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Arch_misannotated" sheetId="1" state="visible" r:id="rId2"/>
    <sheet name="Arch_missing" sheetId="2" state="visible" r:id="rId3"/>
    <sheet name="Bact_misannotated" sheetId="3" state="visible" r:id="rId4"/>
    <sheet name="Bact_missing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339" uniqueCount="3899">
  <si>
    <t xml:space="preserve">67 archaeal ribosomal proteins are misannotated</t>
  </si>
  <si>
    <t xml:space="preserve">prot_gi</t>
  </si>
  <si>
    <t xml:space="preserve">prot_gi annotation</t>
  </si>
  <si>
    <t xml:space="preserve">CDD</t>
  </si>
  <si>
    <t xml:space="preserve">38349555_285430_285017</t>
  </si>
  <si>
    <t xml:space="preserve">Nanoarchaeum_equitans</t>
  </si>
  <si>
    <t xml:space="preserve">arCOG00779</t>
  </si>
  <si>
    <t xml:space="preserve">paralog_number:1</t>
  </si>
  <si>
    <t xml:space="preserve">seqscore:0.7150</t>
  </si>
  <si>
    <t xml:space="preserve">N-longer_than_prot(nt):0</t>
  </si>
  <si>
    <t xml:space="preserve">C-longer_than_prot(nt):0</t>
  </si>
  <si>
    <t xml:space="preserve"> hypothetical protein NEQ317</t>
  </si>
  <si>
    <t xml:space="preserve">L15</t>
  </si>
  <si>
    <t xml:space="preserve">misannotated</t>
  </si>
  <si>
    <t xml:space="preserve">38349555_200885_201115</t>
  </si>
  <si>
    <t xml:space="preserve">arCOG00782</t>
  </si>
  <si>
    <t xml:space="preserve">seqscore:1.0199</t>
  </si>
  <si>
    <t xml:space="preserve">N-longer_than_prot(nt):24</t>
  </si>
  <si>
    <t xml:space="preserve"> hypothetical protein NEQ227</t>
  </si>
  <si>
    <t xml:space="preserve">S14</t>
  </si>
  <si>
    <t xml:space="preserve">38349555_232450_232656</t>
  </si>
  <si>
    <t xml:space="preserve">arCOG00785</t>
  </si>
  <si>
    <t xml:space="preserve">seqscore:0.8330</t>
  </si>
  <si>
    <t xml:space="preserve">N-longer_than_prot(nt):18</t>
  </si>
  <si>
    <t xml:space="preserve"> hypothetical protein NEQ262</t>
  </si>
  <si>
    <t xml:space="preserve">L29</t>
  </si>
  <si>
    <t xml:space="preserve">170289627_709435_710517-[Nlong_376-Ncut:370]</t>
  </si>
  <si>
    <t xml:space="preserve">Candidatus_Korarchaeum_cryptofilum_OPF8</t>
  </si>
  <si>
    <t xml:space="preserve">arCOG01013</t>
  </si>
  <si>
    <t xml:space="preserve">seqscore:0.8880</t>
  </si>
  <si>
    <t xml:space="preserve">N-longer_than_prot(nt):-1017</t>
  </si>
  <si>
    <t xml:space="preserve"> hypothetical protein Kcr_0697</t>
  </si>
  <si>
    <t xml:space="preserve">L13e</t>
  </si>
  <si>
    <t xml:space="preserve">38349555_164686_164943-[Nshort_7]</t>
  </si>
  <si>
    <t xml:space="preserve">arCOG01752</t>
  </si>
  <si>
    <t xml:space="preserve">seqscore:0.5262</t>
  </si>
  <si>
    <t xml:space="preserve"> hypothetical protein NEQ179</t>
  </si>
  <si>
    <t xml:space="preserve">L30e</t>
  </si>
  <si>
    <t xml:space="preserve">161527512_1303586_1303200</t>
  </si>
  <si>
    <t xml:space="preserve">Nitrosopumilus_maritimus_SCM1</t>
  </si>
  <si>
    <t xml:space="preserve">arCOG01885</t>
  </si>
  <si>
    <t xml:space="preserve">seqscore:0.7578</t>
  </si>
  <si>
    <t xml:space="preserve"> hypothetical protein Nmar_1430</t>
  </si>
  <si>
    <t xml:space="preserve">S17e</t>
  </si>
  <si>
    <t xml:space="preserve">284161128_930374_930568</t>
  </si>
  <si>
    <t xml:space="preserve">Archaeoglobus_profundus_DSM_5631_uid43493</t>
  </si>
  <si>
    <t xml:space="preserve">seqscore:1.1471</t>
  </si>
  <si>
    <t xml:space="preserve"> hypothetical protein Arcpr_1092</t>
  </si>
  <si>
    <t xml:space="preserve">38349555_288637_288407</t>
  </si>
  <si>
    <t xml:space="preserve">seqscore:1.0192</t>
  </si>
  <si>
    <t xml:space="preserve">N-longer_than_prot(nt):15</t>
  </si>
  <si>
    <t xml:space="preserve"> hypothetical protein NEQ320</t>
  </si>
  <si>
    <t xml:space="preserve">256809973_1018833_1018985</t>
  </si>
  <si>
    <t xml:space="preserve">Methanocaldococcus_fervens_AG86</t>
  </si>
  <si>
    <t xml:space="preserve">arCOG04049</t>
  </si>
  <si>
    <t xml:space="preserve">seqscore:1.0875</t>
  </si>
  <si>
    <t xml:space="preserve">N-longer_than_prot(nt):12</t>
  </si>
  <si>
    <t xml:space="preserve"> hypothetical protein Mefer_1082</t>
  </si>
  <si>
    <t xml:space="preserve">L40e</t>
  </si>
  <si>
    <t xml:space="preserve">261402131_1469188_1469328</t>
  </si>
  <si>
    <t xml:space="preserve">Methanocaldococcus_vulcanius_M7</t>
  </si>
  <si>
    <t xml:space="preserve">seqscore:1.0385</t>
  </si>
  <si>
    <t xml:space="preserve"> hypothetical protein Metvu_1466</t>
  </si>
  <si>
    <t xml:space="preserve">289191496_1445080_1445229</t>
  </si>
  <si>
    <t xml:space="preserve">Methanocaldococcus_FS406_22_uid42499</t>
  </si>
  <si>
    <t xml:space="preserve">seqscore:1.0599</t>
  </si>
  <si>
    <t xml:space="preserve">N-longer_than_prot(nt):9</t>
  </si>
  <si>
    <t xml:space="preserve"> hypothetical protein MFS40622_1468</t>
  </si>
  <si>
    <t xml:space="preserve">296108688_1247881_1248024</t>
  </si>
  <si>
    <t xml:space="preserve">Methanocaldococcus_infernus_ME_uid48803</t>
  </si>
  <si>
    <t xml:space="preserve">seqscore:1.0443</t>
  </si>
  <si>
    <t xml:space="preserve">N-longer_than_prot(nt):3</t>
  </si>
  <si>
    <t xml:space="preserve"> hypothetical protein Metin_1392</t>
  </si>
  <si>
    <t xml:space="preserve">297618528_1761576_1761731</t>
  </si>
  <si>
    <t xml:space="preserve">Methanococcus_voltae_A3_uid49529</t>
  </si>
  <si>
    <t xml:space="preserve">seqscore:1.0466</t>
  </si>
  <si>
    <t xml:space="preserve"> hypothetical protein Mvol_1564</t>
  </si>
  <si>
    <t xml:space="preserve">38349555_59976_60230</t>
  </si>
  <si>
    <t xml:space="preserve">arCOG04072</t>
  </si>
  <si>
    <t xml:space="preserve">seqscore:0.7879</t>
  </si>
  <si>
    <t xml:space="preserve">N-longer_than_prot(nt):21</t>
  </si>
  <si>
    <t xml:space="preserve"> hypothetical protein NEQ065</t>
  </si>
  <si>
    <t xml:space="preserve">L23</t>
  </si>
  <si>
    <t xml:space="preserve">284996407_1434369_1435022</t>
  </si>
  <si>
    <t xml:space="preserve">Sulfolobus_islandicus_L_D_8_5_uid43679</t>
  </si>
  <si>
    <t xml:space="preserve">arCOG04087</t>
  </si>
  <si>
    <t xml:space="preserve">seqscore:1.0188</t>
  </si>
  <si>
    <t xml:space="preserve"> hypothetical protein LD85_1645</t>
  </si>
  <si>
    <t xml:space="preserve">S5</t>
  </si>
  <si>
    <t xml:space="preserve">38349555_215527_216120</t>
  </si>
  <si>
    <t xml:space="preserve">arCOG04090</t>
  </si>
  <si>
    <t xml:space="preserve">seqscore:0.9105</t>
  </si>
  <si>
    <t xml:space="preserve"> hypothetical protein NEQ241</t>
  </si>
  <si>
    <t xml:space="preserve">L6</t>
  </si>
  <si>
    <t xml:space="preserve">146302785_88986_89327-[Nshort_19]</t>
  </si>
  <si>
    <t xml:space="preserve">Metallosphaera_sedula_DSM_5348</t>
  </si>
  <si>
    <t xml:space="preserve">arCOG04094</t>
  </si>
  <si>
    <t xml:space="preserve">seqscore:0.6981</t>
  </si>
  <si>
    <t xml:space="preserve"> KOW domain-containing protein</t>
  </si>
  <si>
    <t xml:space="preserve">L24</t>
  </si>
  <si>
    <t xml:space="preserve">161527512_710407_709904</t>
  </si>
  <si>
    <t xml:space="preserve">seqscore:0.9779</t>
  </si>
  <si>
    <t xml:space="preserve">38349555_428317_427598</t>
  </si>
  <si>
    <t xml:space="preserve">arCOG04097</t>
  </si>
  <si>
    <t xml:space="preserve">seqscore:0.8366</t>
  </si>
  <si>
    <t xml:space="preserve"> hypothetical protein NEQ481</t>
  </si>
  <si>
    <t xml:space="preserve">S3</t>
  </si>
  <si>
    <t xml:space="preserve">292654178_629462_629178</t>
  </si>
  <si>
    <t xml:space="preserve">Haloferax_volcanii_DS2_uid46845</t>
  </si>
  <si>
    <t xml:space="preserve">arCOG04109</t>
  </si>
  <si>
    <t xml:space="preserve">seqscore:1.0394</t>
  </si>
  <si>
    <t xml:space="preserve">N-longer_than_prot(nt):6</t>
  </si>
  <si>
    <t xml:space="preserve"> 50S ribosomal protein L36a.eR (HLA)</t>
  </si>
  <si>
    <t xml:space="preserve">L44e</t>
  </si>
  <si>
    <t xml:space="preserve">38349555_166235_166567</t>
  </si>
  <si>
    <t xml:space="preserve">seqscore:0.9619</t>
  </si>
  <si>
    <t xml:space="preserve"> hypothetical protein NEQ183</t>
  </si>
  <si>
    <t xml:space="preserve">284163295_255850_256123</t>
  </si>
  <si>
    <t xml:space="preserve">Haloterrigena_turkmenica_DSM_5511_uid43501</t>
  </si>
  <si>
    <t xml:space="preserve">arCOG04175</t>
  </si>
  <si>
    <t xml:space="preserve">seqscore:0.0000</t>
  </si>
  <si>
    <t xml:space="preserve"> hypothetical protein Htur_0237</t>
  </si>
  <si>
    <t xml:space="preserve">L18ae</t>
  </si>
  <si>
    <t xml:space="preserve">38349555_305229_304996</t>
  </si>
  <si>
    <t xml:space="preserve">seqscore:0.9651</t>
  </si>
  <si>
    <t xml:space="preserve"> hypothetical protein NEQ346</t>
  </si>
  <si>
    <t xml:space="preserve">84488831_695357_695584</t>
  </si>
  <si>
    <t xml:space="preserve">Methanosphaera_stadtmanae</t>
  </si>
  <si>
    <t xml:space="preserve">seqscore:1.0437</t>
  </si>
  <si>
    <t xml:space="preserve"> hypothetical protein Msp_0599</t>
  </si>
  <si>
    <t xml:space="preserve">284996407_1745065_1745295</t>
  </si>
  <si>
    <t xml:space="preserve">arCOG04177</t>
  </si>
  <si>
    <t xml:space="preserve">seqscore:1.0603</t>
  </si>
  <si>
    <t xml:space="preserve">N-longer_than_prot(nt):72</t>
  </si>
  <si>
    <t xml:space="preserve"> hypothetical protein LD85_2010</t>
  </si>
  <si>
    <t xml:space="preserve">L39e</t>
  </si>
  <si>
    <t xml:space="preserve">302347802_1119657_1119809</t>
  </si>
  <si>
    <t xml:space="preserve">Acidilobus_saccharovorans_345_15_uid51395</t>
  </si>
  <si>
    <t xml:space="preserve">seqscore:1.0222</t>
  </si>
  <si>
    <t xml:space="preserve"> hypothetical protein ASAC_1127</t>
  </si>
  <si>
    <t xml:space="preserve">161527512_476132_475653</t>
  </si>
  <si>
    <t xml:space="preserve">arCOG04182</t>
  </si>
  <si>
    <t xml:space="preserve">seqscore:0.7327</t>
  </si>
  <si>
    <t xml:space="preserve">N-longer_than_prot(nt):39</t>
  </si>
  <si>
    <t xml:space="preserve"> hypothetical protein Nmar_0535</t>
  </si>
  <si>
    <t xml:space="preserve">S24e</t>
  </si>
  <si>
    <t xml:space="preserve">296108688_959751_960077-[Nlong_162-Ncut:159]</t>
  </si>
  <si>
    <t xml:space="preserve">seqscore:1.0663</t>
  </si>
  <si>
    <t xml:space="preserve">N-longer_than_prot(nt):-450</t>
  </si>
  <si>
    <t xml:space="preserve"> Protein of unknown function DUF359</t>
  </si>
  <si>
    <t xml:space="preserve">38349555_484067_484363</t>
  </si>
  <si>
    <t xml:space="preserve">seqscore:0.8498</t>
  </si>
  <si>
    <t xml:space="preserve"> hypothetical protein NEQ548</t>
  </si>
  <si>
    <t xml:space="preserve">38349555_161733_161915</t>
  </si>
  <si>
    <t xml:space="preserve">arCOG04183</t>
  </si>
  <si>
    <t xml:space="preserve">seqscore:1.0134</t>
  </si>
  <si>
    <t xml:space="preserve"> hypothetical protein NEQ176</t>
  </si>
  <si>
    <t xml:space="preserve">S27ae</t>
  </si>
  <si>
    <t xml:space="preserve">161527512_386465_386674</t>
  </si>
  <si>
    <t xml:space="preserve">arCOG04208</t>
  </si>
  <si>
    <t xml:space="preserve">seqscore:0.5952</t>
  </si>
  <si>
    <t xml:space="preserve"> hypothetical protein Nmar_0434</t>
  </si>
  <si>
    <t xml:space="preserve">L37ae</t>
  </si>
  <si>
    <t xml:space="preserve">284996407_1412252_1412470</t>
  </si>
  <si>
    <t xml:space="preserve">seqscore:0.7690</t>
  </si>
  <si>
    <t xml:space="preserve"> hypothetical protein LD85_1613</t>
  </si>
  <si>
    <t xml:space="preserve">38349555_185637_185131</t>
  </si>
  <si>
    <t xml:space="preserve">arCOG04242</t>
  </si>
  <si>
    <t xml:space="preserve">seqscore:0.9923</t>
  </si>
  <si>
    <t xml:space="preserve"> hypothetical protein NEQ207</t>
  </si>
  <si>
    <t xml:space="preserve">L13</t>
  </si>
  <si>
    <t xml:space="preserve">284996407_2001443_2002129</t>
  </si>
  <si>
    <t xml:space="preserve">arCOG04245</t>
  </si>
  <si>
    <t xml:space="preserve">seqscore:1.0495</t>
  </si>
  <si>
    <t xml:space="preserve"> hypothetical protein LD85_2320</t>
  </si>
  <si>
    <t xml:space="preserve">S2</t>
  </si>
  <si>
    <t xml:space="preserve">302347802_247120_246779-[Nshort_67]</t>
  </si>
  <si>
    <t xml:space="preserve">arCOG04287</t>
  </si>
  <si>
    <t xml:space="preserve">seqscore:0.8540</t>
  </si>
  <si>
    <t xml:space="preserve"> hypothetical protein ASAC_0247</t>
  </si>
  <si>
    <t xml:space="preserve">L12</t>
  </si>
  <si>
    <t xml:space="preserve">284996407_1749877_1750890</t>
  </si>
  <si>
    <t xml:space="preserve">arCOG04288</t>
  </si>
  <si>
    <t xml:space="preserve">seqscore:1.0636</t>
  </si>
  <si>
    <t xml:space="preserve"> hypothetical protein LD85_2020</t>
  </si>
  <si>
    <t xml:space="preserve">L10</t>
  </si>
  <si>
    <t xml:space="preserve">38349555_93690_94181</t>
  </si>
  <si>
    <t xml:space="preserve">arCOG04372</t>
  </si>
  <si>
    <t xml:space="preserve">seqscore:0.9821</t>
  </si>
  <si>
    <t xml:space="preserve"> hypothetical protein NEQ101</t>
  </si>
  <si>
    <t xml:space="preserve">L11</t>
  </si>
  <si>
    <t xml:space="preserve">302347802_1119818_1120141</t>
  </si>
  <si>
    <t xml:space="preserve">arCOG04473</t>
  </si>
  <si>
    <t xml:space="preserve">seqscore:0.9871</t>
  </si>
  <si>
    <t xml:space="preserve">N-longer_than_prot(nt):90</t>
  </si>
  <si>
    <t xml:space="preserve"> hypothetical protein ASAC_1128</t>
  </si>
  <si>
    <t xml:space="preserve">L31e</t>
  </si>
  <si>
    <t xml:space="preserve">38349555_317390_317154-[Nshort_7]</t>
  </si>
  <si>
    <t xml:space="preserve">seqscore:0.8631</t>
  </si>
  <si>
    <t xml:space="preserve"> hypothetical protein NEQ364</t>
  </si>
  <si>
    <t xml:space="preserve">256809973_892449_892688</t>
  </si>
  <si>
    <t xml:space="preserve">arCOG04167</t>
  </si>
  <si>
    <t xml:space="preserve">seqscore:1.0261</t>
  </si>
  <si>
    <t xml:space="preserve"> hypothetical protein Mefer_0949</t>
  </si>
  <si>
    <t xml:space="preserve">L14e</t>
  </si>
  <si>
    <t xml:space="preserve">289191496_1497498_1497259</t>
  </si>
  <si>
    <t xml:space="preserve">seqscore:1.0193</t>
  </si>
  <si>
    <t xml:space="preserve"> hypothetical protein MFS40622_1527</t>
  </si>
  <si>
    <t xml:space="preserve">261402131_1003318_1003034</t>
  </si>
  <si>
    <t xml:space="preserve">seqscore:1.0226</t>
  </si>
  <si>
    <t xml:space="preserve">N-longer_than_prot(nt):42</t>
  </si>
  <si>
    <t xml:space="preserve"> hypothetical protein Metvu_1008</t>
  </si>
  <si>
    <t xml:space="preserve">297618528_719833_720069</t>
  </si>
  <si>
    <t xml:space="preserve">seqscore:0.9190</t>
  </si>
  <si>
    <t xml:space="preserve"> hypothetical protein Mvol_0663</t>
  </si>
  <si>
    <t xml:space="preserve">38349555_269150_269398-[Nshort_10]</t>
  </si>
  <si>
    <t xml:space="preserve">arCOG04168</t>
  </si>
  <si>
    <t xml:space="preserve">seqscore:0.7120</t>
  </si>
  <si>
    <t xml:space="preserve"> hypothetical protein NEQ297</t>
  </si>
  <si>
    <t xml:space="preserve">L34e</t>
  </si>
  <si>
    <t xml:space="preserve">302347802_1234160_1234468-[Nshort_8]</t>
  </si>
  <si>
    <t xml:space="preserve">arCOG04327</t>
  </si>
  <si>
    <t xml:space="preserve">seqscore:0.8435</t>
  </si>
  <si>
    <t xml:space="preserve"> hypothetical protein ASAC_1251</t>
  </si>
  <si>
    <t xml:space="preserve">S25e</t>
  </si>
  <si>
    <t xml:space="preserve">297526028_1204786_1204523-[Nshort_18]</t>
  </si>
  <si>
    <t xml:space="preserve">Staphylothermus_hellenicus_DSM_12710_uid45893</t>
  </si>
  <si>
    <t xml:space="preserve">seqscore:0.6413</t>
  </si>
  <si>
    <t xml:space="preserve"> hypothetical protein Shell_1249</t>
  </si>
  <si>
    <t xml:space="preserve">296241748_103902_104216</t>
  </si>
  <si>
    <t xml:space="preserve">Thermosphaera_aggregans_DSM_11486_uid48993</t>
  </si>
  <si>
    <t xml:space="preserve">seqscore:1.0343</t>
  </si>
  <si>
    <t xml:space="preserve"> hypothetical protein Tagg_0118</t>
  </si>
  <si>
    <t xml:space="preserve">171184485_7135_7467</t>
  </si>
  <si>
    <t xml:space="preserve">Thermoproteus_neutrophilus_V24Sta</t>
  </si>
  <si>
    <t xml:space="preserve">seqscore:0.5914</t>
  </si>
  <si>
    <t xml:space="preserve"> hypothetical protein Tneu_0012</t>
  </si>
  <si>
    <t xml:space="preserve">284161128_625382_625654</t>
  </si>
  <si>
    <t xml:space="preserve">arCOG04305</t>
  </si>
  <si>
    <t xml:space="preserve">seqscore:0.7420</t>
  </si>
  <si>
    <t xml:space="preserve"> hypothetical protein Arcpr_0730</t>
  </si>
  <si>
    <t xml:space="preserve">S26e</t>
  </si>
  <si>
    <t xml:space="preserve">288930407_1537974_1537702</t>
  </si>
  <si>
    <t xml:space="preserve">Ferroglobus_placidus_DSM_10642_uid40863</t>
  </si>
  <si>
    <t xml:space="preserve">seqscore:0.8002</t>
  </si>
  <si>
    <t xml:space="preserve"> hypothetical protein Ferp_1775</t>
  </si>
  <si>
    <t xml:space="preserve">20093440_118158_118634</t>
  </si>
  <si>
    <t xml:space="preserve">Methanopyrus_kandleri</t>
  </si>
  <si>
    <t xml:space="preserve">seqscore:0.7258</t>
  </si>
  <si>
    <t xml:space="preserve">N-longer_than_prot(nt):216</t>
  </si>
  <si>
    <t xml:space="preserve"> Zn-ribbon containing protein</t>
  </si>
  <si>
    <t xml:space="preserve">38349555_39294_39043-[Nshort_11]</t>
  </si>
  <si>
    <t xml:space="preserve">seqscore:0.4424</t>
  </si>
  <si>
    <t xml:space="preserve"> hypothetical protein NEQ043</t>
  </si>
  <si>
    <t xml:space="preserve">302347802_1296172_1296005</t>
  </si>
  <si>
    <t xml:space="preserve">arCOG04293</t>
  </si>
  <si>
    <t xml:space="preserve">seqscore:1.0648</t>
  </si>
  <si>
    <t xml:space="preserve"> hypothetical protein ASAC_1312</t>
  </si>
  <si>
    <t xml:space="preserve">S30e</t>
  </si>
  <si>
    <t xml:space="preserve">161527512_1270225_1270043</t>
  </si>
  <si>
    <t xml:space="preserve">seqscore:0.8778</t>
  </si>
  <si>
    <t xml:space="preserve"> hypothetical protein Nmar_1387</t>
  </si>
  <si>
    <t xml:space="preserve">302347802_477642_477238-[Nshort_10]</t>
  </si>
  <si>
    <t xml:space="preserve">arCOG04057</t>
  </si>
  <si>
    <t xml:space="preserve">seqscore:0.8570</t>
  </si>
  <si>
    <t xml:space="preserve"> hypothetical protein ASAC_0474</t>
  </si>
  <si>
    <t xml:space="preserve">L38e</t>
  </si>
  <si>
    <t xml:space="preserve">156936795_542219_541965-[Nshort_10]</t>
  </si>
  <si>
    <t xml:space="preserve">Ignicoccus_hospitalis_KIN4_I</t>
  </si>
  <si>
    <t xml:space="preserve">seqscore:0.7052</t>
  </si>
  <si>
    <t xml:space="preserve"> hypothetical protein Igni_0605</t>
  </si>
  <si>
    <t xml:space="preserve">297526028_1524778_1524569-[Nshort_8]</t>
  </si>
  <si>
    <t xml:space="preserve">seqscore:0.9328</t>
  </si>
  <si>
    <t xml:space="preserve"> hypothetical protein Shell_1599</t>
  </si>
  <si>
    <t xml:space="preserve">150400439_932887_932753</t>
  </si>
  <si>
    <t xml:space="preserve">Methanococcus_aeolicus_Nankai-3</t>
  </si>
  <si>
    <t xml:space="preserve">arCOG06624</t>
  </si>
  <si>
    <t xml:space="preserve">seqscore:0.9410</t>
  </si>
  <si>
    <t xml:space="preserve"> hypothetical protein Maeo_0906</t>
  </si>
  <si>
    <t xml:space="preserve">L41e</t>
  </si>
  <si>
    <t xml:space="preserve">134045046_996327_996443-[Nshort_7]</t>
  </si>
  <si>
    <t xml:space="preserve">Methanococcus_maripaludis_C5</t>
  </si>
  <si>
    <t xml:space="preserve">seqscore:0.9869</t>
  </si>
  <si>
    <t xml:space="preserve"> hypothetical protein MmarC5_1033</t>
  </si>
  <si>
    <t xml:space="preserve">159904396_288483_288599-[Nshort_7]</t>
  </si>
  <si>
    <t xml:space="preserve">Methanococcus_maripaludis_C6</t>
  </si>
  <si>
    <t xml:space="preserve">seqscore:1.0161</t>
  </si>
  <si>
    <t xml:space="preserve"> hypothetical protein MmarC6_0319</t>
  </si>
  <si>
    <t xml:space="preserve">150401930_1552136_1552020-[Nshort_7]</t>
  </si>
  <si>
    <t xml:space="preserve">Methanococcus_maripaludis_C7</t>
  </si>
  <si>
    <t xml:space="preserve"> hypothetical protein MmarC7_1595</t>
  </si>
  <si>
    <t xml:space="preserve">45357563_573693_573571</t>
  </si>
  <si>
    <t xml:space="preserve">Methanococcus_maripaludis_S2</t>
  </si>
  <si>
    <t xml:space="preserve">seqscore:1.0182</t>
  </si>
  <si>
    <t xml:space="preserve"> hypothetical protein MMP0574</t>
  </si>
  <si>
    <t xml:space="preserve">242397997_1638434_1638562</t>
  </si>
  <si>
    <t xml:space="preserve">Thermococcus_sibiricus_MM_739</t>
  </si>
  <si>
    <t xml:space="preserve">seqscore:1.0218</t>
  </si>
  <si>
    <t xml:space="preserve"> hypothetical protein TSIB_1817</t>
  </si>
  <si>
    <t xml:space="preserve">126458628_421133_420939</t>
  </si>
  <si>
    <t xml:space="preserve">Pyrobaculum_calidifontis_JCM_11548</t>
  </si>
  <si>
    <t xml:space="preserve">paralog_number:2</t>
  </si>
  <si>
    <t xml:space="preserve"> hypothetical protein Pcal_0436</t>
  </si>
  <si>
    <t xml:space="preserve">154149549_2367287_2367511</t>
  </si>
  <si>
    <t xml:space="preserve">Candidatus_Methanoregula_boonei_6A8</t>
  </si>
  <si>
    <t xml:space="preserve">arCOG01946</t>
  </si>
  <si>
    <t xml:space="preserve"> hypothetical protein Mboo_2296</t>
  </si>
  <si>
    <t xml:space="preserve">S6e</t>
  </si>
  <si>
    <t xml:space="preserve">15789340_334368_334700</t>
  </si>
  <si>
    <t xml:space="preserve">Halobacterium_sp</t>
  </si>
  <si>
    <t xml:space="preserve">arCOG01758</t>
  </si>
  <si>
    <t xml:space="preserve">seqscore:0.8733</t>
  </si>
  <si>
    <t xml:space="preserve"> hypothetical protein VNG0433C</t>
  </si>
  <si>
    <t xml:space="preserve">S10</t>
  </si>
  <si>
    <t xml:space="preserve">170289627_825440_825225</t>
  </si>
  <si>
    <t xml:space="preserve">seqscore:0.8252</t>
  </si>
  <si>
    <t xml:space="preserve"> hypothetical protein Kcr_0816</t>
  </si>
  <si>
    <t xml:space="preserve">159040592_757548_757904</t>
  </si>
  <si>
    <t xml:space="preserve">Caldivirga_maquilingensis_IC-167</t>
  </si>
  <si>
    <t xml:space="preserve">arCOG00780</t>
  </si>
  <si>
    <t xml:space="preserve">seqscore:1.0244</t>
  </si>
  <si>
    <t xml:space="preserve"> ribosomal protein L15</t>
  </si>
  <si>
    <t xml:space="preserve">L18e</t>
  </si>
  <si>
    <t xml:space="preserve">misannotated(?)</t>
  </si>
  <si>
    <t xml:space="preserve">161527512_382385_381951</t>
  </si>
  <si>
    <t xml:space="preserve">seqscore:0.9187</t>
  </si>
  <si>
    <t xml:space="preserve"> 50S ribosomal protein L15</t>
  </si>
  <si>
    <t xml:space="preserve">222478439_1834548_1834898</t>
  </si>
  <si>
    <t xml:space="preserve">Halorubrum_lacusprofundi_ATCC_49239</t>
  </si>
  <si>
    <t xml:space="preserve">seqscore:1.0174</t>
  </si>
  <si>
    <t xml:space="preserve">256809973_459444_459082</t>
  </si>
  <si>
    <t xml:space="preserve">seqscore:1.1504</t>
  </si>
  <si>
    <t xml:space="preserve">257386085_2494025_2494369-[Nshort_7]</t>
  </si>
  <si>
    <t xml:space="preserve">Halomicrobium_mukohataei_DSM_12286</t>
  </si>
  <si>
    <t xml:space="preserve">seqscore:0.9991</t>
  </si>
  <si>
    <t xml:space="preserve">261402131_1637292_1636924</t>
  </si>
  <si>
    <t xml:space="preserve">seqscore:1.1359</t>
  </si>
  <si>
    <t xml:space="preserve">284161128_111259_110858</t>
  </si>
  <si>
    <t xml:space="preserve">seqscore:1.0911</t>
  </si>
  <si>
    <t xml:space="preserve">N-longer_than_prot(nt):27</t>
  </si>
  <si>
    <t xml:space="preserve">284163295_2620211_2619663</t>
  </si>
  <si>
    <t xml:space="preserve">seqscore:1.0358</t>
  </si>
  <si>
    <t xml:space="preserve">N-longer_than_prot(nt):198</t>
  </si>
  <si>
    <t xml:space="preserve">284996407_2000017_2000373-[Nshort_7]</t>
  </si>
  <si>
    <t xml:space="preserve">seqscore:0.9197</t>
  </si>
  <si>
    <t xml:space="preserve">288930407_1702051_1701671</t>
  </si>
  <si>
    <t xml:space="preserve">seqscore:1.0782</t>
  </si>
  <si>
    <t xml:space="preserve">289191496_72287_71928</t>
  </si>
  <si>
    <t xml:space="preserve">seqscore:1.1444</t>
  </si>
  <si>
    <t xml:space="preserve">289579696_417003_417506</t>
  </si>
  <si>
    <t xml:space="preserve">Natrialba_magadii_ATCC_43099_uid46245</t>
  </si>
  <si>
    <t xml:space="preserve">seqscore:1.0238</t>
  </si>
  <si>
    <t xml:space="preserve">N-longer_than_prot(nt):153</t>
  </si>
  <si>
    <t xml:space="preserve">289595678_1417886_1418260</t>
  </si>
  <si>
    <t xml:space="preserve">Aciduliprofundum_boonei_T469_uid43333</t>
  </si>
  <si>
    <t xml:space="preserve">seqscore:1.1000</t>
  </si>
  <si>
    <t xml:space="preserve">296108688_629104_628742</t>
  </si>
  <si>
    <t xml:space="preserve">seqscore:1.1275</t>
  </si>
  <si>
    <t xml:space="preserve">297526028_1563567_1563208</t>
  </si>
  <si>
    <t xml:space="preserve">seqscore:1.0965</t>
  </si>
  <si>
    <t xml:space="preserve">297618528_232603_232989</t>
  </si>
  <si>
    <t xml:space="preserve">seqscore:1.0692</t>
  </si>
  <si>
    <t xml:space="preserve">298673978_304488_304865</t>
  </si>
  <si>
    <t xml:space="preserve">Methanohalobium_evestigatum_Z_7303_uid49857</t>
  </si>
  <si>
    <t xml:space="preserve">seqscore:1.0709</t>
  </si>
  <si>
    <t xml:space="preserve">302347802_1011738_1011385</t>
  </si>
  <si>
    <t xml:space="preserve">seqscore:0.9416</t>
  </si>
  <si>
    <t xml:space="preserve"> Ribosomal protein L15</t>
  </si>
  <si>
    <t xml:space="preserve">222478439_2509162_2508827-[Nshort_72]</t>
  </si>
  <si>
    <t xml:space="preserve">seqscore:0.9940</t>
  </si>
  <si>
    <t xml:space="preserve"> ribosomal protein 60S</t>
  </si>
  <si>
    <t xml:space="preserve">256809973_657375_657680-[Nshort_72]</t>
  </si>
  <si>
    <t xml:space="preserve">seqscore:1.0516</t>
  </si>
  <si>
    <t xml:space="preserve">257386085_2099594_2099238-[Nshort_69]</t>
  </si>
  <si>
    <t xml:space="preserve">seqscore:0.9804</t>
  </si>
  <si>
    <t xml:space="preserve">261402131_1596580_1596272-[Nshort_71]</t>
  </si>
  <si>
    <t xml:space="preserve">seqscore:1.0231</t>
  </si>
  <si>
    <t xml:space="preserve">284161128_1466807_1467124-[Nshort_72]</t>
  </si>
  <si>
    <t xml:space="preserve">seqscore:1.1493</t>
  </si>
  <si>
    <t xml:space="preserve">284163295_1576569_1576931-[Nshort_67]</t>
  </si>
  <si>
    <t xml:space="preserve">seqscore:0.9828</t>
  </si>
  <si>
    <t xml:space="preserve">284996407_1750934_1751257-[Nshort_70]</t>
  </si>
  <si>
    <t xml:space="preserve">288930407_234540_234857-[Nshort_70]</t>
  </si>
  <si>
    <t xml:space="preserve">seqscore:1.1048</t>
  </si>
  <si>
    <t xml:space="preserve">289191496_1730406_1730098-[Nshort_71]</t>
  </si>
  <si>
    <t xml:space="preserve">seqscore:1.0545</t>
  </si>
  <si>
    <t xml:space="preserve">289579696_3656433_3656786-[Nshort_67]</t>
  </si>
  <si>
    <t xml:space="preserve">seqscore:0.9729</t>
  </si>
  <si>
    <t xml:space="preserve">289595678_826430_826092-[Nshort_64]</t>
  </si>
  <si>
    <t xml:space="preserve">seqscore:1.0569</t>
  </si>
  <si>
    <t xml:space="preserve">296108688_911173_911481-[Nshort_72]</t>
  </si>
  <si>
    <t xml:space="preserve">seqscore:1.0511</t>
  </si>
  <si>
    <t xml:space="preserve">297526028_1339095_1338769-[Nshort_72]</t>
  </si>
  <si>
    <t xml:space="preserve">seqscore:1.0630</t>
  </si>
  <si>
    <t xml:space="preserve">297618528_1904334_1903951-[Nshort_43]</t>
  </si>
  <si>
    <t xml:space="preserve">seqscore:0.8882</t>
  </si>
  <si>
    <t xml:space="preserve">N-longer_than_prot(nt):87</t>
  </si>
  <si>
    <t xml:space="preserve">298673978_2108659_2108976-[Nshort_72]</t>
  </si>
  <si>
    <t xml:space="preserve">seqscore:1.0659</t>
  </si>
  <si>
    <t xml:space="preserve"> 50S ribosomal protein 60S</t>
  </si>
  <si>
    <t xml:space="preserve">45 archaeal ribosomal proteins are not translated</t>
  </si>
  <si>
    <t xml:space="preserve">294494690_884907_884722</t>
  </si>
  <si>
    <t xml:space="preserve">Methanohalophilus_mahii_DSM_5219_uid47313</t>
  </si>
  <si>
    <t xml:space="preserve">arCOG01950</t>
  </si>
  <si>
    <t xml:space="preserve">seqscore:0.9709</t>
  </si>
  <si>
    <t xml:space="preserve">NULL</t>
  </si>
  <si>
    <t xml:space="preserve">N-longer_than_prot(nt):NULL</t>
  </si>
  <si>
    <t xml:space="preserve">C-longer_than_prot(nt):NULL</t>
  </si>
  <si>
    <t xml:space="preserve">prot_gi:NULL</t>
  </si>
  <si>
    <t xml:space="preserve">302347802_206158_206370</t>
  </si>
  <si>
    <t xml:space="preserve">arCOG04108</t>
  </si>
  <si>
    <t xml:space="preserve">seqscore:1.0309</t>
  </si>
  <si>
    <t xml:space="preserve">18311643_439761_439916</t>
  </si>
  <si>
    <t xml:space="preserve">Pyrobaculum_aerophilum</t>
  </si>
  <si>
    <t xml:space="preserve">arCOG04126</t>
  </si>
  <si>
    <t xml:space="preserve">seqscore:0.9625</t>
  </si>
  <si>
    <t xml:space="preserve">55376942_691135_690965</t>
  </si>
  <si>
    <t xml:space="preserve">Haloarcula_marismortui_ATCC_43049</t>
  </si>
  <si>
    <t xml:space="preserve">seqscore:0.9566</t>
  </si>
  <si>
    <t xml:space="preserve">124484829_136098_136268</t>
  </si>
  <si>
    <t xml:space="preserve">Methanocorpusculum_labreanum_Z</t>
  </si>
  <si>
    <t xml:space="preserve">seqscore:0.9837</t>
  </si>
  <si>
    <t xml:space="preserve">294494690_378885_378715</t>
  </si>
  <si>
    <t xml:space="preserve">seqscore:0.9435</t>
  </si>
  <si>
    <t xml:space="preserve">242397997_480775_480960</t>
  </si>
  <si>
    <t xml:space="preserve">seqscore:1.0210</t>
  </si>
  <si>
    <t xml:space="preserve">48477072_689606_689445</t>
  </si>
  <si>
    <t xml:space="preserve">Picrophilus_torridus_DSM_9790</t>
  </si>
  <si>
    <t xml:space="preserve">seqscore:0.9202</t>
  </si>
  <si>
    <t xml:space="preserve">147918682_3034218_3034400</t>
  </si>
  <si>
    <t xml:space="preserve">uncultured_methanogenic_archaeon_RC-I</t>
  </si>
  <si>
    <t xml:space="preserve">seqscore:0.9072</t>
  </si>
  <si>
    <t xml:space="preserve">38349555_5713_5540</t>
  </si>
  <si>
    <t xml:space="preserve">seqscore:0.8789</t>
  </si>
  <si>
    <t xml:space="preserve">55376942_2756178_2756423</t>
  </si>
  <si>
    <t xml:space="preserve">seqscore:0.7597</t>
  </si>
  <si>
    <t xml:space="preserve">124484829_1517300_1517118</t>
  </si>
  <si>
    <t xml:space="preserve">seqscore:0.6338</t>
  </si>
  <si>
    <t xml:space="preserve">88601322_3294439_3294636</t>
  </si>
  <si>
    <t xml:space="preserve">Methanospirillum_hungatei_JF-1</t>
  </si>
  <si>
    <t xml:space="preserve">seqscore:0.7997</t>
  </si>
  <si>
    <t xml:space="preserve">18311643_1811745_1811804@1811800_1811898</t>
  </si>
  <si>
    <t xml:space="preserve">84488831_694008_694160</t>
  </si>
  <si>
    <t xml:space="preserve">seqscore:0.8757</t>
  </si>
  <si>
    <t xml:space="preserve">147918682_1844757_1844906</t>
  </si>
  <si>
    <t xml:space="preserve">seqscore:0.9797</t>
  </si>
  <si>
    <t xml:space="preserve">170289627_1322889_1323041</t>
  </si>
  <si>
    <t xml:space="preserve">seqscore:0.9165</t>
  </si>
  <si>
    <t xml:space="preserve">38349555_377547_377741</t>
  </si>
  <si>
    <t xml:space="preserve">seqscore:0.6569</t>
  </si>
  <si>
    <t xml:space="preserve">218883314_1251079_1250879</t>
  </si>
  <si>
    <t xml:space="preserve">Desulfurococcus_kamchatkensis_1221n</t>
  </si>
  <si>
    <t xml:space="preserve">seqscore:0.9496</t>
  </si>
  <si>
    <t xml:space="preserve">14518450_1670867_1671025</t>
  </si>
  <si>
    <t xml:space="preserve">Pyrococcus_abyssi</t>
  </si>
  <si>
    <t xml:space="preserve">seqscore:1.0488</t>
  </si>
  <si>
    <t xml:space="preserve">126464913_1052934_1053257-[Nshort_72]</t>
  </si>
  <si>
    <t xml:space="preserve">Staphylothermus_marinus_F1</t>
  </si>
  <si>
    <t xml:space="preserve">seqscore:1.0548</t>
  </si>
  <si>
    <t xml:space="preserve">124026906_1607956_1609002</t>
  </si>
  <si>
    <t xml:space="preserve">Hyperthermus_butylicus</t>
  </si>
  <si>
    <t xml:space="preserve">seqscore:1.1492</t>
  </si>
  <si>
    <t xml:space="preserve">14518450_1765077_1764523-[Nshort_32]</t>
  </si>
  <si>
    <t xml:space="preserve">arCOG04289</t>
  </si>
  <si>
    <t xml:space="preserve">seqscore:0.7351</t>
  </si>
  <si>
    <t xml:space="preserve">14589963_1738470_1737910-[Nshort_30]</t>
  </si>
  <si>
    <t xml:space="preserve">Pyrococcus_horikoshii</t>
  </si>
  <si>
    <t xml:space="preserve">seqscore:0.7619</t>
  </si>
  <si>
    <t xml:space="preserve">159040592_939565_939768</t>
  </si>
  <si>
    <t xml:space="preserve">seqscore:0.2509</t>
  </si>
  <si>
    <t xml:space="preserve">256809973_418447_418551-[Nshort_12]</t>
  </si>
  <si>
    <t xml:space="preserve">seqscore:1.0207</t>
  </si>
  <si>
    <t xml:space="preserve">296108688_803673_803816</t>
  </si>
  <si>
    <t xml:space="preserve">seqscore:1.0773</t>
  </si>
  <si>
    <t xml:space="preserve">289191496_1736396_1736500-[Nshort_12]</t>
  </si>
  <si>
    <t xml:space="preserve">seqscore:1.0229</t>
  </si>
  <si>
    <t xml:space="preserve">261402131_1588915_1589019-[Nshort_12]</t>
  </si>
  <si>
    <t xml:space="preserve">150398760_1472476_1472324</t>
  </si>
  <si>
    <t xml:space="preserve">Methanococcus_vannielii_SB</t>
  </si>
  <si>
    <t xml:space="preserve">seqscore:1.0287</t>
  </si>
  <si>
    <t xml:space="preserve">297618528_141489_141349</t>
  </si>
  <si>
    <t xml:space="preserve">seqscore:0.9863</t>
  </si>
  <si>
    <t xml:space="preserve">14518450_1355707_1355826-[Nshort_9]</t>
  </si>
  <si>
    <t xml:space="preserve">seqscore:1.0054</t>
  </si>
  <si>
    <t xml:space="preserve">14589963_575407_575288-[Nshort_9]</t>
  </si>
  <si>
    <t xml:space="preserve">seqscore:1.0053</t>
  </si>
  <si>
    <t xml:space="preserve">48477072_840195_840302-[Nshort_11]</t>
  </si>
  <si>
    <t xml:space="preserve">seqscore:0.9548</t>
  </si>
  <si>
    <t xml:space="preserve">16081186_227626_227471</t>
  </si>
  <si>
    <t xml:space="preserve">Thermoplasma_acidophilum</t>
  </si>
  <si>
    <t xml:space="preserve">seqscore:1.0457</t>
  </si>
  <si>
    <t xml:space="preserve">13540831_1441637_1441873</t>
  </si>
  <si>
    <t xml:space="preserve">Thermoplasma_volcanium</t>
  </si>
  <si>
    <t xml:space="preserve">seqscore:1.0469</t>
  </si>
  <si>
    <t xml:space="preserve">289595678_1028601_1028455</t>
  </si>
  <si>
    <t xml:space="preserve">seqscore:1.0012</t>
  </si>
  <si>
    <t xml:space="preserve">38349555_339516_339701</t>
  </si>
  <si>
    <t xml:space="preserve">seqscore:0.9027</t>
  </si>
  <si>
    <t xml:space="preserve">159040592_363608_363793</t>
  </si>
  <si>
    <t xml:space="preserve">284167035_174564_174743</t>
  </si>
  <si>
    <t xml:space="preserve">paralog_number:3</t>
  </si>
  <si>
    <t xml:space="preserve">seqscore:0.8303</t>
  </si>
  <si>
    <t xml:space="preserve">146302785_1368710_1369048[Nshort_38]</t>
  </si>
  <si>
    <t xml:space="preserve">L45</t>
  </si>
  <si>
    <t xml:space="preserve">seqscore:0.4975</t>
  </si>
  <si>
    <t xml:space="preserve">15896971_529579_529343</t>
  </si>
  <si>
    <t xml:space="preserve">Sulfolobus_solfataricus</t>
  </si>
  <si>
    <t xml:space="preserve">L47</t>
  </si>
  <si>
    <t xml:space="preserve">seqscore:0.9571</t>
  </si>
  <si>
    <t xml:space="preserve">15896971_806108_805902</t>
  </si>
  <si>
    <t xml:space="preserve">L46</t>
  </si>
  <si>
    <t xml:space="preserve">seqscore:0.9794</t>
  </si>
  <si>
    <t xml:space="preserve">24473558_1273670_1273449</t>
  </si>
  <si>
    <t xml:space="preserve">Sulfolobus_tokodaii</t>
  </si>
  <si>
    <t xml:space="preserve">seqscore:0.9066</t>
  </si>
  <si>
    <t xml:space="preserve">24473558_1473162_1472848</t>
  </si>
  <si>
    <t xml:space="preserve">447 bacterial ribosomal proteins are misannotated</t>
  </si>
  <si>
    <t xml:space="preserve">42521650_2865748_2865545</t>
  </si>
  <si>
    <t xml:space="preserve">Bdellovibrio_bacteriovorus</t>
  </si>
  <si>
    <t xml:space="preserve">L30</t>
  </si>
  <si>
    <t xml:space="preserve">seqscore:0.8216</t>
  </si>
  <si>
    <t xml:space="preserve">prot_gi:42524359</t>
  </si>
  <si>
    <t xml:space="preserve"> hypothetical protein Bd2957 [Bdellovibrio bacteriovorus HD100]</t>
  </si>
  <si>
    <t xml:space="preserve">169825618_4449931_4449752</t>
  </si>
  <si>
    <t xml:space="preserve">Lysinibacillus_sphaericus_C3_41</t>
  </si>
  <si>
    <t xml:space="preserve">prot_gi:169830012</t>
  </si>
  <si>
    <t xml:space="preserve">N-longer_than_prot(nt):36</t>
  </si>
  <si>
    <t xml:space="preserve"> hypothetical protein Bsph_4596 [Lysinibacillus sphaericus C3-41]</t>
  </si>
  <si>
    <t xml:space="preserve">219853343_222149_222331</t>
  </si>
  <si>
    <t xml:space="preserve">Clostridium_kluyveri_NBRC_12016</t>
  </si>
  <si>
    <t xml:space="preserve">seqscore:1.0868</t>
  </si>
  <si>
    <t xml:space="preserve">prot_gi:219853544</t>
  </si>
  <si>
    <t xml:space="preserve"> hypothetical protein CKR_0201 [Clostridium kluyveri NBRC 12016]</t>
  </si>
  <si>
    <t xml:space="preserve">238915976_343503_343718</t>
  </si>
  <si>
    <t xml:space="preserve">Eubacterium_eligens_ATCC_27750</t>
  </si>
  <si>
    <t xml:space="preserve">seqscore:0.9784</t>
  </si>
  <si>
    <t xml:space="preserve">prot_gi:238916283</t>
  </si>
  <si>
    <t xml:space="preserve"> hypothetical protein EUBELI_00317 [Eubacterium eligens ATCC 27750]</t>
  </si>
  <si>
    <t xml:space="preserve">238922432_392327_392506</t>
  </si>
  <si>
    <t xml:space="preserve">Eubacterium_rectale_ATCC_33656</t>
  </si>
  <si>
    <t xml:space="preserve">seqscore:0.8481</t>
  </si>
  <si>
    <t xml:space="preserve">prot_gi:238922847</t>
  </si>
  <si>
    <t xml:space="preserve"> hypothetical protein EUBREC_0435 [Eubacterium rectale ATCC 33656]</t>
  </si>
  <si>
    <t xml:space="preserve">32490749_634346_634522</t>
  </si>
  <si>
    <t xml:space="preserve">Wigglesworthia_brevipalpis</t>
  </si>
  <si>
    <t xml:space="preserve">seqscore:0.9662</t>
  </si>
  <si>
    <t xml:space="preserve">prot_gi:32491310</t>
  </si>
  <si>
    <t xml:space="preserve"> hypothetical protein WGLp561 [Wigglesworthia glossinidia endosymbiont of Glossina brevipalpis]</t>
  </si>
  <si>
    <t xml:space="preserve">18308982_2329223_2328951</t>
  </si>
  <si>
    <t xml:space="preserve">Clostridium_perfringens</t>
  </si>
  <si>
    <t xml:space="preserve">L25</t>
  </si>
  <si>
    <t xml:space="preserve">prot_gi:18311019</t>
  </si>
  <si>
    <t xml:space="preserve"> hypothetical protein CPE2037 [Clostridium perfringens str. 13]</t>
  </si>
  <si>
    <t xml:space="preserve">110798562_2543091_2542819</t>
  </si>
  <si>
    <t xml:space="preserve">Clostridium_perfringens_ATCC_13124</t>
  </si>
  <si>
    <t xml:space="preserve">prot_gi:110800018</t>
  </si>
  <si>
    <t xml:space="preserve"> hypothetical protein CPF_2294 [Clostridium perfringens ATCC 13124]</t>
  </si>
  <si>
    <t xml:space="preserve">110801439_2216062_2215790</t>
  </si>
  <si>
    <t xml:space="preserve">Clostridium_perfringens_SM101_uid12521</t>
  </si>
  <si>
    <t xml:space="preserve">prot_gi:110803727</t>
  </si>
  <si>
    <t xml:space="preserve"> hypothetical protein CPR_2009 [Clostridium perfringens SM101]</t>
  </si>
  <si>
    <t xml:space="preserve">238917983_2498725_2499006</t>
  </si>
  <si>
    <t xml:space="preserve">Edwardsiella_ictaluri_93_146</t>
  </si>
  <si>
    <t xml:space="preserve">prot_gi:238920497</t>
  </si>
  <si>
    <t xml:space="preserve"> hypothetical protein NT01EI_2608 [Edwardsiella ictaluri 93-146]</t>
  </si>
  <si>
    <t xml:space="preserve">219853343_208217_208456</t>
  </si>
  <si>
    <t xml:space="preserve">L7ae</t>
  </si>
  <si>
    <t xml:space="preserve">seqscore:1.6108</t>
  </si>
  <si>
    <t xml:space="preserve">prot_gi:219853520</t>
  </si>
  <si>
    <t xml:space="preserve"> hypothetical protein</t>
  </si>
  <si>
    <t xml:space="preserve">19703352_525169_524642</t>
  </si>
  <si>
    <t xml:space="preserve">Fusobacterium_nucleatum</t>
  </si>
  <si>
    <t xml:space="preserve">seqscore:0.8569</t>
  </si>
  <si>
    <t xml:space="preserve">prot_gi:19705317</t>
  </si>
  <si>
    <t xml:space="preserve">ABC1 family protein [Fusobacterium nucleatum subsp. nucleatum ATCC 25586]</t>
  </si>
  <si>
    <t xml:space="preserve">162446888_327916_328194-[Nshort_10]</t>
  </si>
  <si>
    <t xml:space="preserve">Acholeplasma_laidlawii_PG_8A</t>
  </si>
  <si>
    <t xml:space="preserve">seqscore:1.0306</t>
  </si>
  <si>
    <t xml:space="preserve">prot_gi:162447185</t>
  </si>
  <si>
    <t xml:space="preserve">hypothetical protein ACL_0319 [Acholeplasma laidlawii PG-8A]</t>
  </si>
  <si>
    <t xml:space="preserve">148259021_258951_259412-[Nlong_121-Ncut:117]</t>
  </si>
  <si>
    <t xml:space="preserve">Acidiphilium_cryptum_JF-5</t>
  </si>
  <si>
    <t xml:space="preserve">seqscore:0.9047</t>
  </si>
  <si>
    <t xml:space="preserve">prot_gi:148259244</t>
  </si>
  <si>
    <t xml:space="preserve">N-longer_than_prot(nt):-276</t>
  </si>
  <si>
    <t xml:space="preserve">hypothetical protein Acry_0224 [Acidiphilium cryptum JF-5]</t>
  </si>
  <si>
    <t xml:space="preserve">212637849_1690924_1690568</t>
  </si>
  <si>
    <t xml:space="preserve">Anoxybacillus_flavithermus_WK1</t>
  </si>
  <si>
    <t xml:space="preserve">seqscore:1.4111</t>
  </si>
  <si>
    <t xml:space="preserve">prot_gi:212639522</t>
  </si>
  <si>
    <t xml:space="preserve">N-longer_than_prot(nt):60</t>
  </si>
  <si>
    <t xml:space="preserve">hypothetical protein Aflv_1696 [Anoxybacillus flavithermus WK1]</t>
  </si>
  <si>
    <t xml:space="preserve">83309099_4474499_4473867</t>
  </si>
  <si>
    <t xml:space="preserve">Magnetospirillum_magneticum_AMB-1</t>
  </si>
  <si>
    <t xml:space="preserve">prot_gi:83313171</t>
  </si>
  <si>
    <t xml:space="preserve">hypothetical protein amb4072 [Magnetospirillum magneticum AMB-1]</t>
  </si>
  <si>
    <t xml:space="preserve">294101015_1012973_1012644-[Nshort_7]</t>
  </si>
  <si>
    <t xml:space="preserve">Aminobacterium_colombiense_DSM_12261_uid47083</t>
  </si>
  <si>
    <t xml:space="preserve">seqscore:1.0584</t>
  </si>
  <si>
    <t xml:space="preserve">prot_gi:294101964</t>
  </si>
  <si>
    <t xml:space="preserve">hypothetical protein Amico_0973 [Aminobacterium colombiense DSM 12261]</t>
  </si>
  <si>
    <t xml:space="preserve">258541105_2712621_2711974</t>
  </si>
  <si>
    <t xml:space="preserve">Acetobacter_pasteurianus_IFO_3283_01</t>
  </si>
  <si>
    <t xml:space="preserve">seqscore:0.9755</t>
  </si>
  <si>
    <t xml:space="preserve">prot_gi:258543555</t>
  </si>
  <si>
    <t xml:space="preserve">hypothetical protein APA01_25030 [Acetobacter pasteurianus IFO 3283-01]</t>
  </si>
  <si>
    <t xml:space="preserve">222084201_160128_159442</t>
  </si>
  <si>
    <t xml:space="preserve">Agrobacterium_radiobacter_K84</t>
  </si>
  <si>
    <t xml:space="preserve">seqscore:0.8965</t>
  </si>
  <si>
    <t xml:space="preserve">prot_gi:222084327</t>
  </si>
  <si>
    <t xml:space="preserve">hypothetical protein Arad_0174 [Agrobacterium radiobacter K84]</t>
  </si>
  <si>
    <t xml:space="preserve">159184118_92295_91597</t>
  </si>
  <si>
    <t xml:space="preserve">Agrobacterium_tumefaciens_C58_Cereon</t>
  </si>
  <si>
    <t xml:space="preserve">seqscore:0.8995</t>
  </si>
  <si>
    <t xml:space="preserve">prot_gi:15887442</t>
  </si>
  <si>
    <t xml:space="preserve">hypothetical protein Atu0088 [Agrobacterium tumefaciens str. C58]</t>
  </si>
  <si>
    <t xml:space="preserve">222147015_156781_157476</t>
  </si>
  <si>
    <t xml:space="preserve">Agrobacterium_vitis_S4</t>
  </si>
  <si>
    <t xml:space="preserve">seqscore:0.8833</t>
  </si>
  <si>
    <t xml:space="preserve">prot_gi:222147148</t>
  </si>
  <si>
    <t xml:space="preserve">hypothetical protein Avi_0168 [Agrobacterium vitis S4]</t>
  </si>
  <si>
    <t xml:space="preserve">158421624_18010_18723</t>
  </si>
  <si>
    <t xml:space="preserve">Azorhizobium_caulinodans_ORS_571</t>
  </si>
  <si>
    <t xml:space="preserve">seqscore:0.9082</t>
  </si>
  <si>
    <t xml:space="preserve">prot_gi:158421643</t>
  </si>
  <si>
    <t xml:space="preserve">hypothetical protein AZC_0019 [Azorhizobium caulinodans ORS 571]</t>
  </si>
  <si>
    <t xml:space="preserve">288956841_3278621_3279055-[Nlong_138-Ncut:138]</t>
  </si>
  <si>
    <t xml:space="preserve">Azospirillum_B510_uid46085</t>
  </si>
  <si>
    <t xml:space="preserve">seqscore:0.9808</t>
  </si>
  <si>
    <t xml:space="preserve">prot_gi:288959699</t>
  </si>
  <si>
    <t xml:space="preserve">N-longer_than_prot(nt):-336</t>
  </si>
  <si>
    <t xml:space="preserve">hypothetical protein AZL_028580 [Azospirillum sp. B510]</t>
  </si>
  <si>
    <t xml:space="preserve">30260195_3627178_3626870-[Nshort_9]</t>
  </si>
  <si>
    <t xml:space="preserve">Bacillus_anthracis_Ames</t>
  </si>
  <si>
    <t xml:space="preserve">seqscore:1.3952</t>
  </si>
  <si>
    <t xml:space="preserve">prot_gi:30263817</t>
  </si>
  <si>
    <t xml:space="preserve">hypothetical protein BA_3951 [Bacillus anthracis str. Ames]</t>
  </si>
  <si>
    <t xml:space="preserve">82698932_2099060_2099713</t>
  </si>
  <si>
    <t xml:space="preserve">Brucella_melitensis_biovar_Abortus</t>
  </si>
  <si>
    <t xml:space="preserve">seqscore:0.9714</t>
  </si>
  <si>
    <t xml:space="preserve">prot_gi:82700910</t>
  </si>
  <si>
    <t xml:space="preserve">N-longer_than_prot(nt):54</t>
  </si>
  <si>
    <t xml:space="preserve">hypothetical protein BAB1_2164 [Brucella melitensis biovar Abortus 2308]</t>
  </si>
  <si>
    <t xml:space="preserve">118475778_3654004_3653696-[Nshort_9]</t>
  </si>
  <si>
    <t xml:space="preserve">Bacillus_thuringiensis_Al_Hakam</t>
  </si>
  <si>
    <t xml:space="preserve">prot_gi:118479034</t>
  </si>
  <si>
    <t xml:space="preserve">hypothetical protein BALH_3442 [Bacillus thuringiensis str. Al Hakam]</t>
  </si>
  <si>
    <t xml:space="preserve">121601635_1296750_1297451</t>
  </si>
  <si>
    <t xml:space="preserve">Bartonella_bacilliformis_KC583</t>
  </si>
  <si>
    <t xml:space="preserve">seqscore:1.0099</t>
  </si>
  <si>
    <t xml:space="preserve">prot_gi:121601829</t>
  </si>
  <si>
    <t xml:space="preserve">N-longer_than_prot(nt):69</t>
  </si>
  <si>
    <t xml:space="preserve">hypothetical protein BARBAKC583_1253 [Bartonella bacilliformis KC583]</t>
  </si>
  <si>
    <t xml:space="preserve">49183039_3627873_3627565-[Nshort_9]</t>
  </si>
  <si>
    <t xml:space="preserve">Bacillus_anthracis_str_Sterne</t>
  </si>
  <si>
    <t xml:space="preserve">prot_gi:49186664</t>
  </si>
  <si>
    <t xml:space="preserve">hypothetical protein BAS3665 [Bacillus anthracis str. Sterne]</t>
  </si>
  <si>
    <t xml:space="preserve">148251626_57920_58630</t>
  </si>
  <si>
    <t xml:space="preserve">Bradyrhizobium_BTAi1</t>
  </si>
  <si>
    <t xml:space="preserve">seqscore:0.9606</t>
  </si>
  <si>
    <t xml:space="preserve">prot_gi:148251680</t>
  </si>
  <si>
    <t xml:space="preserve">hypothetical protein BBta_0056 [Bradyrhizobium sp. BTAi1]</t>
  </si>
  <si>
    <t xml:space="preserve">30018278_3788006_3787698-[Nshort_9]</t>
  </si>
  <si>
    <t xml:space="preserve">Bacillus_cereus_ATCC14579</t>
  </si>
  <si>
    <t xml:space="preserve">prot_gi:30021903</t>
  </si>
  <si>
    <t xml:space="preserve">hypothetical protein BC3812 [Bacillus cereus ATCC 14579]</t>
  </si>
  <si>
    <t xml:space="preserve">217957581_3615222_3614914-[Nshort_9]</t>
  </si>
  <si>
    <t xml:space="preserve">Bacillus_cereus_AH187</t>
  </si>
  <si>
    <t xml:space="preserve">prot_gi:217961234</t>
  </si>
  <si>
    <t xml:space="preserve">hypothetical protein BCAH187_A3861 [Bacillus cereus AH187]</t>
  </si>
  <si>
    <t xml:space="preserve">161617991_2083627_2084310</t>
  </si>
  <si>
    <t xml:space="preserve">Brucella_canis_ATCC_23365</t>
  </si>
  <si>
    <t xml:space="preserve">seqscore:0.9505</t>
  </si>
  <si>
    <t xml:space="preserve">prot_gi:161620072</t>
  </si>
  <si>
    <t xml:space="preserve">N-longer_than_prot(nt):84</t>
  </si>
  <si>
    <t xml:space="preserve">hypothetical protein BCAN_A2206 [Brucella canis ATCC 23365]</t>
  </si>
  <si>
    <t xml:space="preserve">218230750_3831891_3831583-[Nshort_9]</t>
  </si>
  <si>
    <t xml:space="preserve">Bacillus_cereus_B4264</t>
  </si>
  <si>
    <t xml:space="preserve">prot_gi:218231340</t>
  </si>
  <si>
    <t xml:space="preserve">hypothetical protein BCB4264_A3912 [Bacillus cereus B4264]</t>
  </si>
  <si>
    <t xml:space="preserve">42779081_3599909_3599601-[Nshort_9]</t>
  </si>
  <si>
    <t xml:space="preserve">Bacillus_cereus_ATCC_10987</t>
  </si>
  <si>
    <t xml:space="preserve">prot_gi:42782902</t>
  </si>
  <si>
    <t xml:space="preserve">hypothetical protein BCE_3852 [Bacillus cereus ATCC 10987]</t>
  </si>
  <si>
    <t xml:space="preserve">152973854_2561915_2561607-[Nshort_9]</t>
  </si>
  <si>
    <t xml:space="preserve">Bacillus_cereus_cytotoxis_NVH_391-98</t>
  </si>
  <si>
    <t xml:space="preserve">seqscore:1.3689</t>
  </si>
  <si>
    <t xml:space="preserve">prot_gi:152976180</t>
  </si>
  <si>
    <t xml:space="preserve">hypothetical protein Bcer98_2466 [Bacillus cereus subsp. cytotoxis NVH 391-98]</t>
  </si>
  <si>
    <t xml:space="preserve">163938013_3685936_3685628-[Nshort_9]</t>
  </si>
  <si>
    <t xml:space="preserve">Bacillus_weihenstephanensis_KBAB4</t>
  </si>
  <si>
    <t xml:space="preserve">seqscore:1.3970</t>
  </si>
  <si>
    <t xml:space="preserve">prot_gi:163941551</t>
  </si>
  <si>
    <t xml:space="preserve">hypothetical protein BcerKBAB4_3636 [Bacillus weihenstephanensis KBAB4]</t>
  </si>
  <si>
    <t xml:space="preserve">222093774_3559184_3558876-[Nshort_9]</t>
  </si>
  <si>
    <t xml:space="preserve">Bacillus_cereus_Q1</t>
  </si>
  <si>
    <t xml:space="preserve">prot_gi:222097258</t>
  </si>
  <si>
    <t xml:space="preserve">hypothetical protein BCQ_3598 [Bacillus cereus Q1]</t>
  </si>
  <si>
    <t xml:space="preserve">52140164_3707731_3707423-[Nshort_9]</t>
  </si>
  <si>
    <t xml:space="preserve">Bacillus_cereus_ZK</t>
  </si>
  <si>
    <t xml:space="preserve">prot_gi:52141672</t>
  </si>
  <si>
    <t xml:space="preserve">hypothetical protein BCZK3573 [Bacillus cereus E33L]</t>
  </si>
  <si>
    <t xml:space="preserve">240849682_325126_324494</t>
  </si>
  <si>
    <t xml:space="preserve">Bartonella_grahamii_as4aup</t>
  </si>
  <si>
    <t xml:space="preserve">seqscore:0.9572</t>
  </si>
  <si>
    <t xml:space="preserve">prot_gi:240849882</t>
  </si>
  <si>
    <t xml:space="preserve">hypothetical protein Bgr_02260 [Bartonella grahamii as4aup]</t>
  </si>
  <si>
    <t xml:space="preserve">49474831_292827_292195</t>
  </si>
  <si>
    <t xml:space="preserve">Bartonella_henselae_Houston-1</t>
  </si>
  <si>
    <t xml:space="preserve">seqscore:0.9445</t>
  </si>
  <si>
    <t xml:space="preserve">prot_gi:49475028</t>
  </si>
  <si>
    <t xml:space="preserve">hypothetical protein BH02160 [Bartonella henselae str. Houston-1]</t>
  </si>
  <si>
    <t xml:space="preserve">57596592_2536600_2536298-[Nshort_7]</t>
  </si>
  <si>
    <t xml:space="preserve">Bacillus_halodurans</t>
  </si>
  <si>
    <t xml:space="preserve">seqscore:1.3554</t>
  </si>
  <si>
    <t xml:space="preserve">prot_gi:15614977</t>
  </si>
  <si>
    <t xml:space="preserve">hypothetical protein BH2414 [Bacillus halodurans C-125]</t>
  </si>
  <si>
    <t xml:space="preserve">182677002_1204683_1203943</t>
  </si>
  <si>
    <t xml:space="preserve">Beijerinckia_indica_ATCC_9039</t>
  </si>
  <si>
    <t xml:space="preserve">seqscore:0.8741</t>
  </si>
  <si>
    <t xml:space="preserve">prot_gi:182678034</t>
  </si>
  <si>
    <t xml:space="preserve">hypothetical protein Bind_1048 [Beijerinckia indica subsp. indica ATCC 9039]</t>
  </si>
  <si>
    <t xml:space="preserve">163119169_1846651_1846950-[Nshort_7]</t>
  </si>
  <si>
    <t xml:space="preserve">Bacillus_licheniformis_ATCC_14580</t>
  </si>
  <si>
    <t xml:space="preserve">seqscore:1.3788</t>
  </si>
  <si>
    <t xml:space="preserve">prot_gi:52080269</t>
  </si>
  <si>
    <t xml:space="preserve">hypothetical protein BL01225 [Bacillus licheniformis ATCC 14580]</t>
  </si>
  <si>
    <t xml:space="preserve">52783855_1846503_1846802-[Nshort_7]</t>
  </si>
  <si>
    <t xml:space="preserve">Bacillus_licheniformis_DSM_13</t>
  </si>
  <si>
    <t xml:space="preserve">prot_gi:52785646</t>
  </si>
  <si>
    <t xml:space="preserve">hypothetical protein BLi01887 [Bacillus licheniformis ATCC 14580]</t>
  </si>
  <si>
    <t xml:space="preserve">27375111_843122_842442</t>
  </si>
  <si>
    <t xml:space="preserve">Bradyrhizobium_japonicum</t>
  </si>
  <si>
    <t xml:space="preserve">seqscore:0.9374</t>
  </si>
  <si>
    <t xml:space="preserve">prot_gi:27375895</t>
  </si>
  <si>
    <t xml:space="preserve">hypothetical protein bll0784 [Bradyrhizobium japonicum USDA 110]</t>
  </si>
  <si>
    <t xml:space="preserve">225851546_2103390_2104043</t>
  </si>
  <si>
    <t xml:space="preserve">Brucella_melitensis_ATCC_23457</t>
  </si>
  <si>
    <t xml:space="preserve">prot_gi:225853589</t>
  </si>
  <si>
    <t xml:space="preserve">hypothetical protein BMEA_A2224 [Brucella melitensis ATCC 23457]</t>
  </si>
  <si>
    <t xml:space="preserve">256368465_2094686_2095339</t>
  </si>
  <si>
    <t xml:space="preserve">Brucella_microti_CCM_4915</t>
  </si>
  <si>
    <t xml:space="preserve">prot_gi:256370559</t>
  </si>
  <si>
    <t xml:space="preserve">hypothetical protein BMI_I2185 [Brucella microti CCM 4915]</t>
  </si>
  <si>
    <t xml:space="preserve">148558820_2089061_2089714</t>
  </si>
  <si>
    <t xml:space="preserve">Brucella_ovis</t>
  </si>
  <si>
    <t xml:space="preserve">seqscore:0.9028</t>
  </si>
  <si>
    <t xml:space="preserve">prot_gi:148559709</t>
  </si>
  <si>
    <t xml:space="preserve">hypothetical protein BOV_2076 [Brucella ovis ATCC 25840]</t>
  </si>
  <si>
    <t xml:space="preserve">288553026_3852121_3851813</t>
  </si>
  <si>
    <t xml:space="preserve">Bacillus_pseudofirmus_OF4_uid45847</t>
  </si>
  <si>
    <t xml:space="preserve">seqscore:1.3041</t>
  </si>
  <si>
    <t xml:space="preserve">prot_gi:288556943</t>
  </si>
  <si>
    <t xml:space="preserve">hypothetical protein BpOF4_19735 [Bacillus pseudofirmus OF4]</t>
  </si>
  <si>
    <t xml:space="preserve">157690798_1620793_1621092-[Nshort_7]</t>
  </si>
  <si>
    <t xml:space="preserve">Bacillus_pumilus_SAFR-032</t>
  </si>
  <si>
    <t xml:space="preserve">seqscore:1.3892</t>
  </si>
  <si>
    <t xml:space="preserve">prot_gi:157692345</t>
  </si>
  <si>
    <t xml:space="preserve">hypothetical protein BPUM_1565 [Bacillus pumilus SAFR-032]</t>
  </si>
  <si>
    <t xml:space="preserve">49473688_264730_264134</t>
  </si>
  <si>
    <t xml:space="preserve">Bartonella_quintana_Toulouse</t>
  </si>
  <si>
    <t xml:space="preserve">seqscore:0.9522</t>
  </si>
  <si>
    <t xml:space="preserve">prot_gi:49473871</t>
  </si>
  <si>
    <t xml:space="preserve">hypothetical protein BQ02040 [Bartonella quintana str. Toulouse]</t>
  </si>
  <si>
    <t xml:space="preserve">56968325_2085454_2086137</t>
  </si>
  <si>
    <t xml:space="preserve">Brucella_suis_1330</t>
  </si>
  <si>
    <t xml:space="preserve">prot_gi:23503012</t>
  </si>
  <si>
    <t xml:space="preserve">hypothetical protein BR2164 [Brucella suis 1330]</t>
  </si>
  <si>
    <t xml:space="preserve">146337175_59166_59906</t>
  </si>
  <si>
    <t xml:space="preserve">Bradyrhizobium_ORS278</t>
  </si>
  <si>
    <t xml:space="preserve">seqscore:1.0067</t>
  </si>
  <si>
    <t xml:space="preserve">prot_gi:146337226</t>
  </si>
  <si>
    <t xml:space="preserve">hypothetical protein BRADO0052 [Bradyrhizobium sp. ORS278]</t>
  </si>
  <si>
    <t xml:space="preserve">62288991_2101941_2102594</t>
  </si>
  <si>
    <t xml:space="preserve">Brucella_abortus_bv__1_9_941</t>
  </si>
  <si>
    <t xml:space="preserve">prot_gi:62291001</t>
  </si>
  <si>
    <t xml:space="preserve">hypothetical protein BruAb1_2137 [Brucella abortus bv. 1 str. 9-941]</t>
  </si>
  <si>
    <t xml:space="preserve">255767013_1733687_1733986-[Nshort_7]</t>
  </si>
  <si>
    <t xml:space="preserve">Bacillus_subtilis</t>
  </si>
  <si>
    <t xml:space="preserve">seqscore:1.3287</t>
  </si>
  <si>
    <t xml:space="preserve">prot_gi:16078725</t>
  </si>
  <si>
    <t xml:space="preserve">hypothetical protein BSU16620 [Bacillus subtilis subsp. subtilis str. 168]</t>
  </si>
  <si>
    <t xml:space="preserve">163842277_1901426_1902109</t>
  </si>
  <si>
    <t xml:space="preserve">Brucella_suis_ATCC_23445</t>
  </si>
  <si>
    <t xml:space="preserve">prot_gi:163844177</t>
  </si>
  <si>
    <t xml:space="preserve">hypothetical protein BSUIS_A2001 [Brucella suis ATCC 23445]</t>
  </si>
  <si>
    <t xml:space="preserve">49476684_3648849_3648541-[Nshort_9]</t>
  </si>
  <si>
    <t xml:space="preserve">Bacillus_thuringiensis_konkukian</t>
  </si>
  <si>
    <t xml:space="preserve">prot_gi:49481787</t>
  </si>
  <si>
    <t xml:space="preserve">hypothetical protein BT9727_3555 [Bacillus thuringiensis serovar konkukian str. 97-27]</t>
  </si>
  <si>
    <t xml:space="preserve">163867306_302810_302178</t>
  </si>
  <si>
    <t xml:space="preserve">Bartonella_tribocorum_CIP_105476</t>
  </si>
  <si>
    <t xml:space="preserve">seqscore:0.9546</t>
  </si>
  <si>
    <t xml:space="preserve">prot_gi:163867512</t>
  </si>
  <si>
    <t xml:space="preserve">hypothetical protein Btr_0240 [Bartonella tribocorum CIP 105476]</t>
  </si>
  <si>
    <t xml:space="preserve">167643973_38142_38804</t>
  </si>
  <si>
    <t xml:space="preserve">Caulobacter_K31</t>
  </si>
  <si>
    <t xml:space="preserve">seqscore:1.0086</t>
  </si>
  <si>
    <t xml:space="preserve">prot_gi:167644005</t>
  </si>
  <si>
    <t xml:space="preserve">hypothetical protein Caul_0032 [Caulobacter sp. K31]</t>
  </si>
  <si>
    <t xml:space="preserve">16124256_46546_45896</t>
  </si>
  <si>
    <t xml:space="preserve">Caulobacter_crescentus</t>
  </si>
  <si>
    <t xml:space="preserve">seqscore:1.0974</t>
  </si>
  <si>
    <t xml:space="preserve">prot_gi:16124299</t>
  </si>
  <si>
    <t xml:space="preserve">hypothetical protein CC_0043 [Caulobacter crescentus CB15]</t>
  </si>
  <si>
    <t xml:space="preserve">221232939_46546_45896</t>
  </si>
  <si>
    <t xml:space="preserve">Caulobacter_crescentus_NA1000</t>
  </si>
  <si>
    <t xml:space="preserve">prot_gi:221232981</t>
  </si>
  <si>
    <t xml:space="preserve">hypothetical protein CCNA_00042 [Caulobacter crescentus NA1000]</t>
  </si>
  <si>
    <t xml:space="preserve">153952670_1470831_1471145-[Nshort_8]</t>
  </si>
  <si>
    <t xml:space="preserve">Clostridium_kluyveri_DSM_555</t>
  </si>
  <si>
    <t xml:space="preserve">seqscore:1.1632</t>
  </si>
  <si>
    <t xml:space="preserve">prot_gi:153954055</t>
  </si>
  <si>
    <t xml:space="preserve">hypothetical protein CKL_1430 [Clostridium kluyveri DSM 555]</t>
  </si>
  <si>
    <t xml:space="preserve">219853343_1470705_1471019-[Nshort_8]</t>
  </si>
  <si>
    <t xml:space="preserve">prot_gi:219854668</t>
  </si>
  <si>
    <t xml:space="preserve">hypothetical protein CKR_1325 [Clostridium kluyveri NBRC 12016]</t>
  </si>
  <si>
    <t xml:space="preserve">18308982_1964299_1964000-[Nshort_9]</t>
  </si>
  <si>
    <t xml:space="preserve">seqscore:1.0136</t>
  </si>
  <si>
    <t xml:space="preserve">prot_gi:18310669</t>
  </si>
  <si>
    <t xml:space="preserve">hypothetical protein CPE1687 [Clostridium perfringens str. 13]</t>
  </si>
  <si>
    <t xml:space="preserve">295687459_33904_34581</t>
  </si>
  <si>
    <t xml:space="preserve">Caulobacter_segnis_ATCC_21756_uid41709</t>
  </si>
  <si>
    <t xml:space="preserve">seqscore:1.0730</t>
  </si>
  <si>
    <t xml:space="preserve">prot_gi:295687486</t>
  </si>
  <si>
    <t xml:space="preserve">N-longer_than_prot(nt):30</t>
  </si>
  <si>
    <t xml:space="preserve">hypothetical protein Cseg_0029 [Caulobacter segnis ATCC 21756]</t>
  </si>
  <si>
    <t xml:space="preserve">291278433_1548028_1547447</t>
  </si>
  <si>
    <t xml:space="preserve">Deferribacter_desulfuricans_SSM1_uid46653</t>
  </si>
  <si>
    <t xml:space="preserve">seqscore:0.5459</t>
  </si>
  <si>
    <t xml:space="preserve">prot_gi:291279907</t>
  </si>
  <si>
    <t xml:space="preserve">hypothetical protein DEFDS_1526 [Deferribacter desulfuricans SSM1]</t>
  </si>
  <si>
    <t xml:space="preserve">159042556_3748095_3748757</t>
  </si>
  <si>
    <t xml:space="preserve">Dinoroseobacter_shibae_DFL_12</t>
  </si>
  <si>
    <t xml:space="preserve">seqscore:0.8763</t>
  </si>
  <si>
    <t xml:space="preserve">prot_gi:159046102</t>
  </si>
  <si>
    <t xml:space="preserve">hypothetical protein Dshi_3562 [Dinoroseobacter shibae DFL 12]</t>
  </si>
  <si>
    <t xml:space="preserve">238915976_903461_903781</t>
  </si>
  <si>
    <t xml:space="preserve">seqscore:1.3024</t>
  </si>
  <si>
    <t xml:space="preserve">prot_gi:238916825</t>
  </si>
  <si>
    <t xml:space="preserve">hypothetical protein EUBELI_00893 [Eubacterium eligens ATCC 27750]</t>
  </si>
  <si>
    <t xml:space="preserve">238922432_1835407_1835096-[Nshort_8]</t>
  </si>
  <si>
    <t xml:space="preserve">seqscore:1.2693</t>
  </si>
  <si>
    <t xml:space="preserve">prot_gi:238924305</t>
  </si>
  <si>
    <t xml:space="preserve">hypothetical protein EUBREC_1944 [Eubacterium rectale ATCC 33656]</t>
  </si>
  <si>
    <t xml:space="preserve">268318562_702055_702366</t>
  </si>
  <si>
    <t xml:space="preserve">Lactobacillus_johnsonii_FI9785</t>
  </si>
  <si>
    <t xml:space="preserve">seqscore:1.1349</t>
  </si>
  <si>
    <t xml:space="preserve">prot_gi:268319263</t>
  </si>
  <si>
    <t xml:space="preserve">hypothetical protein FI9785_778 [Lactobacillus johnsonii FI9785]</t>
  </si>
  <si>
    <t xml:space="preserve">50196905_3627305_3626997-[Nshort_9]</t>
  </si>
  <si>
    <t xml:space="preserve">Bacillus_anthracis_Ames_0581</t>
  </si>
  <si>
    <t xml:space="preserve">prot_gi:47529241</t>
  </si>
  <si>
    <t xml:space="preserve">hypothetical protein GBAA_3951 [Bacillus anthracis str. 'Ames Ancestor']</t>
  </si>
  <si>
    <t xml:space="preserve">114326664_2663628_2663278-[Nlong_139-Ncut:139]</t>
  </si>
  <si>
    <t xml:space="preserve">Granulobacter_bethesdensis_CGDNIH1</t>
  </si>
  <si>
    <t xml:space="preserve">seqscore:1.0567</t>
  </si>
  <si>
    <t xml:space="preserve">prot_gi:114329057</t>
  </si>
  <si>
    <t xml:space="preserve">N-longer_than_prot(nt):-252</t>
  </si>
  <si>
    <t xml:space="preserve">hypothetical protein GbCGDNIH1_2393 [Granulibacter bethesdensis CGDNIH1]</t>
  </si>
  <si>
    <t xml:space="preserve">197116402_1503102_1503692</t>
  </si>
  <si>
    <t xml:space="preserve">Geobacter_bemidjiensis_Bem</t>
  </si>
  <si>
    <t xml:space="preserve">seqscore:1.1828</t>
  </si>
  <si>
    <t xml:space="preserve">prot_gi:197117689</t>
  </si>
  <si>
    <t xml:space="preserve">hypothetical protein Gbem_1301 [Geobacter bemidjiensis Bem]</t>
  </si>
  <si>
    <t xml:space="preserve">25010075_436795_437094</t>
  </si>
  <si>
    <t xml:space="preserve">Streptococcus_agalactiae_NEM316</t>
  </si>
  <si>
    <t xml:space="preserve">seqscore:1.3014</t>
  </si>
  <si>
    <t xml:space="preserve">prot_gi:25010489</t>
  </si>
  <si>
    <t xml:space="preserve">hypothetical protein gbs0416 [Streptococcus agalactiae NEM316]</t>
  </si>
  <si>
    <t xml:space="preserve">162145846_1366489_1366866-[Nlong_111-Ncut:111]</t>
  </si>
  <si>
    <t xml:space="preserve">Gluconacetobacter_diazotrophicus_PAl_5_FAPERJ</t>
  </si>
  <si>
    <t xml:space="preserve">seqscore:1.0355</t>
  </si>
  <si>
    <t xml:space="preserve">prot_gi:162147159</t>
  </si>
  <si>
    <t xml:space="preserve">N-longer_than_prot(nt):-267</t>
  </si>
  <si>
    <t xml:space="preserve">hypothetical protein GDI_1364 [Gluconacetobacter diazotrophicus PAl 5]</t>
  </si>
  <si>
    <t xml:space="preserve">209542188_2294934_2295311-[Nlong_111-Ncut:111]</t>
  </si>
  <si>
    <t xml:space="preserve">Gluconacetobacter_diazotrophicus_PAl_5_JGI</t>
  </si>
  <si>
    <t xml:space="preserve">prot_gi:209544215</t>
  </si>
  <si>
    <t xml:space="preserve">hypothetical protein Gdia_2069 [Gluconacetobacter diazotrophicus PAl 5]</t>
  </si>
  <si>
    <t xml:space="preserve">56418535_1278032_1278394</t>
  </si>
  <si>
    <t xml:space="preserve">Geobacillus_kaustophilus_HTA426</t>
  </si>
  <si>
    <t xml:space="preserve">seqscore:1.4415</t>
  </si>
  <si>
    <t xml:space="preserve">prot_gi:56419797</t>
  </si>
  <si>
    <t xml:space="preserve">N-longer_than_prot(nt):57</t>
  </si>
  <si>
    <t xml:space="preserve">hypothetical protein GK1262 [Geobacillus kaustophilus HTA426]</t>
  </si>
  <si>
    <t xml:space="preserve">58038491_1729701_1730081-[Nlong_146-Ncut:146]</t>
  </si>
  <si>
    <t xml:space="preserve">Gluconobacter_oxydans_621H</t>
  </si>
  <si>
    <t xml:space="preserve">seqscore:0.7393</t>
  </si>
  <si>
    <t xml:space="preserve">prot_gi:58040014</t>
  </si>
  <si>
    <t xml:space="preserve">N-longer_than_prot(nt):-297</t>
  </si>
  <si>
    <t xml:space="preserve">hypothetical protein GOX1581 [Gluconobacter oxydans 621H]</t>
  </si>
  <si>
    <t xml:space="preserve">138893679_1179278_1179577-[Nshort_7]</t>
  </si>
  <si>
    <t xml:space="preserve">Geobacillus_thermodenitrificans_NG80-2</t>
  </si>
  <si>
    <t xml:space="preserve">seqscore:1.4063</t>
  </si>
  <si>
    <t xml:space="preserve">prot_gi:138894782</t>
  </si>
  <si>
    <t xml:space="preserve">hypothetical protein GTNG_1116 [Geobacillus thermodenitrificans NG80-2]</t>
  </si>
  <si>
    <t xml:space="preserve">148262085_2203137_2203730</t>
  </si>
  <si>
    <t xml:space="preserve">Geobacter_uraniumreducens_Rf4</t>
  </si>
  <si>
    <t xml:space="preserve">seqscore:1.1813</t>
  </si>
  <si>
    <t xml:space="preserve">prot_gi:148263957</t>
  </si>
  <si>
    <t xml:space="preserve">hypothetical protein Gura_1900 [Geobacter uraniireducens Rf4]</t>
  </si>
  <si>
    <t xml:space="preserve">239825584_1203193_1203549</t>
  </si>
  <si>
    <t xml:space="preserve">Geobacillus_WCH70</t>
  </si>
  <si>
    <t xml:space="preserve">seqscore:1.4620</t>
  </si>
  <si>
    <t xml:space="preserve">prot_gi:239826656</t>
  </si>
  <si>
    <t xml:space="preserve">hypothetical protein GWCH70_1154 [Geobacillus sp. WCH70]</t>
  </si>
  <si>
    <t xml:space="preserve">261417500_2056955_2057317</t>
  </si>
  <si>
    <t xml:space="preserve">Geobacillus_Y412MC61</t>
  </si>
  <si>
    <t xml:space="preserve">prot_gi:261419462</t>
  </si>
  <si>
    <t xml:space="preserve">hypothetical protein GYMC61_2046 [Geobacillus sp. Y412MC61]</t>
  </si>
  <si>
    <t xml:space="preserve">254292376_3361426_3361824-[Nlong_123-Ncut:123]</t>
  </si>
  <si>
    <t xml:space="preserve">Hirschia_baltica_ATCC_49814</t>
  </si>
  <si>
    <t xml:space="preserve">seqscore:1.0294</t>
  </si>
  <si>
    <t xml:space="preserve">prot_gi:254295404</t>
  </si>
  <si>
    <t xml:space="preserve">N-longer_than_prot(nt):-339</t>
  </si>
  <si>
    <t xml:space="preserve">hypothetical protein Hbal_3062 [Hirschia baltica ATCC 49814]</t>
  </si>
  <si>
    <t xml:space="preserve">289449351_283423_284163</t>
  </si>
  <si>
    <t xml:space="preserve">Clostridiales_genomosp__BVAB3_UPII9_5_uid46219</t>
  </si>
  <si>
    <t xml:space="preserve">seqscore:1.1032</t>
  </si>
  <si>
    <t xml:space="preserve">prot_gi:289450420</t>
  </si>
  <si>
    <t xml:space="preserve">hypothetical protein HMPREF0868_0248 [Clostridiales genomosp. BVAB3 str. UPII9-5]</t>
  </si>
  <si>
    <t xml:space="preserve">114797051_101410_101805-[Nlong_170-Ncut:166]</t>
  </si>
  <si>
    <t xml:space="preserve">Hyphomonas_neptunium_ATCC_15444</t>
  </si>
  <si>
    <t xml:space="preserve">seqscore:0.9771</t>
  </si>
  <si>
    <t xml:space="preserve">prot_gi:114798650</t>
  </si>
  <si>
    <t xml:space="preserve">N-longer_than_prot(nt):-288</t>
  </si>
  <si>
    <t xml:space="preserve">hypothetical protein HNE_0113 [Hyphomonas neptunium ATCC 15444]</t>
  </si>
  <si>
    <t xml:space="preserve">89052491_38357_37662</t>
  </si>
  <si>
    <t xml:space="preserve">Jannaschia_CCS1</t>
  </si>
  <si>
    <t xml:space="preserve">seqscore:0.7991</t>
  </si>
  <si>
    <t xml:space="preserve">prot_gi:89052530</t>
  </si>
  <si>
    <t xml:space="preserve">N-longer_than_prot(nt):66</t>
  </si>
  <si>
    <t xml:space="preserve">hypothetical protein Jann_0039 [Jannaschia sp. CCS1]</t>
  </si>
  <si>
    <t xml:space="preserve">15671982_775453_775755</t>
  </si>
  <si>
    <t xml:space="preserve">Lactococcus_lactis</t>
  </si>
  <si>
    <t xml:space="preserve">seqscore:1.3401</t>
  </si>
  <si>
    <t xml:space="preserve">prot_gi:15672748</t>
  </si>
  <si>
    <t xml:space="preserve">hypothetical protein L175450 [Lactococcus lactis subsp. lactis Il1403]</t>
  </si>
  <si>
    <t xml:space="preserve">116510843_758402_758704</t>
  </si>
  <si>
    <t xml:space="preserve">Lactococcus_lactis_cremoris_SK11</t>
  </si>
  <si>
    <t xml:space="preserve">prot_gi:116511575</t>
  </si>
  <si>
    <t xml:space="preserve">hypothetical protein LACR_0816 [Lactococcus lactis subsp. cremoris SK11]</t>
  </si>
  <si>
    <t xml:space="preserve">257124814_1401025_1400465</t>
  </si>
  <si>
    <t xml:space="preserve">Leptotrichia_buccalis_DSM_1135</t>
  </si>
  <si>
    <t xml:space="preserve">seqscore:0.6766</t>
  </si>
  <si>
    <t xml:space="preserve">prot_gi:257126083</t>
  </si>
  <si>
    <t xml:space="preserve">hypothetical protein Lebu_1318 [Leptotrichia buccalis C-1013-b]</t>
  </si>
  <si>
    <t xml:space="preserve">16799079_1360149_1360445-[Nshort_8]</t>
  </si>
  <si>
    <t xml:space="preserve">Listeria_innocua</t>
  </si>
  <si>
    <t xml:space="preserve">seqscore:1.3077</t>
  </si>
  <si>
    <t xml:space="preserve">prot_gi:16800429</t>
  </si>
  <si>
    <t xml:space="preserve">hypothetical protein lin1361 [Listeria innocua Clip11262]</t>
  </si>
  <si>
    <t xml:space="preserve">42518084_1358527_1358216</t>
  </si>
  <si>
    <t xml:space="preserve">Lactobacillus_johnsonii_NCC_533</t>
  </si>
  <si>
    <t xml:space="preserve">prot_gi:42519360</t>
  </si>
  <si>
    <t xml:space="preserve">hypothetical protein LJ1488 [Lactobacillus johnsonii NCC 533]</t>
  </si>
  <si>
    <t xml:space="preserve">125622882_1773675_1773373</t>
  </si>
  <si>
    <t xml:space="preserve">Lactococcus_lactis_cremoris_MG1363</t>
  </si>
  <si>
    <t xml:space="preserve">prot_gi:125624583</t>
  </si>
  <si>
    <t xml:space="preserve">hypothetical protein llmg_1793 [Lactococcus lactis subsp. cremoris MG1363]</t>
  </si>
  <si>
    <t xml:space="preserve">226222639_1337056_1337352-[Nshort_8]</t>
  </si>
  <si>
    <t xml:space="preserve">Listeria_monocytogenes_Clip81459</t>
  </si>
  <si>
    <t xml:space="preserve">seqscore:1.2916</t>
  </si>
  <si>
    <t xml:space="preserve">prot_gi:226223925</t>
  </si>
  <si>
    <t xml:space="preserve">hypothetical protein Lm4b_01332 [Listeria monocytogenes Clip81459]</t>
  </si>
  <si>
    <t xml:space="preserve">284800255_1422360_1422656-[Nshort_8]</t>
  </si>
  <si>
    <t xml:space="preserve">Listeria_monocytogenes_uid43671</t>
  </si>
  <si>
    <t xml:space="preserve">seqscore:1.2812</t>
  </si>
  <si>
    <t xml:space="preserve">prot_gi:284801709</t>
  </si>
  <si>
    <t xml:space="preserve">hypothetical protein LM5578_1463 [Listeria monocytogenes 08-5578]</t>
  </si>
  <si>
    <t xml:space="preserve">284993440_1389064_1389360-[Nshort_8]</t>
  </si>
  <si>
    <t xml:space="preserve">Listeria_monocytogenes_08_5923_uid43727</t>
  </si>
  <si>
    <t xml:space="preserve">prot_gi:284994851</t>
  </si>
  <si>
    <t xml:space="preserve">hypothetical protein LM5923_1416 [Listeria monocytogenes 08-5923]</t>
  </si>
  <si>
    <t xml:space="preserve">16802048_1353374_1353670-[Nshort_8]</t>
  </si>
  <si>
    <t xml:space="preserve">Listeria_monocytogenes</t>
  </si>
  <si>
    <t xml:space="preserve">prot_gi:16803364</t>
  </si>
  <si>
    <t xml:space="preserve">hypothetical protein lmo1324 [Listeria monocytogenes EGD-e]</t>
  </si>
  <si>
    <t xml:space="preserve">71902667_1452526_1452227</t>
  </si>
  <si>
    <t xml:space="preserve">Streptococcus_pyogenes_MGAS6180</t>
  </si>
  <si>
    <t xml:space="preserve">seqscore:1.3046</t>
  </si>
  <si>
    <t xml:space="preserve">prot_gi:71904115</t>
  </si>
  <si>
    <t xml:space="preserve">hypothetical protein M28_Spy1453 [Streptococcus pyogenes MGAS6180]</t>
  </si>
  <si>
    <t xml:space="preserve">170738367_2901500_2901042-[Nlong_740-Ncut:736]</t>
  </si>
  <si>
    <t xml:space="preserve">Methylobacterium_4_46</t>
  </si>
  <si>
    <t xml:space="preserve">seqscore:0.9750</t>
  </si>
  <si>
    <t xml:space="preserve">prot_gi:170740830</t>
  </si>
  <si>
    <t xml:space="preserve">N-longer_than_prot(nt):-312</t>
  </si>
  <si>
    <t xml:space="preserve">hypothetical protein M446_2612 [Methylobacterium sp. 4-46]</t>
  </si>
  <si>
    <t xml:space="preserve">71909814_1382925_1382626</t>
  </si>
  <si>
    <t xml:space="preserve">Streptococcus_pyogenes_MGAS5005</t>
  </si>
  <si>
    <t xml:space="preserve">seqscore:1.3079</t>
  </si>
  <si>
    <t xml:space="preserve">prot_gi:71911223</t>
  </si>
  <si>
    <t xml:space="preserve">hypothetical protein M5005_Spy_1410 [Streptococcus pyogenes MGAS5005]</t>
  </si>
  <si>
    <t xml:space="preserve">50913346_1455049_1454750</t>
  </si>
  <si>
    <t xml:space="preserve">Streptococcus_pyogenes_MGAS10394</t>
  </si>
  <si>
    <t xml:space="preserve">prot_gi:50914804</t>
  </si>
  <si>
    <t xml:space="preserve">hypothetical protein M6_Spy1458 [Streptococcus pyogenes MGAS10394]</t>
  </si>
  <si>
    <t xml:space="preserve">222150250_932465_932794</t>
  </si>
  <si>
    <t xml:space="preserve">Macrococcus_caseolyticus_JCSC5402</t>
  </si>
  <si>
    <t xml:space="preserve">seqscore:1.2896</t>
  </si>
  <si>
    <t xml:space="preserve">prot_gi:222151101</t>
  </si>
  <si>
    <t xml:space="preserve">hypothetical protein MCCL_0852 [Macrococcus caseolyticus JCSC5402]</t>
  </si>
  <si>
    <t xml:space="preserve">218528082_3078512_3078000-[Nlong_115-Ncut:91]</t>
  </si>
  <si>
    <t xml:space="preserve">Methylobacterium_chloromethanicum_CM4</t>
  </si>
  <si>
    <t xml:space="preserve">seqscore:0.9178</t>
  </si>
  <si>
    <t xml:space="preserve">prot_gi:218530875</t>
  </si>
  <si>
    <t xml:space="preserve">N-longer_than_prot(nt):-228</t>
  </si>
  <si>
    <t xml:space="preserve">hypothetical protein Mchl_2924 [Methylobacterium chloromethanicum CM4]</t>
  </si>
  <si>
    <t xml:space="preserve">110632362_4230837_4231469</t>
  </si>
  <si>
    <t xml:space="preserve">Mesorhizobium_BNC1</t>
  </si>
  <si>
    <t xml:space="preserve">seqscore:1.0051</t>
  </si>
  <si>
    <t xml:space="preserve">prot_gi:110636253</t>
  </si>
  <si>
    <t xml:space="preserve">hypothetical protein Meso_3929 [Mesorhizobium sp. BNC1]</t>
  </si>
  <si>
    <t xml:space="preserve">254558653_3383794_3383282-[Nlong_115-Ncut:91]</t>
  </si>
  <si>
    <t xml:space="preserve">Methylobacterium_extorquens_DM4</t>
  </si>
  <si>
    <t xml:space="preserve">prot_gi:254561861</t>
  </si>
  <si>
    <t xml:space="preserve">N-longer_than_prot(nt):-237</t>
  </si>
  <si>
    <t xml:space="preserve">hypothetical protein METDI3460 [Methylobacterium extorquens DM4]</t>
  </si>
  <si>
    <t xml:space="preserve">240136783_3014722_3014210-[Nlong_115-Ncut:91]</t>
  </si>
  <si>
    <t xml:space="preserve">Methylobacterium_extorquens_AM1</t>
  </si>
  <si>
    <t xml:space="preserve">prot_gi:240139446</t>
  </si>
  <si>
    <t xml:space="preserve">hypothetical protein MexAM1_META1p2891 [Methylobacterium extorquens AM1]</t>
  </si>
  <si>
    <t xml:space="preserve">163849457_3018483_3017971-[Nlong_115-Ncut:91]</t>
  </si>
  <si>
    <t xml:space="preserve">Methylobacterium_extorquens_PA1</t>
  </si>
  <si>
    <t xml:space="preserve">seqscore:0.9085</t>
  </si>
  <si>
    <t xml:space="preserve">prot_gi:163852117</t>
  </si>
  <si>
    <t xml:space="preserve">hypothetical protein Mext_2698 [Methylobacterium extorquens PA1]</t>
  </si>
  <si>
    <t xml:space="preserve">94989509_1476510_1476211</t>
  </si>
  <si>
    <t xml:space="preserve">Streptococcus_pyogenes_MGAS10270</t>
  </si>
  <si>
    <t xml:space="preserve">prot_gi:94991040</t>
  </si>
  <si>
    <t xml:space="preserve">hypothetical protein MGAS10270_Spy1531 [Streptococcus pyogenes MGAS10270]</t>
  </si>
  <si>
    <t xml:space="preserve">94993396_1459977_1459678</t>
  </si>
  <si>
    <t xml:space="preserve">Streptococcus_pyogenes_MGAS10750</t>
  </si>
  <si>
    <t xml:space="preserve">prot_gi:94994919</t>
  </si>
  <si>
    <t xml:space="preserve">hypothetical protein MGAS10750_Spy1523 [Streptococcus pyogenes MGAS10750]</t>
  </si>
  <si>
    <t xml:space="preserve">94991497_1401268_1400969</t>
  </si>
  <si>
    <t xml:space="preserve">Streptococcus_pyogenes_MGAS2096</t>
  </si>
  <si>
    <t xml:space="preserve">prot_gi:94992933</t>
  </si>
  <si>
    <t xml:space="preserve">hypothetical protein MGAS2096_Spy1436 [Streptococcus pyogenes MGAS2096]</t>
  </si>
  <si>
    <t xml:space="preserve">94987631_1377378_1377079</t>
  </si>
  <si>
    <t xml:space="preserve">Streptococcus_pyogenes_MGAS9429</t>
  </si>
  <si>
    <t xml:space="preserve">prot_gi:94989042</t>
  </si>
  <si>
    <t xml:space="preserve">hypothetical protein MGAS9429_Spy1412 [Streptococcus pyogenes MGAS9429]</t>
  </si>
  <si>
    <t xml:space="preserve">57165207_4456148_4456822</t>
  </si>
  <si>
    <t xml:space="preserve">Mesorhizobium_loti</t>
  </si>
  <si>
    <t xml:space="preserve">seqscore:0.9816</t>
  </si>
  <si>
    <t xml:space="preserve">prot_gi:13474628</t>
  </si>
  <si>
    <t xml:space="preserve">hypothetical protein mlr5553 [Mesorhizobium loti MAFF303099]</t>
  </si>
  <si>
    <t xml:space="preserve">114568554_3327707_3328069-[Nlong_142-Ncut:142]</t>
  </si>
  <si>
    <t xml:space="preserve">Maricaulis_maris_MCS10</t>
  </si>
  <si>
    <t xml:space="preserve">seqscore:0.9417</t>
  </si>
  <si>
    <t xml:space="preserve">prot_gi:114571581</t>
  </si>
  <si>
    <t xml:space="preserve">N-longer_than_prot(nt):-219</t>
  </si>
  <si>
    <t xml:space="preserve">hypothetical protein Mmar10_3042 [Maricaulis maris MCS10]</t>
  </si>
  <si>
    <t xml:space="preserve">220920054_4684861_4685325-[Nlong_130-Ncut:125]</t>
  </si>
  <si>
    <t xml:space="preserve">Methylobacterium_nodulans_ORS_2060</t>
  </si>
  <si>
    <t xml:space="preserve">seqscore:0.9749</t>
  </si>
  <si>
    <t xml:space="preserve">prot_gi:220924485</t>
  </si>
  <si>
    <t xml:space="preserve">N-longer_than_prot(nt):-282</t>
  </si>
  <si>
    <t xml:space="preserve">hypothetical protein Mnod_4617 [Methylobacterium nodulans ORS 2060]</t>
  </si>
  <si>
    <t xml:space="preserve">188579286_3027811_3027050</t>
  </si>
  <si>
    <t xml:space="preserve">Methylobacterium_populi_BJ001</t>
  </si>
  <si>
    <t xml:space="preserve">seqscore:0.9153</t>
  </si>
  <si>
    <t xml:space="preserve">prot_gi:188582065</t>
  </si>
  <si>
    <t xml:space="preserve">N-longer_than_prot(nt):33</t>
  </si>
  <si>
    <t xml:space="preserve">hypothetical protein Mpop_2820 [Methylobacterium populi BJ001]</t>
  </si>
  <si>
    <t xml:space="preserve">170746450_3969726_3969301-[Nlong_123-Ncut:123]</t>
  </si>
  <si>
    <t xml:space="preserve">Methylobacterium_radiotolerans_JCM_2831</t>
  </si>
  <si>
    <t xml:space="preserve">seqscore:0.9203</t>
  </si>
  <si>
    <t xml:space="preserve">prot_gi:170750126</t>
  </si>
  <si>
    <t xml:space="preserve">N-longer_than_prot(nt):-294</t>
  </si>
  <si>
    <t xml:space="preserve">hypothetical protein Mrad2831_3728 [Methylobacterium radiotolerans JCM 2831]</t>
  </si>
  <si>
    <t xml:space="preserve">127763381_399570_399268</t>
  </si>
  <si>
    <t xml:space="preserve">Mycoplasma_mycoides</t>
  </si>
  <si>
    <t xml:space="preserve">seqscore:0.9319</t>
  </si>
  <si>
    <t xml:space="preserve">prot_gi:42560894</t>
  </si>
  <si>
    <t xml:space="preserve">hypothetical protein MSC_0350 [Mycoplasma mycoides subsp. mycoides SC str. PG1]</t>
  </si>
  <si>
    <t xml:space="preserve">21281729_1260574_1260888-[Nshort_7]</t>
  </si>
  <si>
    <t xml:space="preserve">Staphylococcus_aureus_MW2</t>
  </si>
  <si>
    <t xml:space="preserve">seqscore:1.3749</t>
  </si>
  <si>
    <t xml:space="preserve">prot_gi:21282880</t>
  </si>
  <si>
    <t xml:space="preserve">hypothetical protein MW1151 [Staphylococcus aureus subsp. aureus MW2]</t>
  </si>
  <si>
    <t xml:space="preserve">227820587_3783031_3783729</t>
  </si>
  <si>
    <t xml:space="preserve">Rhizobium_NGR234</t>
  </si>
  <si>
    <t xml:space="preserve">seqscore:0.7925</t>
  </si>
  <si>
    <t xml:space="preserve">prot_gi:227824070</t>
  </si>
  <si>
    <t xml:space="preserve">hypothetical protein NGR_c35670 [Sinorhizobium fredii NGR234]</t>
  </si>
  <si>
    <t xml:space="preserve">92115633_31521_32234</t>
  </si>
  <si>
    <t xml:space="preserve">Nitrobacter_hamburgensis_X14</t>
  </si>
  <si>
    <t xml:space="preserve">seqscore:0.8059</t>
  </si>
  <si>
    <t xml:space="preserve">prot_gi:92115663</t>
  </si>
  <si>
    <t xml:space="preserve">N-longer_than_prot(nt):51</t>
  </si>
  <si>
    <t xml:space="preserve">hypothetical protein Nham_0030 [Nitrobacter hamburgensis X14]</t>
  </si>
  <si>
    <t xml:space="preserve">75674199_24383_24769-[Nlong_201-Ncut:201]</t>
  </si>
  <si>
    <t xml:space="preserve">Nitrobacter_winogradskyi_Nb-255</t>
  </si>
  <si>
    <t xml:space="preserve">seqscore:0.9306</t>
  </si>
  <si>
    <t xml:space="preserve">prot_gi:75674222</t>
  </si>
  <si>
    <t xml:space="preserve">hypothetical protein Nwi_0023 [Nitrobacter winogradskyi Nb-255]</t>
  </si>
  <si>
    <t xml:space="preserve">153007346_777705_777295-[Nlong_116-Ncut:106]</t>
  </si>
  <si>
    <t xml:space="preserve">Ochrobactrum_anthropi_ATCC_49188</t>
  </si>
  <si>
    <t xml:space="preserve">seqscore:0.9538</t>
  </si>
  <si>
    <t xml:space="preserve">prot_gi:153008084</t>
  </si>
  <si>
    <t xml:space="preserve">N-longer_than_prot(nt):-189</t>
  </si>
  <si>
    <t xml:space="preserve">hypothetical protein Oant_0748 [Ochrobactrum anthropi ATCC 49188]</t>
  </si>
  <si>
    <t xml:space="preserve">119382757_2604017_2604634</t>
  </si>
  <si>
    <t xml:space="preserve">Paracoccus_denitrificans_PD1222</t>
  </si>
  <si>
    <t xml:space="preserve">seqscore:0.8293</t>
  </si>
  <si>
    <t xml:space="preserve">prot_gi:119385320</t>
  </si>
  <si>
    <t xml:space="preserve">hypothetical protein Pden_2593 [Paracoccus denitrificans PD1222]</t>
  </si>
  <si>
    <t xml:space="preserve">154250456_3883382_3883846-[Nlong_111-Ncut:87]</t>
  </si>
  <si>
    <t xml:space="preserve">Parvibaculum_lavamentivorans_DS-1</t>
  </si>
  <si>
    <t xml:space="preserve">seqscore:1.0095</t>
  </si>
  <si>
    <t xml:space="preserve">prot_gi:154254058</t>
  </si>
  <si>
    <t xml:space="preserve">N-longer_than_prot(nt):-216</t>
  </si>
  <si>
    <t xml:space="preserve">hypothetical protein Plav_3627 [Parvibaculum lavamentivorans DS-1]</t>
  </si>
  <si>
    <t xml:space="preserve">118578449_1004494_1005093</t>
  </si>
  <si>
    <t xml:space="preserve">Pelobacter_propionicus_DSM_2379</t>
  </si>
  <si>
    <t xml:space="preserve">seqscore:1.2532</t>
  </si>
  <si>
    <t xml:space="preserve">prot_gi:118579398</t>
  </si>
  <si>
    <t xml:space="preserve">hypothetical protein Ppro_0962 [Pelobacter propionicus DSM 2379]</t>
  </si>
  <si>
    <t xml:space="preserve">154684518_1648661_1648960-[Nshort_7]</t>
  </si>
  <si>
    <t xml:space="preserve">Bacillus_amyloliquefaciens_FZB42</t>
  </si>
  <si>
    <t xml:space="preserve">seqscore:1.3532</t>
  </si>
  <si>
    <t xml:space="preserve">prot_gi:154686079</t>
  </si>
  <si>
    <t xml:space="preserve">hypothetical protein RBAM_016460 [Bacillus amyloliquefaciens FZB42]</t>
  </si>
  <si>
    <t xml:space="preserve">110677421_381645_381271-[Nlong_122-Ncut:118]</t>
  </si>
  <si>
    <t xml:space="preserve">Roseobacter_denitrificans_OCh_114</t>
  </si>
  <si>
    <t xml:space="preserve">seqscore:0.8584</t>
  </si>
  <si>
    <t xml:space="preserve">prot_gi:110677785</t>
  </si>
  <si>
    <t xml:space="preserve">N-longer_than_prot(nt):-243</t>
  </si>
  <si>
    <t xml:space="preserve">hypothetical protein RD1_0387 [Roseobacter denitrificans OCh 114]</t>
  </si>
  <si>
    <t xml:space="preserve">86355669_128320_127892-[Nlong_115-Ncut:109]</t>
  </si>
  <si>
    <t xml:space="preserve">Rhizobium_etli_CFN_42</t>
  </si>
  <si>
    <t xml:space="preserve">seqscore:1.0138</t>
  </si>
  <si>
    <t xml:space="preserve">prot_gi:86355777</t>
  </si>
  <si>
    <t xml:space="preserve">N-longer_than_prot(nt):-258</t>
  </si>
  <si>
    <t xml:space="preserve">hypothetical protein RHE_CH00117 [Rhizobium etli CFN 42]</t>
  </si>
  <si>
    <t xml:space="preserve">190889639_169378_168950-[Nlong_161-Ncut:155]</t>
  </si>
  <si>
    <t xml:space="preserve">Rhizobium_etli_CIAT_652</t>
  </si>
  <si>
    <t xml:space="preserve">seqscore:1.0066</t>
  </si>
  <si>
    <t xml:space="preserve">prot_gi:190889786</t>
  </si>
  <si>
    <t xml:space="preserve">hypothetical protein RHECIAT_CH0000154 [Rhizobium etli CIAT 652]</t>
  </si>
  <si>
    <t xml:space="preserve">116249766_156662_156222-[Nlong_115-Ncut:105]</t>
  </si>
  <si>
    <t xml:space="preserve">Rhizobium_leguminosarum_bv_viciae_3841</t>
  </si>
  <si>
    <t xml:space="preserve">seqscore:0.8686</t>
  </si>
  <si>
    <t xml:space="preserve">prot_gi:116249892</t>
  </si>
  <si>
    <t xml:space="preserve">N-longer_than_prot(nt):-249</t>
  </si>
  <si>
    <t xml:space="preserve">hypothetical protein RL0126 [Rhizobium leguminosarum bv. viciae 3841]</t>
  </si>
  <si>
    <t xml:space="preserve">241202755_4517557_4516868</t>
  </si>
  <si>
    <t xml:space="preserve">Rhizobium_leguminosarum_bv__trifolii_WSM1325</t>
  </si>
  <si>
    <t xml:space="preserve">seqscore:0.8991</t>
  </si>
  <si>
    <t xml:space="preserve">prot_gi:241207070</t>
  </si>
  <si>
    <t xml:space="preserve">hypothetical protein Rleg_4388 [Rhizobium leguminosarum bv. trifolii WSM1325]</t>
  </si>
  <si>
    <t xml:space="preserve">209547612_4244785_4244090</t>
  </si>
  <si>
    <t xml:space="preserve">Rhizobium_leguminosarum_bv__trifolii_WSM2304</t>
  </si>
  <si>
    <t xml:space="preserve">seqscore:1.0155</t>
  </si>
  <si>
    <t xml:space="preserve">prot_gi:209551639</t>
  </si>
  <si>
    <t xml:space="preserve">hypothetical protein Rleg2_4068 [Rhizobium leguminosarum bv. trifolii WSM2304]</t>
  </si>
  <si>
    <t xml:space="preserve">39933080_483808_483032</t>
  </si>
  <si>
    <t xml:space="preserve">Rhodopseudomonas_palustris_CGA009</t>
  </si>
  <si>
    <t xml:space="preserve">seqscore:0.9289</t>
  </si>
  <si>
    <t xml:space="preserve">prot_gi:39933514</t>
  </si>
  <si>
    <t xml:space="preserve">hypothetical protein RPA0437 [Rhodopseudomonas palustris CGA009]</t>
  </si>
  <si>
    <t xml:space="preserve">192288433_476616_475840</t>
  </si>
  <si>
    <t xml:space="preserve">Rhodopseudomonas_palustris_TIE_1</t>
  </si>
  <si>
    <t xml:space="preserve">prot_gi:192288872</t>
  </si>
  <si>
    <t xml:space="preserve">hypothetical protein Rpal_0441 [Rhodopseudomonas palustris TIE-1]</t>
  </si>
  <si>
    <t xml:space="preserve">86747127_672623_673456</t>
  </si>
  <si>
    <t xml:space="preserve">Rhodopseudomonas_palustris_HaA2</t>
  </si>
  <si>
    <t xml:space="preserve">seqscore:0.9475</t>
  </si>
  <si>
    <t xml:space="preserve">prot_gi:86747725</t>
  </si>
  <si>
    <t xml:space="preserve">hypothetical protein RPB_0599 [Rhodopseudomonas palustris HaA2]</t>
  </si>
  <si>
    <t xml:space="preserve">90421528_516798_517241-[Nlong_115-Ncut:109]</t>
  </si>
  <si>
    <t xml:space="preserve">Rhodopseudomonas_palustris_BisB18</t>
  </si>
  <si>
    <t xml:space="preserve">seqscore:0.9477</t>
  </si>
  <si>
    <t xml:space="preserve">prot_gi:90422003</t>
  </si>
  <si>
    <t xml:space="preserve">hypothetical protein RPC_0479 [Rhodopseudomonas palustris BisB18]</t>
  </si>
  <si>
    <t xml:space="preserve">91974482_270768_269941</t>
  </si>
  <si>
    <t xml:space="preserve">Rhodopseudomonas_palustris_BisB5</t>
  </si>
  <si>
    <t xml:space="preserve">seqscore:0.9243</t>
  </si>
  <si>
    <t xml:space="preserve">prot_gi:91974714</t>
  </si>
  <si>
    <t xml:space="preserve">hypothetical protein RPD_0232 [Rhodopseudomonas palustris BisB5]</t>
  </si>
  <si>
    <t xml:space="preserve">115522030_223235_222492</t>
  </si>
  <si>
    <t xml:space="preserve">Rhodopseudomonas_palustris_BisA53</t>
  </si>
  <si>
    <t xml:space="preserve">seqscore:0.9354</t>
  </si>
  <si>
    <t xml:space="preserve">prot_gi:115522226</t>
  </si>
  <si>
    <t xml:space="preserve">hypothetical protein RPE_0197 [Rhodopseudomonas palustris BisA53]</t>
  </si>
  <si>
    <t xml:space="preserve">83591340_4329315_4329779-[Nlong_128-Ncut:128]</t>
  </si>
  <si>
    <t xml:space="preserve">Rhodospirillum_rubrum_ATCC_11170</t>
  </si>
  <si>
    <t xml:space="preserve">seqscore:0.9613</t>
  </si>
  <si>
    <t xml:space="preserve">prot_gi:83595109</t>
  </si>
  <si>
    <t xml:space="preserve">N-longer_than_prot(nt):-324</t>
  </si>
  <si>
    <t xml:space="preserve">hypothetical protein Rru_A3780 [Rhodospirillum rubrum ATCC 11170]</t>
  </si>
  <si>
    <t xml:space="preserve">221638099_2600448_2600837-[Nlong_195-Ncut:191]</t>
  </si>
  <si>
    <t xml:space="preserve">Rhodobacter_sphaeroides_KD131</t>
  </si>
  <si>
    <t xml:space="preserve">seqscore:0.9226</t>
  </si>
  <si>
    <t xml:space="preserve">prot_gi:221640659</t>
  </si>
  <si>
    <t xml:space="preserve">hypothetical protein RSKD131_2560 [Rhodobacter sphaeroides KD131]</t>
  </si>
  <si>
    <t xml:space="preserve">77461965_2927065_2927454-[Nlong_195-Ncut:191]</t>
  </si>
  <si>
    <t xml:space="preserve">Rhodobacter_sphaeroides_2_4_1</t>
  </si>
  <si>
    <t xml:space="preserve">seqscore:0.9262</t>
  </si>
  <si>
    <t xml:space="preserve">prot_gi:77464745</t>
  </si>
  <si>
    <t xml:space="preserve">N-longer_than_prot(nt):-240</t>
  </si>
  <si>
    <t xml:space="preserve">hypothetical protein RSP_1164 [Rhodobacter sphaeroides 2.4.1]</t>
  </si>
  <si>
    <t xml:space="preserve">146276058_2797538_2798185</t>
  </si>
  <si>
    <t xml:space="preserve">Rhodobacter_sphaeroides_ATCC_17025</t>
  </si>
  <si>
    <t xml:space="preserve">seqscore:0.9149</t>
  </si>
  <si>
    <t xml:space="preserve">prot_gi:146278789</t>
  </si>
  <si>
    <t xml:space="preserve">hypothetical protein Rsph17025_2756 [Rhodobacter sphaeroides ATCC 17025]</t>
  </si>
  <si>
    <t xml:space="preserve">126460778_2974223_2974612-[Nlong_195-Ncut:191]</t>
  </si>
  <si>
    <t xml:space="preserve">Rhodobacter_sphaeroides_ATCC_17029</t>
  </si>
  <si>
    <t xml:space="preserve">prot_gi:126463585</t>
  </si>
  <si>
    <t xml:space="preserve">hypothetical protein Rsph17029_2825 [Rhodobacter sphaeroides ATCC 17029]</t>
  </si>
  <si>
    <t xml:space="preserve">29165615_1260443_1260757-[Nshort_7]</t>
  </si>
  <si>
    <t xml:space="preserve">Staphylococcus_aureus_N315</t>
  </si>
  <si>
    <t xml:space="preserve">prot_gi:15926851</t>
  </si>
  <si>
    <t xml:space="preserve">hypothetical protein SA1111 [Staphylococcus aureus subsp. aureus N315]</t>
  </si>
  <si>
    <t xml:space="preserve">22536185_387779_388078</t>
  </si>
  <si>
    <t xml:space="preserve">Streptococcus_agalactiae_2603</t>
  </si>
  <si>
    <t xml:space="preserve">prot_gi:22536563</t>
  </si>
  <si>
    <t xml:space="preserve">hypothetical protein SAG0380 [Streptococcus agalactiae 2603V/R]</t>
  </si>
  <si>
    <t xml:space="preserve">156978331_1338172_1338486-[Nshort_7]</t>
  </si>
  <si>
    <t xml:space="preserve">Staphylococcus_aureus_Mu3</t>
  </si>
  <si>
    <t xml:space="preserve">prot_gi:156979589</t>
  </si>
  <si>
    <t xml:space="preserve">hypothetical protein SAHV_1258 [Staphylococcus aureus subsp. aureus Mu3]</t>
  </si>
  <si>
    <t xml:space="preserve">76786714_397859_398158</t>
  </si>
  <si>
    <t xml:space="preserve">Streptococcus_agalactiae_A909</t>
  </si>
  <si>
    <t xml:space="preserve">prot_gi:76788527</t>
  </si>
  <si>
    <t xml:space="preserve">hypothetical protein SAK_0454 [Streptococcus agalactiae A909]</t>
  </si>
  <si>
    <t xml:space="preserve">103485498_621770_622228-[Nlong_126-Ncut:126]</t>
  </si>
  <si>
    <t xml:space="preserve">Sphingopyxis_alaskensis_RB2256</t>
  </si>
  <si>
    <t xml:space="preserve">seqscore:0.9696</t>
  </si>
  <si>
    <t xml:space="preserve">prot_gi:103486104</t>
  </si>
  <si>
    <t xml:space="preserve">hypothetical protein Sala_0611 [Sphingopyxis alaskensis RB2256]</t>
  </si>
  <si>
    <t xml:space="preserve">88193823_1196090_1196404-[Nshort_7]</t>
  </si>
  <si>
    <t xml:space="preserve">Staphylococcus_aureus_NCTC_8325</t>
  </si>
  <si>
    <t xml:space="preserve">prot_gi:88194978</t>
  </si>
  <si>
    <t xml:space="preserve">hypothetical protein SAOUHSC_01245 [Staphylococcus aureus subsp. aureus NCTC 8325]</t>
  </si>
  <si>
    <t xml:space="preserve">87198026_2693384_2692638</t>
  </si>
  <si>
    <t xml:space="preserve">Novosphingobium_aromaticivorans_DSM_12444</t>
  </si>
  <si>
    <t xml:space="preserve">seqscore:0.8708</t>
  </si>
  <si>
    <t xml:space="preserve">prot_gi:87200504</t>
  </si>
  <si>
    <t xml:space="preserve">hypothetical protein Saro_2491 [Novosphingobium aromaticivorans DSM 12444]</t>
  </si>
  <si>
    <t xml:space="preserve">162448269_8144802_8144014-[Nlong_121-Ncut:121]</t>
  </si>
  <si>
    <t xml:space="preserve">Sorangium_cellulosum__So_ce_56_</t>
  </si>
  <si>
    <t xml:space="preserve">seqscore:0.7137</t>
  </si>
  <si>
    <t xml:space="preserve">prot_gi:162454075</t>
  </si>
  <si>
    <t xml:space="preserve">N-longer_than_prot(nt):-363</t>
  </si>
  <si>
    <t xml:space="preserve">hypothetical protein sce5799 [Sorangium cellulosum 'So ce 56']</t>
  </si>
  <si>
    <t xml:space="preserve">251781468_1717246_1716947</t>
  </si>
  <si>
    <t xml:space="preserve">Streptococcus_dysgalactiae_equisimilis_GGS_124</t>
  </si>
  <si>
    <t xml:space="preserve">seqscore:1.3475</t>
  </si>
  <si>
    <t xml:space="preserve">prot_gi:251783182</t>
  </si>
  <si>
    <t xml:space="preserve">hypothetical protein SDEG_1790 [Streptococcus dysgalactiae subsp. equisimilis GGS_124]</t>
  </si>
  <si>
    <t xml:space="preserve">157149651_588061_588357-[Nshort_7]</t>
  </si>
  <si>
    <t xml:space="preserve">Streptococcus_gordonii_Challis_substr_CH1</t>
  </si>
  <si>
    <t xml:space="preserve">seqscore:1.3790</t>
  </si>
  <si>
    <t xml:space="preserve">prot_gi:157150501</t>
  </si>
  <si>
    <t xml:space="preserve">hypothetical protein SGO_0545 [Streptococcus gordonii str. Challis substr. CH1]</t>
  </si>
  <si>
    <t xml:space="preserve">70725001_1697271_1696957-[Nshort_7]</t>
  </si>
  <si>
    <t xml:space="preserve">Staphylococcus_haemolyticus</t>
  </si>
  <si>
    <t xml:space="preserve">seqscore:1.3167</t>
  </si>
  <si>
    <t xml:space="preserve">prot_gi:70726647</t>
  </si>
  <si>
    <t xml:space="preserve">hypothetical protein SH1646 [Staphylococcus haemolyticus JCSC1435]</t>
  </si>
  <si>
    <t xml:space="preserve">15963753_269429_270127</t>
  </si>
  <si>
    <t xml:space="preserve">Sinorhizobium_meliloti</t>
  </si>
  <si>
    <t xml:space="preserve">seqscore:0.8154</t>
  </si>
  <si>
    <t xml:space="preserve">prot_gi:15963991</t>
  </si>
  <si>
    <t xml:space="preserve">hypothetical protein SMc02913 [Sinorhizobium meliloti 1021]</t>
  </si>
  <si>
    <t xml:space="preserve">150395228_3645992_3646720</t>
  </si>
  <si>
    <t xml:space="preserve">Sinorhizobium_medicae_WSM419</t>
  </si>
  <si>
    <t xml:space="preserve">seqscore:0.8215</t>
  </si>
  <si>
    <t xml:space="preserve">prot_gi:150398626</t>
  </si>
  <si>
    <t xml:space="preserve">hypothetical protein Smed_3440 [Sinorhizobium medicae WSM419]</t>
  </si>
  <si>
    <t xml:space="preserve">269122800_864575_863997</t>
  </si>
  <si>
    <t xml:space="preserve">Streptobacillus_moniliformis_DSM_12112</t>
  </si>
  <si>
    <t xml:space="preserve">seqscore:0.5693</t>
  </si>
  <si>
    <t xml:space="preserve">prot_gi:269123541</t>
  </si>
  <si>
    <t xml:space="preserve">hypothetical protein Smon_0771 [Streptobacillus moniliformis DSM 12112]</t>
  </si>
  <si>
    <t xml:space="preserve">194172857_522808_523104-[Nshort_7]</t>
  </si>
  <si>
    <t xml:space="preserve">Streptococcus_pneumoniae_TIGR4</t>
  </si>
  <si>
    <t xml:space="preserve">seqscore:1.3899</t>
  </si>
  <si>
    <t xml:space="preserve">prot_gi:15900467</t>
  </si>
  <si>
    <t xml:space="preserve">hypothetical protein SP_0555 [Streptococcus pneumoniae TIGR4]</t>
  </si>
  <si>
    <t xml:space="preserve">225857809_549966_550262-[Nshort_7]</t>
  </si>
  <si>
    <t xml:space="preserve">Streptococcus_pneumoniae_70585</t>
  </si>
  <si>
    <t xml:space="preserve">seqscore:1.3673</t>
  </si>
  <si>
    <t xml:space="preserve">prot_gi:225858393</t>
  </si>
  <si>
    <t xml:space="preserve">hypothetical protein SP70585_0615 [Streptococcus pneumoniae 70585]</t>
  </si>
  <si>
    <t xml:space="preserve">182682970_512907_513203-[Nshort_7]</t>
  </si>
  <si>
    <t xml:space="preserve">Streptococcus_pneumoniae_CGSP14</t>
  </si>
  <si>
    <t xml:space="preserve">prot_gi:182683488</t>
  </si>
  <si>
    <t xml:space="preserve">hypothetical protein SPCG_0518 [Streptococcus pneumoniae CGSP14]</t>
  </si>
  <si>
    <t xml:space="preserve">116515308_489127_489423-[Nshort_7]</t>
  </si>
  <si>
    <t xml:space="preserve">Streptococcus_pneumoniae_D39</t>
  </si>
  <si>
    <t xml:space="preserve">prot_gi:116515722</t>
  </si>
  <si>
    <t xml:space="preserve">hypothetical protein SPD_0481 [Streptococcus pneumoniae D39]</t>
  </si>
  <si>
    <t xml:space="preserve">194396645_486634_486930-[Nshort_7]</t>
  </si>
  <si>
    <t xml:space="preserve">Streptococcus_pneumoniae_G54</t>
  </si>
  <si>
    <t xml:space="preserve">seqscore:1.3818</t>
  </si>
  <si>
    <t xml:space="preserve">prot_gi:194398582</t>
  </si>
  <si>
    <t xml:space="preserve">hypothetical protein SPG_0501 [Streptococcus pneumoniae G54]</t>
  </si>
  <si>
    <t xml:space="preserve">169832377_598766_599062-[Nshort_7]</t>
  </si>
  <si>
    <t xml:space="preserve">Streptococcus_pneumoniae_Hungary19A_6</t>
  </si>
  <si>
    <t xml:space="preserve">seqscore:1.3889</t>
  </si>
  <si>
    <t xml:space="preserve">prot_gi:169833739</t>
  </si>
  <si>
    <t xml:space="preserve">hypothetical protein SPH_0652 [Streptococcus pneumoniae Hungary19A-6]</t>
  </si>
  <si>
    <t xml:space="preserve">225853611_489209_489505-[Nshort_7]</t>
  </si>
  <si>
    <t xml:space="preserve">Streptococcus_pneumoniae_JJA</t>
  </si>
  <si>
    <t xml:space="preserve">prot_gi:225854096</t>
  </si>
  <si>
    <t xml:space="preserve">hypothetical protein SPJ_0515 [Streptococcus pneumoniae JJA]</t>
  </si>
  <si>
    <t xml:space="preserve">56694928_65987_65367</t>
  </si>
  <si>
    <t xml:space="preserve">Ruegeria_pomeroyi_DSS_3</t>
  </si>
  <si>
    <t xml:space="preserve">seqscore:0.9113</t>
  </si>
  <si>
    <t xml:space="preserve">prot_gi:56694990</t>
  </si>
  <si>
    <t xml:space="preserve">hypothetical protein SPO0062 [Ruegeria pomeroyi DSS-3]</t>
  </si>
  <si>
    <t xml:space="preserve">225855735_512559_512855-[Nshort_7]</t>
  </si>
  <si>
    <t xml:space="preserve">Streptococcus_pneumoniae_P1031</t>
  </si>
  <si>
    <t xml:space="preserve">prot_gi:225856265</t>
  </si>
  <si>
    <t xml:space="preserve">hypothetical protein SPP_0572 [Streptococcus pneumoniae P1031]</t>
  </si>
  <si>
    <t xml:space="preserve">15902044_481597_481893-[Nshort_7]</t>
  </si>
  <si>
    <t xml:space="preserve">Streptococcus_pneumoniae_R6</t>
  </si>
  <si>
    <t xml:space="preserve">prot_gi:15902524</t>
  </si>
  <si>
    <t xml:space="preserve">hypothetical protein spr0480 [Streptococcus pneumoniae R6]</t>
  </si>
  <si>
    <t xml:space="preserve">28894912_405395_405694</t>
  </si>
  <si>
    <t xml:space="preserve">Streptococcus_pyogenes_SSI-1</t>
  </si>
  <si>
    <t xml:space="preserve">prot_gi:28895283</t>
  </si>
  <si>
    <t xml:space="preserve">hypothetical protein SPs0371 [Streptococcus pyogenes SSI-1]</t>
  </si>
  <si>
    <t xml:space="preserve">225860012_546462_546758-[Nshort_7]</t>
  </si>
  <si>
    <t xml:space="preserve">Streptococcus_pneumoniae_Taiwan19F_14</t>
  </si>
  <si>
    <t xml:space="preserve">prot_gi:225860560</t>
  </si>
  <si>
    <t xml:space="preserve">hypothetical protein SPT_0585 [Streptococcus pneumoniae Taiwan19F-14]</t>
  </si>
  <si>
    <t xml:space="preserve">15674250_1427963_1427664</t>
  </si>
  <si>
    <t xml:space="preserve">Streptococcus_pyogenes_M1_GAS</t>
  </si>
  <si>
    <t xml:space="preserve">seqscore:1.2334</t>
  </si>
  <si>
    <t xml:space="preserve">prot_gi:15675572</t>
  </si>
  <si>
    <t xml:space="preserve">hypothetical protein SPy_1722 [Streptococcus pyogenes M1 GAS]</t>
  </si>
  <si>
    <t xml:space="preserve">209558587_1344837_1344538</t>
  </si>
  <si>
    <t xml:space="preserve">Streptococcus_pyogenes_NZ131</t>
  </si>
  <si>
    <t xml:space="preserve">prot_gi:209559839</t>
  </si>
  <si>
    <t xml:space="preserve">hypothetical protein Spy49_1338c [Streptococcus pyogenes NZ131]</t>
  </si>
  <si>
    <t xml:space="preserve">19745201_1441000_1440701</t>
  </si>
  <si>
    <t xml:space="preserve">Streptococcus_pyogenes_MGAS8232</t>
  </si>
  <si>
    <t xml:space="preserve">prot_gi:19746624</t>
  </si>
  <si>
    <t xml:space="preserve">hypothetical protein spyM18_1730 [Streptococcus pyogenes MGAS8232]</t>
  </si>
  <si>
    <t xml:space="preserve">21909536_1491475_1491176</t>
  </si>
  <si>
    <t xml:space="preserve">Streptococcus_pyogenes_MGAS315</t>
  </si>
  <si>
    <t xml:space="preserve">prot_gi:21911032</t>
  </si>
  <si>
    <t xml:space="preserve">hypothetical protein SpyM3_1496 [Streptococcus pyogenes MGAS315]</t>
  </si>
  <si>
    <t xml:space="preserve">139472888_412927_413226</t>
  </si>
  <si>
    <t xml:space="preserve">Streptococcus_pyogenes_Manfredo</t>
  </si>
  <si>
    <t xml:space="preserve">prot_gi:139473256</t>
  </si>
  <si>
    <t xml:space="preserve">hypothetical protein SpyM50381 [Streptococcus pyogenes str. Manfredo]</t>
  </si>
  <si>
    <t xml:space="preserve">125716887_1894540_1894247-[Nshort_7]</t>
  </si>
  <si>
    <t xml:space="preserve">Streptococcus_sanguinis_SK36</t>
  </si>
  <si>
    <t xml:space="preserve">seqscore:1.3582</t>
  </si>
  <si>
    <t xml:space="preserve">prot_gi:125718691</t>
  </si>
  <si>
    <t xml:space="preserve">hypothetical protein SSA_1897 [Streptococcus sanguinis SK36]</t>
  </si>
  <si>
    <t xml:space="preserve">146317663_1749036_1748695</t>
  </si>
  <si>
    <t xml:space="preserve">Streptococcus_suis_05ZYH33</t>
  </si>
  <si>
    <t xml:space="preserve">seqscore:1.4326</t>
  </si>
  <si>
    <t xml:space="preserve">prot_gi:146319501</t>
  </si>
  <si>
    <t xml:space="preserve">hypothetical protein SSU05_1847 [Streptococcus suis 05ZYH33]</t>
  </si>
  <si>
    <t xml:space="preserve">146319850_1748428_1748087</t>
  </si>
  <si>
    <t xml:space="preserve">Streptococcus_suis_98HAH33</t>
  </si>
  <si>
    <t xml:space="preserve">prot_gi:146321696</t>
  </si>
  <si>
    <t xml:space="preserve">hypothetical protein SSU98_1849 [Streptococcus suis 98HAH33]</t>
  </si>
  <si>
    <t xml:space="preserve">116626972_334042_334341</t>
  </si>
  <si>
    <t xml:space="preserve">Streptococcus_thermophilus_LMD-9</t>
  </si>
  <si>
    <t xml:space="preserve">seqscore:1.3684</t>
  </si>
  <si>
    <t xml:space="preserve">prot_gi:116627260</t>
  </si>
  <si>
    <t xml:space="preserve">hypothetical protein STER_0382 [Streptococcus thermophilus LMD-9]</t>
  </si>
  <si>
    <t xml:space="preserve">269118642_2454530_2453994</t>
  </si>
  <si>
    <t xml:space="preserve">Sebaldella_termitidis_ATCC_33386</t>
  </si>
  <si>
    <t xml:space="preserve">seqscore:0.6850</t>
  </si>
  <si>
    <t xml:space="preserve">prot_gi:269120925</t>
  </si>
  <si>
    <t xml:space="preserve">hypothetical protein Sterm_2317 [Sebaldella termitidis ATCC 33386]</t>
  </si>
  <si>
    <t xml:space="preserve">55821993_325496_325795</t>
  </si>
  <si>
    <t xml:space="preserve">Streptococcus_thermophilus_CNRZ1066</t>
  </si>
  <si>
    <t xml:space="preserve">prot_gi:55822320</t>
  </si>
  <si>
    <t xml:space="preserve">hypothetical protein str0343 [Streptococcus thermophilus CNRZ1066]</t>
  </si>
  <si>
    <t xml:space="preserve">55820103_332959_333258</t>
  </si>
  <si>
    <t xml:space="preserve">Streptococcus_thermophilus_LMG_18311</t>
  </si>
  <si>
    <t xml:space="preserve">prot_gi:55820436</t>
  </si>
  <si>
    <t xml:space="preserve">hypothetical protein stu0343 [Streptococcus thermophilus LMG 18311]</t>
  </si>
  <si>
    <t xml:space="preserve">148552929_4190696_4190271-[Nlong_112-Ncut:112]</t>
  </si>
  <si>
    <t xml:space="preserve">Sphingomonas_wittichii_RW1</t>
  </si>
  <si>
    <t xml:space="preserve">seqscore:0.9093</t>
  </si>
  <si>
    <t xml:space="preserve">prot_gi:148556718</t>
  </si>
  <si>
    <t xml:space="preserve">hypothetical protein Swit_3817 [Sphingomonas wittichii RW1]</t>
  </si>
  <si>
    <t xml:space="preserve">269791619_1039272_1038919</t>
  </si>
  <si>
    <t xml:space="preserve">Thermanaerovibrio_acidaminovorans_DSM_6589</t>
  </si>
  <si>
    <t xml:space="preserve">seqscore:0.7616</t>
  </si>
  <si>
    <t xml:space="preserve">prot_gi:269792604</t>
  </si>
  <si>
    <t xml:space="preserve">hypothetical protein Taci_0994 [Thermanaerovibrio acidaminovorans DSM 6589]</t>
  </si>
  <si>
    <t xml:space="preserve">15642775_800636_800947</t>
  </si>
  <si>
    <t xml:space="preserve">Thermotoga_maritima</t>
  </si>
  <si>
    <t xml:space="preserve">seqscore:1.0370</t>
  </si>
  <si>
    <t xml:space="preserve">prot_gi:15643537</t>
  </si>
  <si>
    <t xml:space="preserve">hypothetical protein TM0774 [Thermotoga maritima MSB8]</t>
  </si>
  <si>
    <t xml:space="preserve">99079841_3078849_3079463</t>
  </si>
  <si>
    <t xml:space="preserve">Silicibacter_TM1040</t>
  </si>
  <si>
    <t xml:space="preserve">seqscore:0.8998</t>
  </si>
  <si>
    <t xml:space="preserve">prot_gi:99082751</t>
  </si>
  <si>
    <t xml:space="preserve">hypothetical protein TM1040_2911 [Ruegeria sp. TM1040]</t>
  </si>
  <si>
    <t xml:space="preserve">154243958_302377_301652</t>
  </si>
  <si>
    <t xml:space="preserve">Xanthobacter_autotrophicus_Py2</t>
  </si>
  <si>
    <t xml:space="preserve">seqscore:0.9633</t>
  </si>
  <si>
    <t xml:space="preserve">prot_gi:154244251</t>
  </si>
  <si>
    <t xml:space="preserve">hypothetical protein Xaut_0294 [Xanthobacter autotrophicus Py2]</t>
  </si>
  <si>
    <t xml:space="preserve">260752245_816940_817713</t>
  </si>
  <si>
    <t xml:space="preserve">Zymomonas_mobilis_NCIMB_11163</t>
  </si>
  <si>
    <t xml:space="preserve">seqscore:0.9760</t>
  </si>
  <si>
    <t xml:space="preserve">prot_gi:260752936</t>
  </si>
  <si>
    <t xml:space="preserve">hypothetical protein Za10_0698 [Zymomonas mobilis subsp. mobilis NCIMB 11163]</t>
  </si>
  <si>
    <t xml:space="preserve">283856168_551852_551079</t>
  </si>
  <si>
    <t xml:space="preserve">Zymomonas_mobilis_ZM4</t>
  </si>
  <si>
    <t xml:space="preserve">prot_gi:56551451</t>
  </si>
  <si>
    <t xml:space="preserve">hypothetical protein ZMO0555 [Zymomonas mobilis subsp. mobilis ZM4]</t>
  </si>
  <si>
    <t xml:space="preserve">197103466_3894120_3893458</t>
  </si>
  <si>
    <t xml:space="preserve">Phenylobacterium_zucineum_HLK1</t>
  </si>
  <si>
    <t xml:space="preserve">seqscore:0.9525</t>
  </si>
  <si>
    <t xml:space="preserve">prot_gi:197106901</t>
  </si>
  <si>
    <t xml:space="preserve">predicted nucleic-acid-binding protein implicated in transcription termination [Phenylobacterium zucineum HLK1]</t>
  </si>
  <si>
    <t xml:space="preserve">189023268_2100188_2100841</t>
  </si>
  <si>
    <t xml:space="preserve">Brucella_abortus_S19</t>
  </si>
  <si>
    <t xml:space="preserve">prot_gi:189025213</t>
  </si>
  <si>
    <t xml:space="preserve">Protein of unknown function DUF448 [Brucella abortus S19]</t>
  </si>
  <si>
    <t xml:space="preserve">189423082_1776498_1777106</t>
  </si>
  <si>
    <t xml:space="preserve">Geobacter_lovleyi_SZ</t>
  </si>
  <si>
    <t xml:space="preserve">seqscore:1.1579</t>
  </si>
  <si>
    <t xml:space="preserve">prot_gi:189424727</t>
  </si>
  <si>
    <t xml:space="preserve">protein of unknown function DUF448 [Geobacter lovleyi SZ]</t>
  </si>
  <si>
    <t xml:space="preserve">222053117_2957217_2957834</t>
  </si>
  <si>
    <t xml:space="preserve">Geobacter_FRC_32</t>
  </si>
  <si>
    <t xml:space="preserve">seqscore:1.0667</t>
  </si>
  <si>
    <t xml:space="preserve">prot_gi:222055780</t>
  </si>
  <si>
    <t xml:space="preserve">protein of unknown function DUF448 [Geobacter sp. FRC-32]</t>
  </si>
  <si>
    <t xml:space="preserve">253698656_3465812_3465222</t>
  </si>
  <si>
    <t xml:space="preserve">Geobacter_M21</t>
  </si>
  <si>
    <t xml:space="preserve">seqscore:1.1822</t>
  </si>
  <si>
    <t xml:space="preserve">prot_gi:253701580</t>
  </si>
  <si>
    <t xml:space="preserve">protein of unknown function DUF448 [Geobacter sp. M21]</t>
  </si>
  <si>
    <t xml:space="preserve">217976200_2489204_2488485</t>
  </si>
  <si>
    <t xml:space="preserve">Methylocella_silvestris_BL2</t>
  </si>
  <si>
    <t xml:space="preserve">seqscore:0.9145</t>
  </si>
  <si>
    <t xml:space="preserve">prot_gi:217978442</t>
  </si>
  <si>
    <t xml:space="preserve">protein of unknown function DUF448 [Methylocella silvestris BL2]</t>
  </si>
  <si>
    <t xml:space="preserve">294009986_1607998_1608651</t>
  </si>
  <si>
    <t xml:space="preserve">Sphingobium_japonicum_UT26S_uid47077</t>
  </si>
  <si>
    <t xml:space="preserve">seqscore:0.9906</t>
  </si>
  <si>
    <t xml:space="preserve">prot_gi:294011605</t>
  </si>
  <si>
    <t xml:space="preserve">putative nucleic-acid-binding protein [Sphingobium japonicum UT26S]</t>
  </si>
  <si>
    <t xml:space="preserve">85372828_711295_711735-[Nlong_132-Ncut:128]</t>
  </si>
  <si>
    <t xml:space="preserve">Erythrobacter_litoralis_HTCC2594</t>
  </si>
  <si>
    <t xml:space="preserve">seqscore:0.8764</t>
  </si>
  <si>
    <t xml:space="preserve">prot_gi:85373515</t>
  </si>
  <si>
    <t xml:space="preserve">transcription terminating nucleic-acid-binding protein [Erythrobacter litoralis HTCC2594]</t>
  </si>
  <si>
    <t xml:space="preserve">209883160_500544_500131-[Nlong_127-Ncut:121]</t>
  </si>
  <si>
    <t xml:space="preserve">Oligotropha_carboxidovorans_OM5</t>
  </si>
  <si>
    <t xml:space="preserve">seqscore:0.9108</t>
  </si>
  <si>
    <t xml:space="preserve">prot_gi:209883663</t>
  </si>
  <si>
    <t xml:space="preserve">N-longer_than_prot(nt):-255</t>
  </si>
  <si>
    <t xml:space="preserve">transcription terminating nucleic-acid-binding protein [Oligotropha carboxidovorans OM5]</t>
  </si>
  <si>
    <t xml:space="preserve">289546492_2989665_2990192-[Nlong_172-Ncut:172]</t>
  </si>
  <si>
    <t xml:space="preserve">Rhodospirillum_centenum_SW</t>
  </si>
  <si>
    <t xml:space="preserve">seqscore:0.9880</t>
  </si>
  <si>
    <t xml:space="preserve">prot_gi:209966176</t>
  </si>
  <si>
    <t xml:space="preserve">N-longer_than_prot(nt):-393</t>
  </si>
  <si>
    <t xml:space="preserve">transcription terminating nucleic-acid-binding protein, putative [Rhodospirillum centenum SW]</t>
  </si>
  <si>
    <t xml:space="preserve">161612313_3554821_3554195</t>
  </si>
  <si>
    <t xml:space="preserve">Salmonella_enterica_serovar_Paratyphi_B_SPB7</t>
  </si>
  <si>
    <t xml:space="preserve">L3</t>
  </si>
  <si>
    <t xml:space="preserve">seqscore:0.7547</t>
  </si>
  <si>
    <t xml:space="preserve">prot_gi:161616466</t>
  </si>
  <si>
    <t xml:space="preserve">N-longer_than_prot(nt):411</t>
  </si>
  <si>
    <t xml:space="preserve">hypothetical protein</t>
  </si>
  <si>
    <t xml:space="preserve">224367124_1956474_1956247</t>
  </si>
  <si>
    <t xml:space="preserve">Desulfobacterium_autotrophicum_HRM2</t>
  </si>
  <si>
    <t xml:space="preserve">S21</t>
  </si>
  <si>
    <t xml:space="preserve">seqscore:0.4541</t>
  </si>
  <si>
    <t xml:space="preserve">prot_gi:224368811</t>
  </si>
  <si>
    <t xml:space="preserve">N-longer_than_prot(nt):135</t>
  </si>
  <si>
    <t xml:space="preserve">120434372_2792241_2792372-[Nshort_14]</t>
  </si>
  <si>
    <t xml:space="preserve">Gramella_forsetii_KT0803</t>
  </si>
  <si>
    <t xml:space="preserve">S31</t>
  </si>
  <si>
    <t xml:space="preserve">seqscore:0.6020</t>
  </si>
  <si>
    <t xml:space="preserve">prot_gi:120437013</t>
  </si>
  <si>
    <t xml:space="preserve">57014152_394665_394486-[Nshort_14]</t>
  </si>
  <si>
    <t xml:space="preserve">Xylella_fastidiosa</t>
  </si>
  <si>
    <t xml:space="preserve">seqscore:1.1950</t>
  </si>
  <si>
    <t xml:space="preserve">prot_gi:15836984</t>
  </si>
  <si>
    <t xml:space="preserve">170729251_1922673_1922852-[Nshort_14]</t>
  </si>
  <si>
    <t xml:space="preserve">Xylella_fastidiosa_M12</t>
  </si>
  <si>
    <t xml:space="preserve">seqscore:1.2129</t>
  </si>
  <si>
    <t xml:space="preserve">prot_gi:170730930</t>
  </si>
  <si>
    <t xml:space="preserve">182680572_1971136_1971396</t>
  </si>
  <si>
    <t xml:space="preserve">Xylella_fastidiosa_M23</t>
  </si>
  <si>
    <t xml:space="preserve">seqscore:1.3245</t>
  </si>
  <si>
    <t xml:space="preserve">prot_gi:182682295</t>
  </si>
  <si>
    <t xml:space="preserve">N-longer_than_prot(nt):81</t>
  </si>
  <si>
    <t xml:space="preserve">188574270_1434970_1435365</t>
  </si>
  <si>
    <t xml:space="preserve">Xanthomonas_oryzae_PXO99A</t>
  </si>
  <si>
    <t xml:space="preserve">seqscore:1.3178</t>
  </si>
  <si>
    <t xml:space="preserve">prot_gi:188575672</t>
  </si>
  <si>
    <t xml:space="preserve">188989396_1733281_1733487</t>
  </si>
  <si>
    <t xml:space="preserve">Xanthomonas_campestris_B100</t>
  </si>
  <si>
    <t xml:space="preserve">seqscore:1.2888</t>
  </si>
  <si>
    <t xml:space="preserve">prot_gi:188990901</t>
  </si>
  <si>
    <t xml:space="preserve">190572091_1501714_1501890-[Nshort_14]</t>
  </si>
  <si>
    <t xml:space="preserve">Stenotrophomonas_maltophilia_K279a</t>
  </si>
  <si>
    <t xml:space="preserve">seqscore:1.2028</t>
  </si>
  <si>
    <t xml:space="preserve">prot_gi:190573450</t>
  </si>
  <si>
    <t xml:space="preserve">194363778_1382756_1382932-[Nshort_14]</t>
  </si>
  <si>
    <t xml:space="preserve">Stenotrophomonas_maltophilia_R551_3</t>
  </si>
  <si>
    <t xml:space="preserve">prot_gi:194364994</t>
  </si>
  <si>
    <t xml:space="preserve">21229478_3146829_3146623</t>
  </si>
  <si>
    <t xml:space="preserve">Xanthomonas_campestris_ATCC_33913</t>
  </si>
  <si>
    <t xml:space="preserve">prot_gi:21232087</t>
  </si>
  <si>
    <t xml:space="preserve">21240774_3313278_3313054-[Nlong_80-Ncut:79]</t>
  </si>
  <si>
    <t xml:space="preserve">Xanthomonas_citri</t>
  </si>
  <si>
    <t xml:space="preserve">seqscore:1.3146</t>
  </si>
  <si>
    <t xml:space="preserve">prot_gi:21243554</t>
  </si>
  <si>
    <t xml:space="preserve">N-longer_than_prot(nt):45</t>
  </si>
  <si>
    <t xml:space="preserve">256419057_1060438_1060304-[Nshort_7]</t>
  </si>
  <si>
    <t xml:space="preserve">Chitinophaga_pinensis_DSM_2588</t>
  </si>
  <si>
    <t xml:space="preserve">prot_gi:256419933</t>
  </si>
  <si>
    <t xml:space="preserve">260060589_3308619_3308972</t>
  </si>
  <si>
    <t xml:space="preserve">Robiginitalea_biformata_HTCC2501</t>
  </si>
  <si>
    <t xml:space="preserve">seqscore:0.8062</t>
  </si>
  <si>
    <t xml:space="preserve">prot_gi:260063590</t>
  </si>
  <si>
    <t xml:space="preserve">N-longer_than_prot(nt):228</t>
  </si>
  <si>
    <t xml:space="preserve">262340793_202304_202158</t>
  </si>
  <si>
    <t xml:space="preserve">Blattabacterium__Blattella_germanica__Bge</t>
  </si>
  <si>
    <t xml:space="preserve">seqscore:0.6309</t>
  </si>
  <si>
    <t xml:space="preserve">prot_gi:262340972</t>
  </si>
  <si>
    <t xml:space="preserve">268315578_1927267_1927094-[Nlong_112-Ncut:107]</t>
  </si>
  <si>
    <t xml:space="preserve">Rhodothermus_marinus_DSM_4252</t>
  </si>
  <si>
    <t xml:space="preserve">seqscore:0.7839</t>
  </si>
  <si>
    <t xml:space="preserve">prot_gi:268317217</t>
  </si>
  <si>
    <t xml:space="preserve">28197945_1955325_1955585</t>
  </si>
  <si>
    <t xml:space="preserve">Xylella_fastidiosa_Temecula1</t>
  </si>
  <si>
    <t xml:space="preserve">prot_gi:28199559</t>
  </si>
  <si>
    <t xml:space="preserve">285016821_2424541_2424281</t>
  </si>
  <si>
    <t xml:space="preserve">Xanthomonas_albilineans</t>
  </si>
  <si>
    <t xml:space="preserve">seqscore:1.2089</t>
  </si>
  <si>
    <t xml:space="preserve">prot_gi:285018824</t>
  </si>
  <si>
    <t xml:space="preserve">N-longer_than_prot(nt):78</t>
  </si>
  <si>
    <t xml:space="preserve">295131884_895124_894984-[Nshort_11]</t>
  </si>
  <si>
    <t xml:space="preserve">Zunongwangia_profunda_SM_A87_uid48073</t>
  </si>
  <si>
    <t xml:space="preserve">seqscore:0.6335</t>
  </si>
  <si>
    <t xml:space="preserve">prot_gi:295132697</t>
  </si>
  <si>
    <t xml:space="preserve">58579623_1566363_1566758</t>
  </si>
  <si>
    <t xml:space="preserve">Xanthomonas_oryzae_KACC10331</t>
  </si>
  <si>
    <t xml:space="preserve">prot_gi:58581157</t>
  </si>
  <si>
    <t xml:space="preserve">66766352_1761891_1762097</t>
  </si>
  <si>
    <t xml:space="preserve">Xanthomonas_campestris_8004</t>
  </si>
  <si>
    <t xml:space="preserve">seqscore:1.2886</t>
  </si>
  <si>
    <t xml:space="preserve">prot_gi:66767787</t>
  </si>
  <si>
    <t xml:space="preserve">78045556_3395782_3395558-[Nlong_84-Ncut:83]</t>
  </si>
  <si>
    <t xml:space="preserve">Xanthomonas_campestris_vesicatoria_85-10</t>
  </si>
  <si>
    <t xml:space="preserve">seqscore:1.3224</t>
  </si>
  <si>
    <t xml:space="preserve">prot_gi:78048543</t>
  </si>
  <si>
    <t xml:space="preserve">84621657_1549890_1550285</t>
  </si>
  <si>
    <t xml:space="preserve">Xanthomonas_oryzae_MAFF_311018</t>
  </si>
  <si>
    <t xml:space="preserve">prot_gi:84623079</t>
  </si>
  <si>
    <t xml:space="preserve">189023268_1795778_1795512</t>
  </si>
  <si>
    <t xml:space="preserve">L27</t>
  </si>
  <si>
    <t xml:space="preserve">seqscore:0.8427</t>
  </si>
  <si>
    <t xml:space="preserve"> Regulator of chromosome condensation, RCC1 [Brucella abortus S19]</t>
  </si>
  <si>
    <t xml:space="preserve">197120421_2203162_2203479</t>
  </si>
  <si>
    <t xml:space="preserve">Anaeromyxobacter_K</t>
  </si>
  <si>
    <t xml:space="preserve">seqscore:0.5052</t>
  </si>
  <si>
    <t xml:space="preserve"> KOW domain protein [Anaeromyxobacter sp. K]</t>
  </si>
  <si>
    <t xml:space="preserve">187734516_1106907_1107131-[Cshort_46]</t>
  </si>
  <si>
    <t xml:space="preserve">Akkermansia_muciniphila_ATCC_BAA_835</t>
  </si>
  <si>
    <t xml:space="preserve">seqscore:0.2822</t>
  </si>
  <si>
    <t xml:space="preserve"> KOW domain protein [Akkermansia muciniphila ATCC BAA-835]</t>
  </si>
  <si>
    <t xml:space="preserve">32490749_638999_639364</t>
  </si>
  <si>
    <t xml:space="preserve">L17</t>
  </si>
  <si>
    <t xml:space="preserve">seqscore:0.6286</t>
  </si>
  <si>
    <t xml:space="preserve"> hypothetical protein WGLp569 [Wigglesworthia glossinidia endosymbiont of Glossina brevipalpis]</t>
  </si>
  <si>
    <t xml:space="preserve">32490749_636309_636443</t>
  </si>
  <si>
    <t xml:space="preserve">L36</t>
  </si>
  <si>
    <t xml:space="preserve">seqscore:0.6616</t>
  </si>
  <si>
    <t xml:space="preserve"> hypothetical protein WGLp564 [Wigglesworthia glossinidia endosymbiont of Glossina brevipalpis]</t>
  </si>
  <si>
    <t xml:space="preserve">32490749_634529_634960</t>
  </si>
  <si>
    <t xml:space="preserve">seqscore:0.5851</t>
  </si>
  <si>
    <t xml:space="preserve"> hypothetical protein WGLp562 [Wigglesworthia glossinidia endosymbiont of Glossina brevipalpis]</t>
  </si>
  <si>
    <t xml:space="preserve">32490749_633823_634335</t>
  </si>
  <si>
    <t xml:space="preserve">seqscore:0.7122</t>
  </si>
  <si>
    <t xml:space="preserve"> hypothetical protein WGLp560 [Wigglesworthia glossinidia endosymbiont of Glossina brevipalpis]</t>
  </si>
  <si>
    <t xml:space="preserve">32490749_633466_633816</t>
  </si>
  <si>
    <t xml:space="preserve">L18</t>
  </si>
  <si>
    <t xml:space="preserve">seqscore:0.6251</t>
  </si>
  <si>
    <t xml:space="preserve"> hypothetical protein WGLp559 [Wigglesworthia glossinidia endosymbiont of Glossina brevipalpis]</t>
  </si>
  <si>
    <t xml:space="preserve">32490749_632496_632903</t>
  </si>
  <si>
    <t xml:space="preserve">S8</t>
  </si>
  <si>
    <t xml:space="preserve">seqscore:0.7360</t>
  </si>
  <si>
    <t xml:space="preserve"> hypothetical protein WGLp557 [Wigglesworthia glossinidia endosymbiont of Glossina brevipalpis]</t>
  </si>
  <si>
    <t xml:space="preserve">32490749_632183_632491</t>
  </si>
  <si>
    <t xml:space="preserve">seqscore:0.6568</t>
  </si>
  <si>
    <t xml:space="preserve"> hypothetical protein WGLp556 [Wigglesworthia glossinidia endosymbiont of Glossina brevipalpis]</t>
  </si>
  <si>
    <t xml:space="preserve">32490749_631304_631621</t>
  </si>
  <si>
    <t xml:space="preserve">seqscore:0.5705</t>
  </si>
  <si>
    <t xml:space="preserve"> hypothetical protein WGLp554 [Wigglesworthia glossinidia endosymbiont of Glossina brevipalpis]</t>
  </si>
  <si>
    <t xml:space="preserve">32490749_630921_631289</t>
  </si>
  <si>
    <t xml:space="preserve">L14</t>
  </si>
  <si>
    <t xml:space="preserve">seqscore:0.8213</t>
  </si>
  <si>
    <t xml:space="preserve"> hypothetical protein WGLp553 [Wigglesworthia glossinidia endosymbiont of Glossina brevipalpis]</t>
  </si>
  <si>
    <t xml:space="preserve">32490749_630537_630812</t>
  </si>
  <si>
    <t xml:space="preserve">S17</t>
  </si>
  <si>
    <t xml:space="preserve">seqscore:0.6487</t>
  </si>
  <si>
    <t xml:space="preserve"> hypothetical protein WGLp552 [Wigglesworthia glossinidia endosymbiont of Glossina brevipalpis]</t>
  </si>
  <si>
    <t xml:space="preserve">32490749_630365_630568</t>
  </si>
  <si>
    <t xml:space="preserve">seqscore:0.4743</t>
  </si>
  <si>
    <t xml:space="preserve"> hypothetical protein WGLp551 [Wigglesworthia glossinidia endosymbiont of Glossina brevipalpis]</t>
  </si>
  <si>
    <t xml:space="preserve">32490749_629211_629948</t>
  </si>
  <si>
    <t xml:space="preserve">seqscore:0.7788</t>
  </si>
  <si>
    <t xml:space="preserve"> hypothetical protein WGLp549 [Wigglesworthia glossinidia endosymbiont of Glossina brevipalpis]</t>
  </si>
  <si>
    <t xml:space="preserve">32490749_628889_629221</t>
  </si>
  <si>
    <t xml:space="preserve">L22</t>
  </si>
  <si>
    <t xml:space="preserve">seqscore:0.6732</t>
  </si>
  <si>
    <t xml:space="preserve"> hypothetical protein WGLp548 [Wigglesworthia glossinidia endosymbiont of Glossina brevipalpis]</t>
  </si>
  <si>
    <t xml:space="preserve">32490749_628432_628866</t>
  </si>
  <si>
    <t xml:space="preserve">S19</t>
  </si>
  <si>
    <t xml:space="preserve">seqscore:0.8322</t>
  </si>
  <si>
    <t xml:space="preserve"> hypothetical protein WGLp547 [Wigglesworthia glossinidia endosymbiont of Glossina brevipalpis]</t>
  </si>
  <si>
    <t xml:space="preserve">32490749_627427_627729</t>
  </si>
  <si>
    <t xml:space="preserve">seqscore:0.5445</t>
  </si>
  <si>
    <t xml:space="preserve"> hypothetical protein WGLp545 [Wigglesworthia glossinidia endosymbiont of Glossina brevipalpis]</t>
  </si>
  <si>
    <t xml:space="preserve">32490749_626145_626810</t>
  </si>
  <si>
    <t xml:space="preserve">seqscore:0.6831</t>
  </si>
  <si>
    <t xml:space="preserve"> hypothetical protein WGLp543 [Wigglesworthia glossinidia endosymbiont of Glossina brevipalpis]</t>
  </si>
  <si>
    <t xml:space="preserve">32490749_598497_598892</t>
  </si>
  <si>
    <t xml:space="preserve">L7L12</t>
  </si>
  <si>
    <t xml:space="preserve">seqscore:0.5683</t>
  </si>
  <si>
    <t xml:space="preserve"> hypothetical protein WGLp521 [Wigglesworthia glossinidia endosymbiont of Glossina brevipalpis]</t>
  </si>
  <si>
    <t xml:space="preserve">32490749_597996_598481</t>
  </si>
  <si>
    <t xml:space="preserve">seqscore:0.3681</t>
  </si>
  <si>
    <t xml:space="preserve"> hypothetical protein WGLp520 [Wigglesworthia glossinidia endosymbiont of Glossina brevipalpis]</t>
  </si>
  <si>
    <t xml:space="preserve">32490749_596751_597176</t>
  </si>
  <si>
    <t xml:space="preserve">seqscore:0.6962</t>
  </si>
  <si>
    <t xml:space="preserve"> hypothetical protein WGLp518 [Wigglesworthia glossinidia endosymbiont of Glossina brevipalpis]</t>
  </si>
  <si>
    <t xml:space="preserve">32490749_551634_551308</t>
  </si>
  <si>
    <t xml:space="preserve">L21</t>
  </si>
  <si>
    <t xml:space="preserve">seqscore:0.5069</t>
  </si>
  <si>
    <t xml:space="preserve"> hypothetical protein WGLp477 [Wigglesworthia glossinidia endosymbiont of Glossina brevipalpis]</t>
  </si>
  <si>
    <t xml:space="preserve">32490749_546327_546070</t>
  </si>
  <si>
    <t xml:space="preserve">seqscore:0.7047</t>
  </si>
  <si>
    <t xml:space="preserve"> hypothetical protein WGLp470 [Wigglesworthia glossinidia endosymbiont of Glossina brevipalpis]</t>
  </si>
  <si>
    <t xml:space="preserve">32490749_467903_468073</t>
  </si>
  <si>
    <t xml:space="preserve">L33</t>
  </si>
  <si>
    <t xml:space="preserve">seqscore:0.4511</t>
  </si>
  <si>
    <t xml:space="preserve"> hypothetical protein WGLp404 [Wigglesworthia glossinidia endosymbiont of Glossina brevipalpis]</t>
  </si>
  <si>
    <t xml:space="preserve">32490749_467671_467913</t>
  </si>
  <si>
    <t xml:space="preserve">L28</t>
  </si>
  <si>
    <t xml:space="preserve">seqscore:0.5971</t>
  </si>
  <si>
    <t xml:space="preserve"> hypothetical protein WGLp403 [Wigglesworthia glossinidia endosymbiont of Glossina brevipalpis]</t>
  </si>
  <si>
    <t xml:space="preserve">32490749_348637_348951</t>
  </si>
  <si>
    <t xml:space="preserve">S20</t>
  </si>
  <si>
    <t xml:space="preserve">seqscore:0.5500</t>
  </si>
  <si>
    <t xml:space="preserve"> hypothetical protein WGLp296 [Wigglesworthia glossinidia endosymbiont of Glossina brevipalpis]</t>
  </si>
  <si>
    <t xml:space="preserve">32490749_330158_330370</t>
  </si>
  <si>
    <t xml:space="preserve">L31</t>
  </si>
  <si>
    <t xml:space="preserve">seqscore:0.6498</t>
  </si>
  <si>
    <t xml:space="preserve"> hypothetical protein WGLp279 [Wigglesworthia glossinidia endosymbiont of Glossina brevipalpis]</t>
  </si>
  <si>
    <t xml:space="preserve">32490749_304856_304572</t>
  </si>
  <si>
    <t xml:space="preserve">S18</t>
  </si>
  <si>
    <t xml:space="preserve">seqscore:0.7634</t>
  </si>
  <si>
    <t xml:space="preserve"> hypothetical protein WGLp261 [Wigglesworthia glossinidia endosymbiont of Glossina brevipalpis]</t>
  </si>
  <si>
    <t xml:space="preserve">32490749_304532_304077</t>
  </si>
  <si>
    <t xml:space="preserve">L9</t>
  </si>
  <si>
    <t xml:space="preserve">seqscore:0.5312</t>
  </si>
  <si>
    <t xml:space="preserve"> hypothetical protein WGLp260 [Wigglesworthia glossinidia endosymbiont of Glossina brevipalpis]</t>
  </si>
  <si>
    <t xml:space="preserve">32490749_292923_293162</t>
  </si>
  <si>
    <t xml:space="preserve">S16</t>
  </si>
  <si>
    <t xml:space="preserve">seqscore:0.6285</t>
  </si>
  <si>
    <t xml:space="preserve"> hypothetical protein WGLp249 [Wigglesworthia glossinidia endosymbiont of Glossina brevipalpis]</t>
  </si>
  <si>
    <t xml:space="preserve">32490749_263656_263375</t>
  </si>
  <si>
    <t xml:space="preserve">S15</t>
  </si>
  <si>
    <t xml:space="preserve">seqscore:0.4912</t>
  </si>
  <si>
    <t xml:space="preserve"> hypothetical protein WGLp223 [Wigglesworthia glossinidia endosymbiont of Glossina brevipalpis]</t>
  </si>
  <si>
    <t xml:space="preserve">32490749_165534_165130</t>
  </si>
  <si>
    <t xml:space="preserve">S9</t>
  </si>
  <si>
    <t xml:space="preserve">seqscore:0.7234</t>
  </si>
  <si>
    <t xml:space="preserve"> hypothetical protein WGLp139 [Wigglesworthia glossinidia endosymbiont of Glossina brevipalpis]</t>
  </si>
  <si>
    <t xml:space="preserve">32490749_97518_97694</t>
  </si>
  <si>
    <t xml:space="preserve">L32</t>
  </si>
  <si>
    <t xml:space="preserve">seqscore:0.4166</t>
  </si>
  <si>
    <t xml:space="preserve"> hypothetical protein WGLp089 [Wigglesworthia glossinidia endosymbiont of Glossina brevipalpis]</t>
  </si>
  <si>
    <t xml:space="preserve">32490749_88362_88577</t>
  </si>
  <si>
    <t xml:space="preserve">L35</t>
  </si>
  <si>
    <t xml:space="preserve">seqscore:0.5419</t>
  </si>
  <si>
    <t xml:space="preserve"> hypothetical protein WGLp083 [Wigglesworthia glossinidia endosymbiont of Glossina brevipalpis]</t>
  </si>
  <si>
    <t xml:space="preserve">32490749_16045_15896</t>
  </si>
  <si>
    <t xml:space="preserve">L34</t>
  </si>
  <si>
    <t xml:space="preserve">seqscore:0.7750</t>
  </si>
  <si>
    <t xml:space="preserve"> hypothetical protein WGLp014 [Wigglesworthia glossinidia endosymbiont of Glossina brevipalpis]</t>
  </si>
  <si>
    <t xml:space="preserve">221632037_1619093_1618791</t>
  </si>
  <si>
    <t xml:space="preserve">Thermomicrobium_roseum_DSM_5159</t>
  </si>
  <si>
    <t xml:space="preserve">seqscore:0.5891</t>
  </si>
  <si>
    <t xml:space="preserve"> hypothetical protein trd_1624 [Thermomicrobium roseum DSM 5159]</t>
  </si>
  <si>
    <t xml:space="preserve">221632037_1418340_1418023</t>
  </si>
  <si>
    <t xml:space="preserve">seqscore:0.6806</t>
  </si>
  <si>
    <t xml:space="preserve"> hypothetical protein trd_1424 [Thermomicrobium roseum DSM 5159]</t>
  </si>
  <si>
    <t xml:space="preserve">146317663_1918830_1918717-[Nshort_7]</t>
  </si>
  <si>
    <t xml:space="preserve">seqscore:0.2957</t>
  </si>
  <si>
    <t xml:space="preserve"> hypothetical protein SSU05_2012 [Streptococcus suis 05ZYH33]</t>
  </si>
  <si>
    <t xml:space="preserve">83814055_3461613_3461957</t>
  </si>
  <si>
    <t xml:space="preserve">Salinibacter_ruber_DSM_13855</t>
  </si>
  <si>
    <t xml:space="preserve">seqscore:0.7631</t>
  </si>
  <si>
    <t xml:space="preserve"> hypothetical protein SRU_2804 [Salinibacter ruber DSM 13855]</t>
  </si>
  <si>
    <t xml:space="preserve">83814055_49558_49779</t>
  </si>
  <si>
    <t xml:space="preserve">seqscore:0.7675</t>
  </si>
  <si>
    <t xml:space="preserve"> hypothetical protein SRU_0053 [Salinibacter ruber DSM 13855]</t>
  </si>
  <si>
    <t xml:space="preserve">161612313_4304409_4304834</t>
  </si>
  <si>
    <t xml:space="preserve">seqscore:0.8399</t>
  </si>
  <si>
    <t xml:space="preserve">N-longer_than_prot(nt):105</t>
  </si>
  <si>
    <t xml:space="preserve"> hypothetical protein SPAB_05136 [Salmonella enterica subsp. enterica serovar Paratyphi B str. SPB7]</t>
  </si>
  <si>
    <t xml:space="preserve">161612313_3871415_3871176</t>
  </si>
  <si>
    <t xml:space="preserve">seqscore:0.6607</t>
  </si>
  <si>
    <t xml:space="preserve"> hypothetical protein SPAB_04627 [Salmonella enterica subsp. enterica serovar Paratyphi B str. SPB7]</t>
  </si>
  <si>
    <t xml:space="preserve">161612313_3555165_3554857</t>
  </si>
  <si>
    <t xml:space="preserve">seqscore:0.8671</t>
  </si>
  <si>
    <t xml:space="preserve"> hypothetical protein SPAB_04283 [Salmonella enterica subsp. enterica serovar Paratyphi B str. SPB7]</t>
  </si>
  <si>
    <t xml:space="preserve"> </t>
  </si>
  <si>
    <t xml:space="preserve">161612313_3550045_3549677</t>
  </si>
  <si>
    <t xml:space="preserve">seqscore:0.8851</t>
  </si>
  <si>
    <t xml:space="preserve"> hypothetical protein SPAB_04271 [Salmonella enterica subsp. enterica serovar Paratyphi B str. SPB7]</t>
  </si>
  <si>
    <t xml:space="preserve">161612313_3544370_3544014</t>
  </si>
  <si>
    <t xml:space="preserve">S13</t>
  </si>
  <si>
    <t xml:space="preserve">seqscore:0.7528</t>
  </si>
  <si>
    <t xml:space="preserve">N-longer_than_prot(nt):48</t>
  </si>
  <si>
    <t xml:space="preserve"> hypothetical protein SPAB_04259 [Salmonella enterica subsp. enterica serovar Paratyphi B str. SPB7]</t>
  </si>
  <si>
    <t xml:space="preserve">161612313_3412156_3411872</t>
  </si>
  <si>
    <t xml:space="preserve">seqscore:0.7935</t>
  </si>
  <si>
    <t xml:space="preserve">N-longer_than_prot(nt):111</t>
  </si>
  <si>
    <t xml:space="preserve"> hypothetical protein SPAB_04095 [Salmonella enterica subsp. enterica serovar Paratyphi B str. SPB7]</t>
  </si>
  <si>
    <t xml:space="preserve">161612313_255198_255923</t>
  </si>
  <si>
    <t xml:space="preserve">seqscore:0.7755</t>
  </si>
  <si>
    <t xml:space="preserve">N-longer_than_prot(nt):147</t>
  </si>
  <si>
    <t xml:space="preserve"> hypothetical protein SPAB_00278 [Salmonella enterica subsp. enterica serovar Paratyphi B str. SPB7]</t>
  </si>
  <si>
    <t xml:space="preserve">161612313_46888_46628</t>
  </si>
  <si>
    <t xml:space="preserve">seqscore:0.6581</t>
  </si>
  <si>
    <t xml:space="preserve"> hypothetical protein SPAB_00053 [Salmonella enterica subsp. enterica serovar Paratyphi B str. SPB7]</t>
  </si>
  <si>
    <t xml:space="preserve">162448269_11075467_11074916</t>
  </si>
  <si>
    <t xml:space="preserve">seqscore:0.6458</t>
  </si>
  <si>
    <t xml:space="preserve"> hypothetical protein sce7958 [Sorangium cellulosum 'So ce 56']</t>
  </si>
  <si>
    <t xml:space="preserve">162448269_11072842_11072525</t>
  </si>
  <si>
    <t xml:space="preserve">seqscore:0.6007</t>
  </si>
  <si>
    <t xml:space="preserve"> hypothetical protein sce7952 [Sorangium cellulosum 'So ce 56']</t>
  </si>
  <si>
    <t xml:space="preserve">162448269_11071587_11071195</t>
  </si>
  <si>
    <t xml:space="preserve">seqscore:0.7479</t>
  </si>
  <si>
    <t xml:space="preserve"> hypothetical protein sce7949 [Sorangium cellulosum 'So ce 56']</t>
  </si>
  <si>
    <t xml:space="preserve">162448269_11065860_11065453</t>
  </si>
  <si>
    <t xml:space="preserve">S11</t>
  </si>
  <si>
    <t xml:space="preserve">seqscore:0.8857</t>
  </si>
  <si>
    <t xml:space="preserve"> hypothetical protein sce7938 [Sorangium cellulosum 'So ce 56']</t>
  </si>
  <si>
    <t xml:space="preserve">162448269_10307317_10306916</t>
  </si>
  <si>
    <t xml:space="preserve">seqscore:0.7164</t>
  </si>
  <si>
    <t xml:space="preserve"> hypothetical protein sce7404 [Sorangium cellulosum 'So ce 56']</t>
  </si>
  <si>
    <t xml:space="preserve">162448269_9678494_9678811</t>
  </si>
  <si>
    <t xml:space="preserve">seqscore:0.7489</t>
  </si>
  <si>
    <t xml:space="preserve"> hypothetical protein sce6938 [Sorangium cellulosum 'So ce 56']</t>
  </si>
  <si>
    <t xml:space="preserve">162448269_9677951_9678487</t>
  </si>
  <si>
    <t xml:space="preserve">S6</t>
  </si>
  <si>
    <t xml:space="preserve">seqscore:0.5584</t>
  </si>
  <si>
    <t xml:space="preserve"> hypothetical protein sce6937 [Sorangium cellulosum 'So ce 56']</t>
  </si>
  <si>
    <t xml:space="preserve">162448269_4306612_4307445-[Nlong_271|Ncut:262]</t>
  </si>
  <si>
    <t xml:space="preserve">seqscore:0.7477</t>
  </si>
  <si>
    <t xml:space="preserve"> hypothetical protein sce3132 [Sorangium cellulosum 'So ce 56']</t>
  </si>
  <si>
    <t xml:space="preserve">162448269_3399144_3398794</t>
  </si>
  <si>
    <t xml:space="preserve">L19</t>
  </si>
  <si>
    <t xml:space="preserve">seqscore:0.7224</t>
  </si>
  <si>
    <t xml:space="preserve"> hypothetical protein sce2517 [Sorangium cellulosum 'So ce 56']</t>
  </si>
  <si>
    <t xml:space="preserve">162448269_3245736_3245930</t>
  </si>
  <si>
    <t xml:space="preserve">seqscore:0.6091</t>
  </si>
  <si>
    <t xml:space="preserve"> hypothetical protein sce2407 [Sorangium cellulosum 'So ce 56']</t>
  </si>
  <si>
    <t xml:space="preserve">162448269_1194624_1195244</t>
  </si>
  <si>
    <t xml:space="preserve">L4</t>
  </si>
  <si>
    <t xml:space="preserve">seqscore:0.5591</t>
  </si>
  <si>
    <t xml:space="preserve"> hypothetical protein sce0843 [Sorangium cellulosum 'So ce 56']</t>
  </si>
  <si>
    <t xml:space="preserve">162448269_585059_585766</t>
  </si>
  <si>
    <t xml:space="preserve">L1</t>
  </si>
  <si>
    <t xml:space="preserve">seqscore:0.7977</t>
  </si>
  <si>
    <t xml:space="preserve"> hypothetical protein sce0407 [Sorangium cellulosum 'So ce 56']</t>
  </si>
  <si>
    <t xml:space="preserve">161501984_4140724_4141107</t>
  </si>
  <si>
    <t xml:space="preserve">Salmonella_enterica_arizonae_serovar_62_z4_z23__</t>
  </si>
  <si>
    <t xml:space="preserve">seqscore:0.7804</t>
  </si>
  <si>
    <t xml:space="preserve"> hypothetical protein SARI_04214 [Salmonella enterica subsp. arizonae serovar 62:z4,z23:-- str. RSK2980]</t>
  </si>
  <si>
    <t xml:space="preserve">161501984_4127454_4127762</t>
  </si>
  <si>
    <t xml:space="preserve"> hypothetical protein SARI_04186 [Salmonella enterica subsp. arizonae serovar 62:z4,z23:-- str. RSK2980]</t>
  </si>
  <si>
    <t xml:space="preserve">161501984_3496365_3496036</t>
  </si>
  <si>
    <t xml:space="preserve">seqscore:0.8083</t>
  </si>
  <si>
    <t xml:space="preserve"> hypothetical protein SARI_03560 [Salmonella enterica subsp. arizonae serovar 62:z4,z23:-- str. RSK2980]</t>
  </si>
  <si>
    <t xml:space="preserve">146279170_699127_699534</t>
  </si>
  <si>
    <t xml:space="preserve">seqscore:0.6973</t>
  </si>
  <si>
    <t xml:space="preserve"> hypothetical protein Rsph17025_3799 [Rhodobacter sphaeroides ATCC 17025]</t>
  </si>
  <si>
    <t xml:space="preserve">110677421_1002852_1002649</t>
  </si>
  <si>
    <t xml:space="preserve">seqscore:0.6288</t>
  </si>
  <si>
    <t xml:space="preserve"> hypothetical protein RD1_1036 [Roseobacter denitrificans OCh 114]</t>
  </si>
  <si>
    <t xml:space="preserve">124021714_2447095_2447631</t>
  </si>
  <si>
    <t xml:space="preserve">Prochlorococcus_marinus_MIT_9303</t>
  </si>
  <si>
    <t xml:space="preserve">seqscore:0.6540</t>
  </si>
  <si>
    <t xml:space="preserve"> hypothetical protein P9303_27801 [Prochlorococcus marinus str. MIT 9303]</t>
  </si>
  <si>
    <t xml:space="preserve">238917983_3811658_3811515</t>
  </si>
  <si>
    <t xml:space="preserve">seqscore:0.8817</t>
  </si>
  <si>
    <t xml:space="preserve"> hypothetical protein NT01EI_3935 [Edwardsiella ictaluri 93-146]</t>
  </si>
  <si>
    <t xml:space="preserve">238917983_3482739_3482113</t>
  </si>
  <si>
    <t xml:space="preserve">seqscore:0.7486</t>
  </si>
  <si>
    <t xml:space="preserve"> hypothetical protein NT01EI_3594 [Edwardsiella ictaluri 93-146]</t>
  </si>
  <si>
    <t xml:space="preserve">238917983_3478569_3478381</t>
  </si>
  <si>
    <t xml:space="preserve">seqscore:0.6500</t>
  </si>
  <si>
    <t xml:space="preserve"> hypothetical protein NT01EI_3586 [Edwardsiella ictaluri 93-146]</t>
  </si>
  <si>
    <t xml:space="preserve">238917983_3478378_3478127</t>
  </si>
  <si>
    <t xml:space="preserve">seqscore:0.7593</t>
  </si>
  <si>
    <t xml:space="preserve"> hypothetical protein NT01EI_3585 [Edwardsiella ictaluri 93-146]</t>
  </si>
  <si>
    <t xml:space="preserve">238917983_3476734_3476390</t>
  </si>
  <si>
    <t xml:space="preserve">seqscore:0.7308</t>
  </si>
  <si>
    <t xml:space="preserve"> hypothetical protein NT01EI_3581 [Edwardsiella ictaluri 93-146]</t>
  </si>
  <si>
    <t xml:space="preserve">88607955_424232_424005</t>
  </si>
  <si>
    <t xml:space="preserve">Neorickettsia_sennetsu_Miyayama</t>
  </si>
  <si>
    <t xml:space="preserve">seqscore:0.3930</t>
  </si>
  <si>
    <t xml:space="preserve"> hypothetical protein NSE_0503 [Neorickettsia sennetsu str. Miyayama]</t>
  </si>
  <si>
    <t xml:space="preserve">254796400_239724_239915</t>
  </si>
  <si>
    <t xml:space="preserve">Neorickettsia_risticii_Illinois</t>
  </si>
  <si>
    <t xml:space="preserve">seqscore:0.4350</t>
  </si>
  <si>
    <t xml:space="preserve"> hypothetical protein NRI_0265 [Neorickettsia risticii str. Illinois]</t>
  </si>
  <si>
    <t xml:space="preserve">254796400_192655_192924</t>
  </si>
  <si>
    <t xml:space="preserve">seqscore:0.4970</t>
  </si>
  <si>
    <t xml:space="preserve"> hypothetical protein NRI_0206 [Neorickettsia risticii str. Illinois]</t>
  </si>
  <si>
    <t xml:space="preserve">254796400_54876_54601</t>
  </si>
  <si>
    <t xml:space="preserve">seqscore:0.4674</t>
  </si>
  <si>
    <t xml:space="preserve"> hypothetical protein NRI_0061 [Neorickettsia risticii str. Illinois]</t>
  </si>
  <si>
    <t xml:space="preserve">289433373_2624878_2624396</t>
  </si>
  <si>
    <t xml:space="preserve">Listeria_seeligeri_serovar_1_2b_SLCC3954_uid46215</t>
  </si>
  <si>
    <t xml:space="preserve">S12</t>
  </si>
  <si>
    <t xml:space="preserve">seqscore:0.9034</t>
  </si>
  <si>
    <t xml:space="preserve"> hypothetical protein lse_2560 [Listeria seeligeri serovar 1/2b str. SLCC3954]</t>
  </si>
  <si>
    <t xml:space="preserve">289433373_2624380_2623895</t>
  </si>
  <si>
    <t xml:space="preserve">S7</t>
  </si>
  <si>
    <t xml:space="preserve">seqscore:0.7914</t>
  </si>
  <si>
    <t xml:space="preserve"> hypothetical protein lse_2559 [Listeria seeligeri serovar 1/2b str. SLCC3954]</t>
  </si>
  <si>
    <t xml:space="preserve">289433373_2601380_2601006</t>
  </si>
  <si>
    <t xml:space="preserve">seqscore:0.8676</t>
  </si>
  <si>
    <t xml:space="preserve"> hypothetical protein lse_2538 [Listeria seeligeri serovar 1/2b str. SLCC3954]</t>
  </si>
  <si>
    <t xml:space="preserve">289433373_2600968_2600342</t>
  </si>
  <si>
    <t xml:space="preserve">seqscore:0.7463</t>
  </si>
  <si>
    <t xml:space="preserve"> hypothetical protein lse_2537 [Listeria seeligeri serovar 1/2b str. SLCC3954]</t>
  </si>
  <si>
    <t xml:space="preserve">289433373_2600313_2599693</t>
  </si>
  <si>
    <t xml:space="preserve">seqscore:0.7117</t>
  </si>
  <si>
    <t xml:space="preserve"> hypothetical protein lse_2536 [Listeria seeligeri serovar 1/2b str. SLCC3954]</t>
  </si>
  <si>
    <t xml:space="preserve">289433373_2598151_2597792</t>
  </si>
  <si>
    <t xml:space="preserve">seqscore:0.8132</t>
  </si>
  <si>
    <t xml:space="preserve"> hypothetical protein lse_2532 [Listeria seeligeri serovar 1/2b str. SLCC3954]</t>
  </si>
  <si>
    <t xml:space="preserve">289433373_2597785_2597132</t>
  </si>
  <si>
    <t xml:space="preserve"> hypothetical protein lse_2531 [Listeria seeligeri serovar 1/2b str. SLCC3954]</t>
  </si>
  <si>
    <t xml:space="preserve">289433373_2596483_2596223</t>
  </si>
  <si>
    <t xml:space="preserve">seqscore:0.7249</t>
  </si>
  <si>
    <t xml:space="preserve"> hypothetical protein lse_2528 [Listeria seeligeri serovar 1/2b str. SLCC3954]</t>
  </si>
  <si>
    <t xml:space="preserve">289433373_2596139_2595774</t>
  </si>
  <si>
    <t xml:space="preserve">seqscore:0.8519</t>
  </si>
  <si>
    <t xml:space="preserve"> hypothetical protein lse_2527 [Listeria seeligeri serovar 1/2b str. SLCC3954]</t>
  </si>
  <si>
    <t xml:space="preserve">289433373_2595739_2595425</t>
  </si>
  <si>
    <t xml:space="preserve">seqscore:0.8182</t>
  </si>
  <si>
    <t xml:space="preserve"> hypothetical protein lse_2526 [Listeria seeligeri serovar 1/2b str. SLCC3954]</t>
  </si>
  <si>
    <t xml:space="preserve">289433373_2595425_2594859</t>
  </si>
  <si>
    <t xml:space="preserve">L5</t>
  </si>
  <si>
    <t xml:space="preserve">seqscore:0.8297</t>
  </si>
  <si>
    <t xml:space="preserve"> hypothetical protein lse_2525 [Listeria seeligeri serovar 1/2b str. SLCC3954]</t>
  </si>
  <si>
    <t xml:space="preserve">289433373_2594608_2594213</t>
  </si>
  <si>
    <t xml:space="preserve">seqscore:0.7994</t>
  </si>
  <si>
    <t xml:space="preserve"> hypothetical protein lse_2523 [Listeria seeligeri serovar 1/2b str. SLCC3954]</t>
  </si>
  <si>
    <t xml:space="preserve">289433373_2593633_2593247</t>
  </si>
  <si>
    <t xml:space="preserve">seqscore:0.8038</t>
  </si>
  <si>
    <t xml:space="preserve"> hypothetical protein lse_2521 [Listeria seeligeri serovar 1/2b str. SLCC3954]</t>
  </si>
  <si>
    <t xml:space="preserve">289433373_2593222_2592722</t>
  </si>
  <si>
    <t xml:space="preserve">seqscore:0.8005</t>
  </si>
  <si>
    <t xml:space="preserve"> hypothetical protein lse_2520 [Listeria seeligeri serovar 1/2b str. SLCC3954]</t>
  </si>
  <si>
    <t xml:space="preserve">289433373_2592474_2592028</t>
  </si>
  <si>
    <t xml:space="preserve">seqscore:0.8432</t>
  </si>
  <si>
    <t xml:space="preserve"> hypothetical protein lse_2518 [Listeria seeligeri serovar 1/2b str. SLCC3954]</t>
  </si>
  <si>
    <t xml:space="preserve">289433373_2589182_2588820</t>
  </si>
  <si>
    <t xml:space="preserve">seqscore:0.8152</t>
  </si>
  <si>
    <t xml:space="preserve"> hypothetical protein lse_2513 [Listeria seeligeri serovar 1/2b str. SLCC3954]</t>
  </si>
  <si>
    <t xml:space="preserve">289433373_2588794_2588408</t>
  </si>
  <si>
    <t xml:space="preserve">seqscore:0.8922</t>
  </si>
  <si>
    <t xml:space="preserve"> hypothetical protein lse_2512 [Listeria seeligeri serovar 1/2b str. SLCC3954]</t>
  </si>
  <si>
    <t xml:space="preserve">289433373_2587334_2586930</t>
  </si>
  <si>
    <t xml:space="preserve">seqscore:0.7034</t>
  </si>
  <si>
    <t xml:space="preserve"> hypothetical protein lse_2510 [Listeria seeligeri serovar 1/2b str. SLCC3954]</t>
  </si>
  <si>
    <t xml:space="preserve">289433373_2580248_2579814</t>
  </si>
  <si>
    <t xml:space="preserve">seqscore:0.7957</t>
  </si>
  <si>
    <t xml:space="preserve"> hypothetical protein lse_2502 [Listeria seeligeri serovar 1/2b str. SLCC3954]</t>
  </si>
  <si>
    <t xml:space="preserve">289433373_2579789_2579400</t>
  </si>
  <si>
    <t xml:space="preserve">seqscore:0.7951</t>
  </si>
  <si>
    <t xml:space="preserve"> hypothetical protein lse_2501 [Listeria seeligeri serovar 1/2b str. SLCC3954]</t>
  </si>
  <si>
    <t xml:space="preserve">289433373_2523294_2523052</t>
  </si>
  <si>
    <t xml:space="preserve">seqscore:0.6503</t>
  </si>
  <si>
    <t xml:space="preserve"> hypothetical protein lse_2454 [Listeria seeligeri serovar 1/2b str. SLCC3954]</t>
  </si>
  <si>
    <t xml:space="preserve">289433373_1426440_1426742</t>
  </si>
  <si>
    <t xml:space="preserve">seqscore:0.5832</t>
  </si>
  <si>
    <t xml:space="preserve"> hypothetical protein lse_1395 [Listeria seeligeri serovar 1/2b str. SLCC3954]</t>
  </si>
  <si>
    <t xml:space="preserve">289433373_251587_251982</t>
  </si>
  <si>
    <t xml:space="preserve">seqscore:0.7702</t>
  </si>
  <si>
    <t xml:space="preserve"> hypothetical protein lse_0236 [Listeria seeligeri serovar 1/2b str. SLCC3954]</t>
  </si>
  <si>
    <t xml:space="preserve">289433373_251022_251540</t>
  </si>
  <si>
    <t xml:space="preserve">seqscore:0.6548</t>
  </si>
  <si>
    <t xml:space="preserve"> hypothetical protein lse_0235 [Listeria seeligeri serovar 1/2b str. SLCC3954]</t>
  </si>
  <si>
    <t xml:space="preserve">289433373_250107_250793</t>
  </si>
  <si>
    <t xml:space="preserve">seqscore:0.8246</t>
  </si>
  <si>
    <t xml:space="preserve"> hypothetical protein lse_0234 [Listeria seeligeri serovar 1/2b str. SLCC3954]</t>
  </si>
  <si>
    <t xml:space="preserve">289433373_249597_250064</t>
  </si>
  <si>
    <t xml:space="preserve">seqscore:0.8509</t>
  </si>
  <si>
    <t xml:space="preserve"> hypothetical protein lse_0233 [Listeria seeligeri serovar 1/2b str. SLCC3954]</t>
  </si>
  <si>
    <t xml:space="preserve">295815281_421713_422147</t>
  </si>
  <si>
    <t xml:space="preserve">Legionella_pneumophila_Corby</t>
  </si>
  <si>
    <t xml:space="preserve">seqscore:0.8571</t>
  </si>
  <si>
    <t xml:space="preserve"> hypothetical protein LPC_3025 [Legionella pneumophila str. Corby]</t>
  </si>
  <si>
    <t xml:space="preserve">295815281_422160_422852</t>
  </si>
  <si>
    <t xml:space="preserve">seqscore:0.7119</t>
  </si>
  <si>
    <t xml:space="preserve"> hypothetical protein LPC_3024 [Legionella pneumophila str. Corby]</t>
  </si>
  <si>
    <t xml:space="preserve">295815281_423028_423558</t>
  </si>
  <si>
    <t xml:space="preserve">seqscore:0.5739</t>
  </si>
  <si>
    <t xml:space="preserve"> hypothetical protein LPC_3023 [Legionella pneumophila str. Corby]</t>
  </si>
  <si>
    <t xml:space="preserve">295815281_432578_432955</t>
  </si>
  <si>
    <t xml:space="preserve">seqscore:0.8935</t>
  </si>
  <si>
    <t xml:space="preserve"> hypothetical protein LPC_3019 [Legionella pneumophila str. Corby]</t>
  </si>
  <si>
    <t xml:space="preserve">295815281_432955_433503</t>
  </si>
  <si>
    <t xml:space="preserve">seqscore:0.7944</t>
  </si>
  <si>
    <t xml:space="preserve"> hypothetical protein LPC_3018 [Legionella pneumophila str. Corby]</t>
  </si>
  <si>
    <t xml:space="preserve">295815281_444772_445278</t>
  </si>
  <si>
    <t xml:space="preserve">seqscore:0.7211</t>
  </si>
  <si>
    <t xml:space="preserve"> hypothetical protein LPC_2996 [Legionella pneumophila str. Corby]</t>
  </si>
  <si>
    <t xml:space="preserve">295815281_445466_445900</t>
  </si>
  <si>
    <t xml:space="preserve">seqscore:0.6535</t>
  </si>
  <si>
    <t xml:space="preserve"> hypothetical protein LPC_2995 [Legionella pneumophila str. Corby]</t>
  </si>
  <si>
    <t xml:space="preserve">295815281_447822_448217</t>
  </si>
  <si>
    <t xml:space="preserve">seqscore:0.7223</t>
  </si>
  <si>
    <t xml:space="preserve"> hypothetical protein LPC_2992 [Legionella pneumophila str. Corby]</t>
  </si>
  <si>
    <t xml:space="preserve">295815281_803140_803388</t>
  </si>
  <si>
    <t xml:space="preserve">seqscore:0.7757</t>
  </si>
  <si>
    <t xml:space="preserve"> hypothetical protein LPC_2644 [Legionella pneumophila str. Corby]</t>
  </si>
  <si>
    <t xml:space="preserve">238892256_4021324_4020977</t>
  </si>
  <si>
    <t xml:space="preserve">Klebsiella_pneumoniae_NTUH_K2044</t>
  </si>
  <si>
    <t xml:space="preserve">seqscore:0.7733</t>
  </si>
  <si>
    <t xml:space="preserve"> hypothetical protein KP1_4184 [Klebsiella pneumoniae NTUH-K2044]</t>
  </si>
  <si>
    <t xml:space="preserve">291280824_4558057_4558200</t>
  </si>
  <si>
    <t xml:space="preserve">Escherichia_coli_O55_H7_CB9615_uid46655</t>
  </si>
  <si>
    <t xml:space="preserve">seqscore:0.9036</t>
  </si>
  <si>
    <t xml:space="preserve"> hypothetical protein G2583_4492 [Escherichia coli O55:H7 str. CB9615]</t>
  </si>
  <si>
    <t xml:space="preserve">238922432_3449254_3449117</t>
  </si>
  <si>
    <t xml:space="preserve">seqscore:0.7267</t>
  </si>
  <si>
    <t xml:space="preserve"> hypothetical protein EUBREC_3712 [Eubacterium rectale ATCC 33656]</t>
  </si>
  <si>
    <t xml:space="preserve">238922432_1840788_1840594</t>
  </si>
  <si>
    <t xml:space="preserve">seqscore:0.7627</t>
  </si>
  <si>
    <t xml:space="preserve"> hypothetical protein EUBREC_1952 [Eubacterium rectale ATCC 33656]</t>
  </si>
  <si>
    <t xml:space="preserve">238922432_1714121_1713948</t>
  </si>
  <si>
    <t xml:space="preserve">seqscore:0.6863</t>
  </si>
  <si>
    <t xml:space="preserve"> hypothetical protein EUBREC_1833 [Eubacterium rectale ATCC 33656]</t>
  </si>
  <si>
    <t xml:space="preserve">238922432_1508309_1508025</t>
  </si>
  <si>
    <t xml:space="preserve">seqscore:0.6651</t>
  </si>
  <si>
    <t xml:space="preserve"> hypothetical protein EUBREC_1618 [Eubacterium rectale ATCC 33656]</t>
  </si>
  <si>
    <t xml:space="preserve">238922432_1377075_1377344</t>
  </si>
  <si>
    <t xml:space="preserve">seqscore:0.6283</t>
  </si>
  <si>
    <t xml:space="preserve">N-longer_than_prot(nt):93</t>
  </si>
  <si>
    <t xml:space="preserve"> hypothetical protein EUBREC_1496 [Eubacterium rectale ATCC 33656]</t>
  </si>
  <si>
    <t xml:space="preserve">238922432_396121_396309</t>
  </si>
  <si>
    <t xml:space="preserve">seqscore:0.7681</t>
  </si>
  <si>
    <t xml:space="preserve"> hypothetical protein EUBREC_0441 [Eubacterium rectale ATCC 33656]</t>
  </si>
  <si>
    <t xml:space="preserve">238922432_388180_388389</t>
  </si>
  <si>
    <t xml:space="preserve">seqscore:0.6590</t>
  </si>
  <si>
    <t xml:space="preserve"> hypothetical protein EUBREC_0426 [Eubacterium rectale ATCC 33656]</t>
  </si>
  <si>
    <t xml:space="preserve">238922432_335849_336004</t>
  </si>
  <si>
    <t xml:space="preserve">seqscore:0.7355</t>
  </si>
  <si>
    <t xml:space="preserve"> hypothetical protein EUBREC_0371 [Eubacterium rectale ATCC 33656]</t>
  </si>
  <si>
    <t xml:space="preserve">238921767_459326_459114</t>
  </si>
  <si>
    <t xml:space="preserve">seqscore:0.7148</t>
  </si>
  <si>
    <t xml:space="preserve"> hypothetical protein EUBELI_20497 [Eubacterium eligens ATCC 27750]</t>
  </si>
  <si>
    <t xml:space="preserve">238915976_2143677_2143546</t>
  </si>
  <si>
    <t xml:space="preserve">seqscore:0.7673</t>
  </si>
  <si>
    <t xml:space="preserve"> hypothetical protein EUBELI_02070 [Eubacterium eligens ATCC 27750]</t>
  </si>
  <si>
    <t xml:space="preserve">238915976_1220934_1221326</t>
  </si>
  <si>
    <t xml:space="preserve"> hypothetical protein EUBELI_01209 [Eubacterium eligens ATCC 27750]</t>
  </si>
  <si>
    <t xml:space="preserve">238915976_984967_985140</t>
  </si>
  <si>
    <t xml:space="preserve">seqscore:0.6585</t>
  </si>
  <si>
    <t xml:space="preserve"> hypothetical protein EUBELI_00967 [Eubacterium eligens ATCC 27750]</t>
  </si>
  <si>
    <t xml:space="preserve">238915976_972374_972562</t>
  </si>
  <si>
    <t xml:space="preserve">seqscore:0.5339</t>
  </si>
  <si>
    <t xml:space="preserve"> hypothetical protein EUBELI_00956 [Eubacterium eligens ATCC 27750]</t>
  </si>
  <si>
    <t xml:space="preserve">238915976_339485_339691</t>
  </si>
  <si>
    <t xml:space="preserve">seqscore:0.6172</t>
  </si>
  <si>
    <t xml:space="preserve"> hypothetical protein EUBELI_00307 [Eubacterium eligens ATCC 27750]</t>
  </si>
  <si>
    <t xml:space="preserve">238915976_307388_307549</t>
  </si>
  <si>
    <t xml:space="preserve">seqscore:0.7364</t>
  </si>
  <si>
    <t xml:space="preserve"> hypothetical protein EUBELI_00276 [Eubacterium eligens ATCC 27750]</t>
  </si>
  <si>
    <t xml:space="preserve">156932229_3250632_3250913</t>
  </si>
  <si>
    <t xml:space="preserve">Enterobacter_sakazakii_ATCC_BAA-894</t>
  </si>
  <si>
    <t xml:space="preserve">seqscore:0.6631</t>
  </si>
  <si>
    <t xml:space="preserve">N-longer_than_prot(nt):99</t>
  </si>
  <si>
    <t xml:space="preserve"> hypothetical protein ESA_03314 [Cronobacter sakazakii ATCC BAA-894]</t>
  </si>
  <si>
    <t xml:space="preserve">156932229_13607_13990</t>
  </si>
  <si>
    <t xml:space="preserve">seqscore:0.7650</t>
  </si>
  <si>
    <t xml:space="preserve"> hypothetical protein ESA_00032 [Cronobacter sakazakii ATCC BAA-894]</t>
  </si>
  <si>
    <t xml:space="preserve">156932229_9070_9501</t>
  </si>
  <si>
    <t xml:space="preserve">seqscore:0.6949</t>
  </si>
  <si>
    <t xml:space="preserve">N-longer_than_prot(nt):213</t>
  </si>
  <si>
    <t xml:space="preserve"> hypothetical protein ESA_00026 [Cronobacter sakazakii ATCC BAA-894]</t>
  </si>
  <si>
    <t xml:space="preserve">156932229_340_648</t>
  </si>
  <si>
    <t xml:space="preserve">seqscore:0.8613</t>
  </si>
  <si>
    <t xml:space="preserve"> hypothetical protein ESA_00001 [Cronobacter sakazakii ATCC BAA-894]</t>
  </si>
  <si>
    <t xml:space="preserve">206895078_538310_538501</t>
  </si>
  <si>
    <t xml:space="preserve">Coprothermobacter_proteolyticus_DSM_5265</t>
  </si>
  <si>
    <t xml:space="preserve">seqscore:0.4691</t>
  </si>
  <si>
    <t xml:space="preserve"> hypothetical protein COPRO5265_0599 [Coprothermobacter proteolyticus DSM 5265]</t>
  </si>
  <si>
    <t xml:space="preserve">219853343_3895544_3895377</t>
  </si>
  <si>
    <t xml:space="preserve">seqscore:0.7424</t>
  </si>
  <si>
    <t xml:space="preserve"> hypothetical protein CKR_3468 [Clostridium kluyveri NBRC 12016]</t>
  </si>
  <si>
    <t xml:space="preserve">219853343_3881248_3880964</t>
  </si>
  <si>
    <t xml:space="preserve">seqscore:0.6122</t>
  </si>
  <si>
    <t xml:space="preserve"> hypothetical protein CKR_3452 [Clostridium kluyveri NBRC 12016]</t>
  </si>
  <si>
    <t xml:space="preserve">219853343_3880486_3880235</t>
  </si>
  <si>
    <t xml:space="preserve">seqscore:0.7784</t>
  </si>
  <si>
    <t xml:space="preserve"> hypothetical protein CKR_3450 [Clostridium kluyveri NBRC 12016]</t>
  </si>
  <si>
    <t xml:space="preserve">219853343_3876772_3876329</t>
  </si>
  <si>
    <t xml:space="preserve">seqscore:0.6477</t>
  </si>
  <si>
    <t xml:space="preserve"> hypothetical protein CKR_3446 [Clostridium kluyveri NBRC 12016]</t>
  </si>
  <si>
    <t xml:space="preserve">219853343_3682636_3682863</t>
  </si>
  <si>
    <t xml:space="preserve">seqscore:0.7638</t>
  </si>
  <si>
    <t xml:space="preserve"> hypothetical protein CKR_3277 [Clostridium kluyveri NBRC 12016]</t>
  </si>
  <si>
    <t xml:space="preserve">219853343_3199259_3199062</t>
  </si>
  <si>
    <t xml:space="preserve">seqscore:0.7370</t>
  </si>
  <si>
    <t xml:space="preserve"> hypothetical protein CKR_2833 [Clostridium kluyveri NBRC 12016]</t>
  </si>
  <si>
    <t xml:space="preserve">219853343_3199032_3198673</t>
  </si>
  <si>
    <t xml:space="preserve">L20</t>
  </si>
  <si>
    <t xml:space="preserve">seqscore:0.7572</t>
  </si>
  <si>
    <t xml:space="preserve"> hypothetical protein CKR_2832 [Clostridium kluyveri NBRC 12016]</t>
  </si>
  <si>
    <t xml:space="preserve">219853343_1476353_1476655</t>
  </si>
  <si>
    <t xml:space="preserve"> hypothetical protein CKR_1331 [Clostridium kluyveri NBRC 12016]</t>
  </si>
  <si>
    <t xml:space="preserve">219853343_1455467_1456171</t>
  </si>
  <si>
    <t xml:space="preserve">seqscore:0.7753</t>
  </si>
  <si>
    <t xml:space="preserve"> hypothetical protein CKR_1312 [Clostridium kluyveri NBRC 12016]</t>
  </si>
  <si>
    <t xml:space="preserve">219853343_1444486_1444851</t>
  </si>
  <si>
    <t xml:space="preserve">seqscore:0.7843</t>
  </si>
  <si>
    <t xml:space="preserve"> hypothetical protein CKR_1302 [Clostridium kluyveri NBRC 12016]</t>
  </si>
  <si>
    <t xml:space="preserve">219853343_1442418_1442702</t>
  </si>
  <si>
    <t xml:space="preserve">seqscore:0.8185</t>
  </si>
  <si>
    <t xml:space="preserve"> hypothetical protein CKR_1298 [Clostridium kluyveri NBRC 12016]</t>
  </si>
  <si>
    <t xml:space="preserve">219853343_1432177_1432389</t>
  </si>
  <si>
    <t xml:space="preserve">seqscore:0.6418</t>
  </si>
  <si>
    <t xml:space="preserve"> hypothetical protein CKR_1289 [Clostridium kluyveri NBRC 12016]</t>
  </si>
  <si>
    <t xml:space="preserve">219853343_1418564_1418355</t>
  </si>
  <si>
    <t xml:space="preserve">seqscore:0.5951</t>
  </si>
  <si>
    <t xml:space="preserve"> hypothetical protein CKR_1276 [Clostridium kluyveri NBRC 12016]</t>
  </si>
  <si>
    <t xml:space="preserve">219853343_910343_910516</t>
  </si>
  <si>
    <t xml:space="preserve">seqscore:0.6943</t>
  </si>
  <si>
    <t xml:space="preserve"> hypothetical protein CKR_0821 [Clostridium kluyveri NBRC 12016]</t>
  </si>
  <si>
    <t xml:space="preserve">219853343_895466_895203</t>
  </si>
  <si>
    <t xml:space="preserve">seqscore:0.6429</t>
  </si>
  <si>
    <t xml:space="preserve"> hypothetical protein CKR_0807 [Clostridium kluyveri NBRC 12016]</t>
  </si>
  <si>
    <t xml:space="preserve">219853343_880594_880893</t>
  </si>
  <si>
    <t xml:space="preserve">seqscore:0.7658</t>
  </si>
  <si>
    <t xml:space="preserve"> hypothetical protein CKR_0794 [Clostridium kluyveri NBRC 12016]</t>
  </si>
  <si>
    <t xml:space="preserve">219853343_879946_880254</t>
  </si>
  <si>
    <t xml:space="preserve">seqscore:0.7345</t>
  </si>
  <si>
    <t xml:space="preserve"> hypothetical protein CKR_0792 [Clostridium kluyveri NBRC 12016]</t>
  </si>
  <si>
    <t xml:space="preserve">219853343_232981_233370</t>
  </si>
  <si>
    <t xml:space="preserve">seqscore:0.8530</t>
  </si>
  <si>
    <t xml:space="preserve"> hypothetical protein CKR_0218 [Clostridium kluyveri NBRC 12016]</t>
  </si>
  <si>
    <t xml:space="preserve">219853343_232521_232952</t>
  </si>
  <si>
    <t xml:space="preserve"> hypothetical protein CKR_0217 [Clostridium kluyveri NBRC 12016]</t>
  </si>
  <si>
    <t xml:space="preserve">219853343_228630_228968</t>
  </si>
  <si>
    <t xml:space="preserve">seqscore:0.6557</t>
  </si>
  <si>
    <t xml:space="preserve"> hypothetical protein CKR_0212 [Clostridium kluyveri NBRC 12016]</t>
  </si>
  <si>
    <t xml:space="preserve">219853343_226948_227565</t>
  </si>
  <si>
    <t xml:space="preserve">S4</t>
  </si>
  <si>
    <t xml:space="preserve">seqscore:0.7114</t>
  </si>
  <si>
    <t xml:space="preserve"> hypothetical protein CKR_0210 [Clostridium kluyveri NBRC 12016]</t>
  </si>
  <si>
    <t xml:space="preserve">219853343_226527_226922</t>
  </si>
  <si>
    <t xml:space="preserve">seqscore:0.8785</t>
  </si>
  <si>
    <t xml:space="preserve"> hypothetical protein CKR_0209 [Clostridium kluyveri NBRC 12016]</t>
  </si>
  <si>
    <t xml:space="preserve">219853343_226132_226506</t>
  </si>
  <si>
    <t xml:space="preserve">seqscore:0.7965</t>
  </si>
  <si>
    <t xml:space="preserve"> hypothetical protein CKR_0208 [Clostridium kluyveri NBRC 12016]</t>
  </si>
  <si>
    <t xml:space="preserve">219853343_225839_225949</t>
  </si>
  <si>
    <t xml:space="preserve">seqscore:0.8269</t>
  </si>
  <si>
    <t xml:space="preserve"> hypothetical protein CKR_0207 [Clostridium kluyveri NBRC 12016]</t>
  </si>
  <si>
    <t xml:space="preserve">219853343_222358_222795</t>
  </si>
  <si>
    <t xml:space="preserve"> hypothetical protein CKR_0202 [Clostridium kluyveri NBRC 12016]</t>
  </si>
  <si>
    <t xml:space="preserve">219853343_221645_222139</t>
  </si>
  <si>
    <t xml:space="preserve">seqscore:0.7472</t>
  </si>
  <si>
    <t xml:space="preserve"> hypothetical protein CKR_0200 [Clostridium kluyveri NBRC 12016]</t>
  </si>
  <si>
    <t xml:space="preserve">219853343_221259_221624</t>
  </si>
  <si>
    <t xml:space="preserve">seqscore:0.7860</t>
  </si>
  <si>
    <t xml:space="preserve"> hypothetical protein CKR_0199 [Clostridium kluyveri NBRC 12016]</t>
  </si>
  <si>
    <t xml:space="preserve">219853343_220704_221246</t>
  </si>
  <si>
    <t xml:space="preserve">seqscore:0.7821</t>
  </si>
  <si>
    <t xml:space="preserve"> hypothetical protein CKR_0198 [Clostridium kluyveri NBRC 12016]</t>
  </si>
  <si>
    <t xml:space="preserve">219853343_220232_220627</t>
  </si>
  <si>
    <t xml:space="preserve">seqscore:0.8107</t>
  </si>
  <si>
    <t xml:space="preserve"> hypothetical protein CKR_0197 [Clostridium kluyveri NBRC 12016]</t>
  </si>
  <si>
    <t xml:space="preserve">219853343_220014_220196-[Nshort_8]</t>
  </si>
  <si>
    <t xml:space="preserve">seqscore:0.3355</t>
  </si>
  <si>
    <t xml:space="preserve"> hypothetical protein CKR_0196 [Clostridium kluyveri NBRC 12016]</t>
  </si>
  <si>
    <t xml:space="preserve">219853343_219456_219998</t>
  </si>
  <si>
    <t xml:space="preserve">seqscore:0.8271</t>
  </si>
  <si>
    <t xml:space="preserve"> hypothetical protein CKR_0195 [Clostridium kluyveri NBRC 12016]</t>
  </si>
  <si>
    <t xml:space="preserve">219853343_219106_219429</t>
  </si>
  <si>
    <t xml:space="preserve">seqscore:0.6555</t>
  </si>
  <si>
    <t xml:space="preserve"> hypothetical protein CKR_0194 [Clostridium kluyveri NBRC 12016]</t>
  </si>
  <si>
    <t xml:space="preserve">219853343_218704_219093</t>
  </si>
  <si>
    <t xml:space="preserve">seqscore:0.8440</t>
  </si>
  <si>
    <t xml:space="preserve"> hypothetical protein CKR_0193 [Clostridium kluyveri NBRC 12016]</t>
  </si>
  <si>
    <t xml:space="preserve">219853343_218418_218699</t>
  </si>
  <si>
    <t xml:space="preserve">seqscore:0.8055</t>
  </si>
  <si>
    <t xml:space="preserve"> hypothetical protein CKR_0192 [Clostridium kluyveri NBRC 12016]</t>
  </si>
  <si>
    <t xml:space="preserve">219853343_218186_218425</t>
  </si>
  <si>
    <t xml:space="preserve">seqscore:0.7712</t>
  </si>
  <si>
    <t xml:space="preserve"> hypothetical protein CKR_0191 [Clostridium kluyveri NBRC 12016]</t>
  </si>
  <si>
    <t xml:space="preserve">219853343_217780_218220</t>
  </si>
  <si>
    <t xml:space="preserve">L16</t>
  </si>
  <si>
    <t xml:space="preserve">seqscore:0.8218</t>
  </si>
  <si>
    <t xml:space="preserve"> hypothetical protein CKR_0190 [Clostridium kluyveri NBRC 12016]</t>
  </si>
  <si>
    <t xml:space="preserve">219853343_217091_217759</t>
  </si>
  <si>
    <t xml:space="preserve"> hypothetical protein CKR_0189 [Clostridium kluyveri NBRC 12016]</t>
  </si>
  <si>
    <t xml:space="preserve">219853343_216731_217072</t>
  </si>
  <si>
    <t xml:space="preserve">seqscore:0.7494</t>
  </si>
  <si>
    <t xml:space="preserve"> hypothetical protein CKR_0188 [Clostridium kluyveri NBRC 12016]</t>
  </si>
  <si>
    <t xml:space="preserve">219853343_216429_216713</t>
  </si>
  <si>
    <t xml:space="preserve"> hypothetical protein CKR_0187 [Clostridium kluyveri NBRC 12016]</t>
  </si>
  <si>
    <t xml:space="preserve">219853343_215451_216290</t>
  </si>
  <si>
    <t xml:space="preserve">L2</t>
  </si>
  <si>
    <t xml:space="preserve">seqscore:0.8053</t>
  </si>
  <si>
    <t xml:space="preserve"> hypothetical protein CKR_0186 [Clostridium kluyveri NBRC 12016]</t>
  </si>
  <si>
    <t xml:space="preserve">219853343_215102_215398</t>
  </si>
  <si>
    <t xml:space="preserve">seqscore:0.6889</t>
  </si>
  <si>
    <t xml:space="preserve"> hypothetical protein CKR_0185 [Clostridium kluyveri NBRC 12016]</t>
  </si>
  <si>
    <t xml:space="preserve">219853343_214485_215102</t>
  </si>
  <si>
    <t xml:space="preserve">seqscore:0.6983</t>
  </si>
  <si>
    <t xml:space="preserve"> hypothetical protein CKR_0184 [Clostridium kluyveri NBRC 12016]</t>
  </si>
  <si>
    <t xml:space="preserve">219853343_213831_214457</t>
  </si>
  <si>
    <t xml:space="preserve">seqscore:0.7380</t>
  </si>
  <si>
    <t xml:space="preserve"> hypothetical protein CKR_0183 [Clostridium kluyveri NBRC 12016]</t>
  </si>
  <si>
    <t xml:space="preserve">219853343_213378_213740</t>
  </si>
  <si>
    <t xml:space="preserve">seqscore:0.8599</t>
  </si>
  <si>
    <t xml:space="preserve"> hypothetical protein CKR_0182 [Clostridium kluyveri NBRC 12016]</t>
  </si>
  <si>
    <t xml:space="preserve">219853343_209216_209683</t>
  </si>
  <si>
    <t xml:space="preserve">seqscore:0.8098</t>
  </si>
  <si>
    <t xml:space="preserve"> hypothetical protein CKR_0179 [Clostridium kluyveri NBRC 12016]</t>
  </si>
  <si>
    <t xml:space="preserve">219853343_208670_209068</t>
  </si>
  <si>
    <t xml:space="preserve">seqscore:0.9007</t>
  </si>
  <si>
    <t xml:space="preserve"> hypothetical protein CKR_0178 [Clostridium kluyveri NBRC 12016]</t>
  </si>
  <si>
    <t xml:space="preserve">219853343_200196_200564</t>
  </si>
  <si>
    <t xml:space="preserve">seqscore:0.8018</t>
  </si>
  <si>
    <t xml:space="preserve"> hypothetical protein CKR_0174 [Clostridium kluyveri NBRC 12016]</t>
  </si>
  <si>
    <t xml:space="preserve">219853343_199620_200162</t>
  </si>
  <si>
    <t xml:space="preserve">seqscore:0.5825</t>
  </si>
  <si>
    <t xml:space="preserve"> hypothetical protein CKR_0173 [Clostridium kluyveri NBRC 12016]</t>
  </si>
  <si>
    <t xml:space="preserve">219853343_198709_199449</t>
  </si>
  <si>
    <t xml:space="preserve"> hypothetical protein CKR_0172 [Clostridium kluyveri NBRC 12016]</t>
  </si>
  <si>
    <t xml:space="preserve">219853343_198267_198701</t>
  </si>
  <si>
    <t xml:space="preserve">seqscore:0.8615</t>
  </si>
  <si>
    <t xml:space="preserve"> hypothetical protein CKR_0171 [Clostridium kluyveri NBRC 12016]</t>
  </si>
  <si>
    <t xml:space="preserve">219853343_197159_197350</t>
  </si>
  <si>
    <t xml:space="preserve">seqscore:0.8461</t>
  </si>
  <si>
    <t xml:space="preserve"> hypothetical protein CKR_0168 [Clostridium kluyveri NBRC 12016]</t>
  </si>
  <si>
    <t xml:space="preserve">157144296_4351638_4351330</t>
  </si>
  <si>
    <t xml:space="preserve">Citrobacter_koseri_ATCC_BAA-895</t>
  </si>
  <si>
    <t xml:space="preserve"> hypothetical protein CKO_04739 [Citrobacter koseri ATCC BAA-895]</t>
  </si>
  <si>
    <t xml:space="preserve">157144296_4345253_4344951</t>
  </si>
  <si>
    <t xml:space="preserve">seqscore:0.7280</t>
  </si>
  <si>
    <t xml:space="preserve"> hypothetical protein CKO_04721 [Citrobacter koseri ATCC BAA-895]</t>
  </si>
  <si>
    <t xml:space="preserve">157144296_4338368_4337985</t>
  </si>
  <si>
    <t xml:space="preserve">seqscore:0.7657</t>
  </si>
  <si>
    <t xml:space="preserve"> hypothetical protein CKO_04707 [Citrobacter koseri ATCC BAA-895]</t>
  </si>
  <si>
    <t xml:space="preserve">157144296_3139203_3139463</t>
  </si>
  <si>
    <t xml:space="preserve">seqscore:0.6554</t>
  </si>
  <si>
    <t xml:space="preserve"> hypothetical protein CKO_03368 [Citrobacter koseri ATCC BAA-895]</t>
  </si>
  <si>
    <t xml:space="preserve">153952670_1476479_1476781</t>
  </si>
  <si>
    <t xml:space="preserve"> hypothetical protein CKL_1436 [Clostridium kluyveri DSM 555]</t>
  </si>
  <si>
    <t xml:space="preserve">153952670_1418690_1418481</t>
  </si>
  <si>
    <t xml:space="preserve"> hypothetical protein CKL_1380 [Clostridium kluyveri DSM 555]</t>
  </si>
  <si>
    <t xml:space="preserve">153952670_225839_225949</t>
  </si>
  <si>
    <t xml:space="preserve"> hypothetical protein CKL_0248 [Clostridium kluyveri DSM 555]</t>
  </si>
  <si>
    <t xml:space="preserve">153952670_222358_222795</t>
  </si>
  <si>
    <t xml:space="preserve"> hypothetical protein CKL_0243 [Clostridium kluyveri DSM 555]</t>
  </si>
  <si>
    <t xml:space="preserve">153952670_218418_218699</t>
  </si>
  <si>
    <t xml:space="preserve"> hypothetical protein CKL_0233 [Clostridium kluyveri DSM 555]</t>
  </si>
  <si>
    <t xml:space="preserve">153952670_218186_218425</t>
  </si>
  <si>
    <t xml:space="preserve"> hypothetical protein CKL_0232 [Clostridium kluyveri DSM 555]</t>
  </si>
  <si>
    <t xml:space="preserve">153952670_215102_215398</t>
  </si>
  <si>
    <t xml:space="preserve"> hypothetical protein CKL_0226 [Clostridium kluyveri DSM 555]</t>
  </si>
  <si>
    <t xml:space="preserve">153952670_200196_200564</t>
  </si>
  <si>
    <t xml:space="preserve">seqscore:0.8026</t>
  </si>
  <si>
    <t xml:space="preserve"> hypothetical protein CKL_0215 [Clostridium kluyveri DSM 555]</t>
  </si>
  <si>
    <t xml:space="preserve">153952670_198709_199449</t>
  </si>
  <si>
    <t xml:space="preserve"> hypothetical protein CKL_0213 [Clostridium kluyveri DSM 555]</t>
  </si>
  <si>
    <t xml:space="preserve">153952670_198267_198701</t>
  </si>
  <si>
    <t xml:space="preserve"> hypothetical protein CKL_0212 [Clostridium kluyveri DSM 555]</t>
  </si>
  <si>
    <t xml:space="preserve">153952670_197159_197350</t>
  </si>
  <si>
    <t xml:space="preserve"> hypothetical protein CKL_0209 [Clostridium kluyveri DSM 555]</t>
  </si>
  <si>
    <t xml:space="preserve">222523302_485054_485263</t>
  </si>
  <si>
    <t xml:space="preserve">Chloroflexus_Y_400_fl</t>
  </si>
  <si>
    <t xml:space="preserve">seqscore:0.4800</t>
  </si>
  <si>
    <t xml:space="preserve"> hypothetical protein Chy400_0410 [Chloroflexus sp. Y-400-fl]</t>
  </si>
  <si>
    <t xml:space="preserve">227831830_2304211_2304092</t>
  </si>
  <si>
    <t xml:space="preserve">Corynebacterium_aurimucosum_ATCC_700975</t>
  </si>
  <si>
    <t xml:space="preserve">seqscore:0.5961</t>
  </si>
  <si>
    <t xml:space="preserve"> hypothetical protein cauri_2114 [Corynebacterium aurimucosum ATCC 700975]</t>
  </si>
  <si>
    <t xml:space="preserve">163845603_484912_485121</t>
  </si>
  <si>
    <t xml:space="preserve">Chloroflexus_aurantiacus_J_10_fl</t>
  </si>
  <si>
    <t xml:space="preserve">seqscore:0.4709</t>
  </si>
  <si>
    <t xml:space="preserve"> hypothetical protein Caur_0383 [Chloroflexus aurantiacus J-10-fl]</t>
  </si>
  <si>
    <t xml:space="preserve">219846956_3842305_3842063</t>
  </si>
  <si>
    <t xml:space="preserve">Chloroflexus_aggregans_DSM_9485</t>
  </si>
  <si>
    <t xml:space="preserve">seqscore:0.3755</t>
  </si>
  <si>
    <t xml:space="preserve"> hypothetical protein Cagg_3162 [Chloroflexus aggregans DSM 9485]</t>
  </si>
  <si>
    <t xml:space="preserve">148558820_2046536_2046922</t>
  </si>
  <si>
    <t xml:space="preserve">seqscore:0.6109</t>
  </si>
  <si>
    <t xml:space="preserve"> hypothetical protein BOV_2034 [Brucella ovis ATCC 25840]</t>
  </si>
  <si>
    <t xml:space="preserve">148558820_1687779_1687979</t>
  </si>
  <si>
    <t xml:space="preserve">seqscore:0.6812</t>
  </si>
  <si>
    <t xml:space="preserve"> hypothetical protein BOV_1686 [Brucella ovis ATCC 25840]</t>
  </si>
  <si>
    <t xml:space="preserve">189501470_1060030_1060185</t>
  </si>
  <si>
    <t xml:space="preserve">Candidatus_Amoebophilus_asiaticus_5a2</t>
  </si>
  <si>
    <t xml:space="preserve">seqscore:0.8542</t>
  </si>
  <si>
    <t xml:space="preserve"> hypothetical protein Aasi_1719 [Candidatus Amoebophilus asiaticus 5a2]</t>
  </si>
  <si>
    <t xml:space="preserve">189501470_207654_207220</t>
  </si>
  <si>
    <t xml:space="preserve">seqscore:0.5314</t>
  </si>
  <si>
    <t xml:space="preserve"> hypothetical protein Aasi_1495 [Candidatus Amoebophilus asiaticus 5a2]</t>
  </si>
  <si>
    <t xml:space="preserve">189501470_202920_202567</t>
  </si>
  <si>
    <t xml:space="preserve">seqscore:0.6385</t>
  </si>
  <si>
    <t xml:space="preserve"> hypothetical protein Aasi_1494 [Candidatus Amoebophilus asiaticus 5a2]</t>
  </si>
  <si>
    <t xml:space="preserve">189501470_1785934_1785512</t>
  </si>
  <si>
    <t xml:space="preserve">seqscore:0.7410</t>
  </si>
  <si>
    <t xml:space="preserve"> hypothetical protein Aasi_1400 [Candidatus Amoebophilus asiaticus 5a2]</t>
  </si>
  <si>
    <t xml:space="preserve">189501470_966347_966604</t>
  </si>
  <si>
    <t xml:space="preserve">seqscore:0.6482</t>
  </si>
  <si>
    <t xml:space="preserve"> hypothetical protein Aasi_0758 [Candidatus Amoebophilus asiaticus 5a2]</t>
  </si>
  <si>
    <t xml:space="preserve">189501470_735821_736003</t>
  </si>
  <si>
    <t xml:space="preserve">seqscore:0.5823</t>
  </si>
  <si>
    <t xml:space="preserve"> hypothetical protein Aasi_0571 [Candidatus Amoebophilus asiaticus 5a2]</t>
  </si>
  <si>
    <t xml:space="preserve">189501470_735491_735781</t>
  </si>
  <si>
    <t xml:space="preserve">seqscore:0.6437</t>
  </si>
  <si>
    <t xml:space="preserve"> hypothetical protein Aasi_0570 [Candidatus Amoebophilus asiaticus 5a2]</t>
  </si>
  <si>
    <t xml:space="preserve">189501470_721324_721521</t>
  </si>
  <si>
    <t xml:space="preserve">seqscore:0.6623</t>
  </si>
  <si>
    <t xml:space="preserve"> hypothetical protein Aasi_0561 [Candidatus Amoebophilus asiaticus 5a2]</t>
  </si>
  <si>
    <t xml:space="preserve">189501470_469934_469473</t>
  </si>
  <si>
    <t xml:space="preserve">seqscore:0.5977</t>
  </si>
  <si>
    <t xml:space="preserve"> hypothetical protein Aasi_0397 [Candidatus Amoebophilus asiaticus 5a2]</t>
  </si>
  <si>
    <t xml:space="preserve">189501470_207929_207654</t>
  </si>
  <si>
    <t xml:space="preserve"> hypothetical protein Aasi_0193 [Candidatus Amoebophilus asiaticus 5a2]</t>
  </si>
  <si>
    <t xml:space="preserve">121607004_2560471_2560899</t>
  </si>
  <si>
    <t xml:space="preserve">Verminephrobacter_eiseniae_EF01-2</t>
  </si>
  <si>
    <t xml:space="preserve">seqscore:0.8043</t>
  </si>
  <si>
    <t xml:space="preserve"> Fis family transcriptional regulator [Verminephrobacter eiseniae EF01-2]</t>
  </si>
  <si>
    <t xml:space="preserve">255961248_15317_15886-[Nlong_706|Ncut:667]</t>
  </si>
  <si>
    <t xml:space="preserve">Onion_yellows_phytoplasma</t>
  </si>
  <si>
    <t xml:space="preserve">seqscore:0.4102</t>
  </si>
  <si>
    <t xml:space="preserve">N-longer_than_prot(nt):-2001</t>
  </si>
  <si>
    <t xml:space="preserve"> exopolyphosphatase-related protein [Onion yellows phytoplasma OY-M]</t>
  </si>
  <si>
    <t xml:space="preserve">long ( 
putative bifunctional signaling protein/50S ribosomal protein L9)</t>
  </si>
  <si>
    <t xml:space="preserve">197294169_178648_178073-[Nlong_681|Ncut:640]</t>
  </si>
  <si>
    <t xml:space="preserve">Candidatus_Phytoplasma_australiense</t>
  </si>
  <si>
    <t xml:space="preserve">seqscore:0.4402</t>
  </si>
  <si>
    <t xml:space="preserve">N-longer_than_prot(nt):-1920</t>
  </si>
  <si>
    <t xml:space="preserve"> Exopolyphosphatase-related protein [Candidatus Phytoplasma australiense]</t>
  </si>
  <si>
    <t xml:space="preserve">85057280_6392_6961-[Nlong_712|Ncut:673]</t>
  </si>
  <si>
    <t xml:space="preserve">Aster_yellows_witches-broom_phytoplasma_AYWB</t>
  </si>
  <si>
    <t xml:space="preserve">seqscore:0.4103</t>
  </si>
  <si>
    <t xml:space="preserve">N-longer_than_prot(nt):-1977</t>
  </si>
  <si>
    <t xml:space="preserve"> exopolyphosphatase-related protein [Aster yellows witches'-broom phytoplasma AYWB]</t>
  </si>
  <si>
    <t xml:space="preserve">189023268_1773403_1773002</t>
  </si>
  <si>
    <t xml:space="preserve">seqscore:0.7647</t>
  </si>
  <si>
    <t xml:space="preserve"> Antifreeze protein, type I [Brucella abortus S19]</t>
  </si>
  <si>
    <t xml:space="preserve">148826757_1369815_1370171</t>
  </si>
  <si>
    <t xml:space="preserve">Haemophilus_influenzae_PittGG</t>
  </si>
  <si>
    <t xml:space="preserve"> acetyl-CoA:acetoacetyl-CoA transferase subunit alpha [Haemophilus influenzae PittGG]</t>
  </si>
  <si>
    <t xml:space="preserve">37519569_3413123_3413932</t>
  </si>
  <si>
    <t xml:space="preserve">Gloeobacter_violaceus</t>
  </si>
  <si>
    <t xml:space="preserve">seqscore:0.2799</t>
  </si>
  <si>
    <t xml:space="preserve"> hypothetical protein glr3205 [Gloeobacter violaceus PCC 7421]</t>
  </si>
  <si>
    <t xml:space="preserve">159896533_362201_361704</t>
  </si>
  <si>
    <t xml:space="preserve">Herpetosiphon_aurantiacus_ATCC_23779</t>
  </si>
  <si>
    <t xml:space="preserve">seqscore:0.2420</t>
  </si>
  <si>
    <t xml:space="preserve"> hypothetical protein Haur_0302 [Herpetosiphon aurantiacus ATCC 23779]</t>
  </si>
  <si>
    <t xml:space="preserve">28867243_722555_721764</t>
  </si>
  <si>
    <t xml:space="preserve">Pseudomonas_syringae_tomato_DC3000</t>
  </si>
  <si>
    <t xml:space="preserve">seqscore:0.2933</t>
  </si>
  <si>
    <t xml:space="preserve">N-longer_than_prot(nt):126</t>
  </si>
  <si>
    <t xml:space="preserve"> hypothetical protein PSPTO_0668 [Pseudomonas syringae pv. tomato str. DC3000]</t>
  </si>
  <si>
    <t xml:space="preserve">116628683_1225534_1224800</t>
  </si>
  <si>
    <t xml:space="preserve">Lactobacillus_gasseri_ATCC_33323</t>
  </si>
  <si>
    <t xml:space="preserve"> 16S rRNA uridine-516 pseudouridylate synthase related pseudouridylate synthase [Lactobacillus gasseri ATCC 33323]</t>
  </si>
  <si>
    <t xml:space="preserve">157826385_man_393891_393986@393996_394217</t>
  </si>
  <si>
    <t xml:space="preserve">Rickettsia_bellii_OSU_85-389</t>
  </si>
  <si>
    <t xml:space="preserve">C-longer_than_prot(nt):222</t>
  </si>
  <si>
    <t xml:space="preserve"> 50S ribosomal protein L5 [Rickettsia bellii OSU 85-389]</t>
  </si>
  <si>
    <t xml:space="preserve">156932229_man_4437_4616@4625_4846</t>
  </si>
  <si>
    <t xml:space="preserve">N-longer_than_prot(nt):237</t>
  </si>
  <si>
    <t xml:space="preserve"> hypothetical protein ESA_00012 [Cronobacter sakazakii ATCC BAA-894]</t>
  </si>
  <si>
    <t xml:space="preserve">796 bacterial ribosomal proteins are not translated</t>
  </si>
  <si>
    <t xml:space="preserve">117622295_3735447_3735271</t>
  </si>
  <si>
    <t xml:space="preserve">Escherichia_coli_APEC_O1</t>
  </si>
  <si>
    <t xml:space="preserve">seqscore:1.1460</t>
  </si>
  <si>
    <t xml:space="preserve">145597324_156727_156909</t>
  </si>
  <si>
    <t xml:space="preserve">Yersinia_pestis_Pestoides_F</t>
  </si>
  <si>
    <t xml:space="preserve">seqscore:1.1521</t>
  </si>
  <si>
    <t xml:space="preserve">157373141_5276326_5276144</t>
  </si>
  <si>
    <t xml:space="preserve">Shewanella_sediminis_HAW-EB3</t>
  </si>
  <si>
    <t xml:space="preserve">seqscore:1.2013</t>
  </si>
  <si>
    <t xml:space="preserve">162418099_613385_613567</t>
  </si>
  <si>
    <t xml:space="preserve">Yersinia_pestis_Angola</t>
  </si>
  <si>
    <t xml:space="preserve">194097589_2040634_2040816</t>
  </si>
  <si>
    <t xml:space="preserve">Neisseria_gonorrhoeae_NCCP11945</t>
  </si>
  <si>
    <t xml:space="preserve">seqscore:0.9652</t>
  </si>
  <si>
    <t xml:space="preserve">222084201_1580669_1580878</t>
  </si>
  <si>
    <t xml:space="preserve">seqscore:0.9476</t>
  </si>
  <si>
    <t xml:space="preserve">227820587_1251518_1251718</t>
  </si>
  <si>
    <t xml:space="preserve">seqscore:0.9718</t>
  </si>
  <si>
    <t xml:space="preserve">251791816_2141098_2141280</t>
  </si>
  <si>
    <t xml:space="preserve">Aggregatibacter_aphrophilus_NJ8700</t>
  </si>
  <si>
    <t xml:space="preserve">seqscore:1.1027</t>
  </si>
  <si>
    <t xml:space="preserve">261866721_511660_511839</t>
  </si>
  <si>
    <t xml:space="preserve">Aggregatibacter_actinomycetemcomitans_D11S_1</t>
  </si>
  <si>
    <t xml:space="preserve">269137358_3395315_3395139</t>
  </si>
  <si>
    <t xml:space="preserve">Edwardsiella_tarda_EIB202</t>
  </si>
  <si>
    <t xml:space="preserve">seqscore:1.1672</t>
  </si>
  <si>
    <t xml:space="preserve">28209834_2739437_2739255</t>
  </si>
  <si>
    <t xml:space="preserve">Clostridium_tetani_E88</t>
  </si>
  <si>
    <t xml:space="preserve">seqscore:1.1017</t>
  </si>
  <si>
    <t xml:space="preserve">28572175_252322_252519</t>
  </si>
  <si>
    <t xml:space="preserve">Tropheryma_whipplei_TW08_27</t>
  </si>
  <si>
    <t xml:space="preserve">seqscore:0.9159</t>
  </si>
  <si>
    <t xml:space="preserve">294502110_227225_227407</t>
  </si>
  <si>
    <t xml:space="preserve">Yersinia_pestis_Z176003_uid47317</t>
  </si>
  <si>
    <t xml:space="preserve">295815281_445281_445466</t>
  </si>
  <si>
    <t xml:space="preserve">seqscore:1.0080</t>
  </si>
  <si>
    <t xml:space="preserve">34495455_4506847_4506665</t>
  </si>
  <si>
    <t xml:space="preserve">Chromobacterium_violaceum</t>
  </si>
  <si>
    <t xml:space="preserve">seqscore:0.9989</t>
  </si>
  <si>
    <t xml:space="preserve">77163561_2656614_2656423</t>
  </si>
  <si>
    <t xml:space="preserve">Nitrosococcus_oceani_ATCC_19707</t>
  </si>
  <si>
    <t xml:space="preserve">seqscore:1.0653</t>
  </si>
  <si>
    <t xml:space="preserve">83309099_3368504_3368304-[Nlong_65-Ncut:60]</t>
  </si>
  <si>
    <t xml:space="preserve">seqscore:1.0741</t>
  </si>
  <si>
    <t xml:space="preserve">94986445_1204485_1204661</t>
  </si>
  <si>
    <t xml:space="preserve">Lawsonia_intracellularis_PHE_MN1-00</t>
  </si>
  <si>
    <t xml:space="preserve">seqscore:0.8258</t>
  </si>
  <si>
    <t xml:space="preserve">117622295_2395152_2395538</t>
  </si>
  <si>
    <t xml:space="preserve">294502110_1492464_1492183</t>
  </si>
  <si>
    <t xml:space="preserve">32490749_145325_145660</t>
  </si>
  <si>
    <t xml:space="preserve">170016358_1143861_1143412</t>
  </si>
  <si>
    <t xml:space="preserve">Leuconostoc_citreum_KM20</t>
  </si>
  <si>
    <t xml:space="preserve">seqscore:1.1164</t>
  </si>
  <si>
    <t xml:space="preserve">258510020_1485555_1486037</t>
  </si>
  <si>
    <t xml:space="preserve">Alicyclobacillus_acidocaldarius_DSM_446</t>
  </si>
  <si>
    <t xml:space="preserve">seqscore:1.3361</t>
  </si>
  <si>
    <t xml:space="preserve">295694686_1550637_1551089-[Nshort_7]</t>
  </si>
  <si>
    <t xml:space="preserve">Bacillus_tusciae_DSM_2912_uid48361</t>
  </si>
  <si>
    <t xml:space="preserve">seqscore:1.2151</t>
  </si>
  <si>
    <t xml:space="preserve">28209834_2753117_2752875</t>
  </si>
  <si>
    <t xml:space="preserve">seqscore:1.6460</t>
  </si>
  <si>
    <t xml:space="preserve">157144296_1471423_1471283</t>
  </si>
  <si>
    <t xml:space="preserve">S22</t>
  </si>
  <si>
    <t xml:space="preserve">seqscore:1.0223</t>
  </si>
  <si>
    <t xml:space="preserve">218693476_1668324_1668190</t>
  </si>
  <si>
    <t xml:space="preserve">Escherichia_coli_55989</t>
  </si>
  <si>
    <t xml:space="preserve">seqscore:1.0586</t>
  </si>
  <si>
    <t xml:space="preserve">117622295_1611792_1611658</t>
  </si>
  <si>
    <t xml:space="preserve">218687878_1616072_1615938</t>
  </si>
  <si>
    <t xml:space="preserve">Escherichia_coli_ED1a</t>
  </si>
  <si>
    <t xml:space="preserve">218552585_1556162_1556028</t>
  </si>
  <si>
    <t xml:space="preserve">Escherichia_coli_IAI1</t>
  </si>
  <si>
    <t xml:space="preserve">218698419_1833105_1832971</t>
  </si>
  <si>
    <t xml:space="preserve">Escherichia_coli_IAI39</t>
  </si>
  <si>
    <t xml:space="preserve">218556939_1564885_1564751</t>
  </si>
  <si>
    <t xml:space="preserve">Escherichia_coli_S88</t>
  </si>
  <si>
    <t xml:space="preserve">218703261_1753919_1753785</t>
  </si>
  <si>
    <t xml:space="preserve">Escherichia_coli_UMN026</t>
  </si>
  <si>
    <t xml:space="preserve">218547440_1533830_1533696</t>
  </si>
  <si>
    <t xml:space="preserve">Escherichia_fergusonii_ATCC_35469</t>
  </si>
  <si>
    <t xml:space="preserve">197247352_1567691_1567551</t>
  </si>
  <si>
    <t xml:space="preserve">Salmonella_enterica_serovar_Agona_SL483</t>
  </si>
  <si>
    <t xml:space="preserve">seqscore:1.0483</t>
  </si>
  <si>
    <t xml:space="preserve">194442203_1641825_1641965</t>
  </si>
  <si>
    <t xml:space="preserve">Salmonella_enterica_serovar_Newport_SL254</t>
  </si>
  <si>
    <t xml:space="preserve">194733902_1616241_1616381</t>
  </si>
  <si>
    <t xml:space="preserve">Salmonella_enterica_serovar_Schwarzengrund_CVM19633</t>
  </si>
  <si>
    <t xml:space="preserve">255534169_2149977_2149552</t>
  </si>
  <si>
    <t xml:space="preserve">Flavobacteriaceae_bacterium_3519_10</t>
  </si>
  <si>
    <t xml:space="preserve">seqscore:1.1343</t>
  </si>
  <si>
    <t xml:space="preserve">284034943_2877459_2877587-[Nshort_13]</t>
  </si>
  <si>
    <t xml:space="preserve">Spirosoma_linguale_DSM_74_uid43413</t>
  </si>
  <si>
    <t xml:space="preserve">seqscore:0.6328</t>
  </si>
  <si>
    <t xml:space="preserve">291294404_832648_832725</t>
  </si>
  <si>
    <t xml:space="preserve">Meiothermus_ruber_DSM_1279_uid46661</t>
  </si>
  <si>
    <t xml:space="preserve">261403876_man</t>
  </si>
  <si>
    <t xml:space="preserve">Geobacillus_Y412MC10</t>
  </si>
  <si>
    <t xml:space="preserve">165975457_man_1912801_1913001@1913038_1913373</t>
  </si>
  <si>
    <t xml:space="preserve">Actinobacillus_pleuropneumoniae_serovar_3_JL03</t>
  </si>
  <si>
    <t xml:space="preserve">117622295_4500004_4500453</t>
  </si>
  <si>
    <t xml:space="preserve">283782520_1437423_1436992</t>
  </si>
  <si>
    <t xml:space="preserve">Gardnerella_vaginalis_409_05_uid43211</t>
  </si>
  <si>
    <t xml:space="preserve">29374661_man_3101086_3100856@3100878_3100531</t>
  </si>
  <si>
    <t xml:space="preserve">Enterococcus_faecalis_V583</t>
  </si>
  <si>
    <t xml:space="preserve">seqscore:0.4553</t>
  </si>
  <si>
    <t xml:space="preserve">126207488_2001979_2002347</t>
  </si>
  <si>
    <t xml:space="preserve">Actinobacillus_pleuropneumoniae_L20</t>
  </si>
  <si>
    <t xml:space="preserve">seqscore:0.8814</t>
  </si>
  <si>
    <t xml:space="preserve">261866721_508227_508595</t>
  </si>
  <si>
    <t xml:space="preserve">seqscore:0.8801</t>
  </si>
  <si>
    <t xml:space="preserve">283782520_288823_289188</t>
  </si>
  <si>
    <t xml:space="preserve">206575712_435278_435646</t>
  </si>
  <si>
    <t xml:space="preserve">Klebsiella_pneumoniae_342</t>
  </si>
  <si>
    <t xml:space="preserve">seqscore:0.8797</t>
  </si>
  <si>
    <t xml:space="preserve">52424055_2001316_2000948</t>
  </si>
  <si>
    <t xml:space="preserve">Mannheimia_succiniciproducens_MBEL55E</t>
  </si>
  <si>
    <t xml:space="preserve">seqscore:0.8774</t>
  </si>
  <si>
    <t xml:space="preserve">194097589_2040821_2041252</t>
  </si>
  <si>
    <t xml:space="preserve">seqscore:0.6650</t>
  </si>
  <si>
    <t xml:space="preserve">194097589_2036061_2036543</t>
  </si>
  <si>
    <t xml:space="preserve">seqscore:0.7882</t>
  </si>
  <si>
    <t xml:space="preserve">124265193_man</t>
  </si>
  <si>
    <t xml:space="preserve">Methylibium_petroleiphilum_PM1</t>
  </si>
  <si>
    <t xml:space="preserve">seqscore:0.7315</t>
  </si>
  <si>
    <t xml:space="preserve">58036264_1199812_1199450</t>
  </si>
  <si>
    <t xml:space="preserve">Bifidobacterium_longum</t>
  </si>
  <si>
    <t xml:space="preserve">seqscore:0.7875</t>
  </si>
  <si>
    <t xml:space="preserve">161508266_1255431_1255781</t>
  </si>
  <si>
    <t xml:space="preserve">Staphylococcus_aureus_USA300_TCH1516</t>
  </si>
  <si>
    <t xml:space="preserve">seqscore:0.8604</t>
  </si>
  <si>
    <t xml:space="preserve">78185892_man_189630_190127@190057_190464</t>
  </si>
  <si>
    <t xml:space="preserve">Chlorobium_luteolum_DSM_273</t>
  </si>
  <si>
    <t xml:space="preserve">148558820_1962961_1962155</t>
  </si>
  <si>
    <t xml:space="preserve">161617991_1957126_1956320</t>
  </si>
  <si>
    <t xml:space="preserve">163842277_1774947_1774141</t>
  </si>
  <si>
    <t xml:space="preserve">189023268_1973901_1973095</t>
  </si>
  <si>
    <t xml:space="preserve">225851546_1977052_1976246</t>
  </si>
  <si>
    <t xml:space="preserve">256368465_1967949_1967143</t>
  </si>
  <si>
    <t xml:space="preserve">56968325_1958954_1958148</t>
  </si>
  <si>
    <t xml:space="preserve">62288991_1975615_1974809</t>
  </si>
  <si>
    <t xml:space="preserve">82698932_1972734_1971928</t>
  </si>
  <si>
    <t xml:space="preserve">161508266_2369547_2368717</t>
  </si>
  <si>
    <t xml:space="preserve">161508266_1780192_1779839</t>
  </si>
  <si>
    <t xml:space="preserve">seqscore:0.7900</t>
  </si>
  <si>
    <t xml:space="preserve">76808520_3840211_3839840</t>
  </si>
  <si>
    <t xml:space="preserve">Burkholderia_pseudomallei_1710b</t>
  </si>
  <si>
    <t xml:space="preserve">seqscore:0.6951</t>
  </si>
  <si>
    <t xml:space="preserve">117622295_3626072_3625728</t>
  </si>
  <si>
    <t xml:space="preserve">seqscore:0.7577</t>
  </si>
  <si>
    <t xml:space="preserve">26245917_3766975_3766631</t>
  </si>
  <si>
    <t xml:space="preserve">Escherichia_coli_CFT073</t>
  </si>
  <si>
    <t xml:space="preserve">161501984_4242688_4243032</t>
  </si>
  <si>
    <t xml:space="preserve">seqscore:0.7550</t>
  </si>
  <si>
    <t xml:space="preserve">198241740_3513946_3513614</t>
  </si>
  <si>
    <t xml:space="preserve">Salmonella_enterica_serovar_Dublin_CT_02021853</t>
  </si>
  <si>
    <t xml:space="preserve">157144296_4236800_4236456</t>
  </si>
  <si>
    <t xml:space="preserve">seqscore:0.7333</t>
  </si>
  <si>
    <t xml:space="preserve">156932229_3517864_3517517</t>
  </si>
  <si>
    <t xml:space="preserve">62178570_3427853_3427521</t>
  </si>
  <si>
    <t xml:space="preserve">Salmonella_enterica_Choleraesuis</t>
  </si>
  <si>
    <t xml:space="preserve">161508266_2368346_2367990</t>
  </si>
  <si>
    <t xml:space="preserve">seqscore:0.7643</t>
  </si>
  <si>
    <t xml:space="preserve">62178570_3547936_3547607</t>
  </si>
  <si>
    <t xml:space="preserve">seqscore:0.7596</t>
  </si>
  <si>
    <t xml:space="preserve">28209834_2746380_2746087</t>
  </si>
  <si>
    <t xml:space="preserve">seqscore:0.6698</t>
  </si>
  <si>
    <t xml:space="preserve">117622295_3742409_3742110</t>
  </si>
  <si>
    <t xml:space="preserve">seqscore:0.6864</t>
  </si>
  <si>
    <t xml:space="preserve">161508266_2369858_2369583</t>
  </si>
  <si>
    <t xml:space="preserve">seqscore:0.6491</t>
  </si>
  <si>
    <t xml:space="preserve">58579623_3841242_3840937</t>
  </si>
  <si>
    <t xml:space="preserve">seqscore:0.6393</t>
  </si>
  <si>
    <t xml:space="preserve">206895078_891042_890722</t>
  </si>
  <si>
    <t xml:space="preserve">seqscore:0.6284</t>
  </si>
  <si>
    <t xml:space="preserve">117622295_3625704_3625450</t>
  </si>
  <si>
    <t xml:space="preserve">seqscore:0.8358</t>
  </si>
  <si>
    <t xml:space="preserve">294502110_4163588_4163842</t>
  </si>
  <si>
    <t xml:space="preserve">94986445_769658_769389</t>
  </si>
  <si>
    <t xml:space="preserve">seqscore:0.7610</t>
  </si>
  <si>
    <t xml:space="preserve">222150250_1391582_1391301</t>
  </si>
  <si>
    <t xml:space="preserve">seqscore:0.6926</t>
  </si>
  <si>
    <t xml:space="preserve">121635883_3286014_3286205</t>
  </si>
  <si>
    <t xml:space="preserve">Mycobacterium_bovis_BCG_Pasteur_1173P2</t>
  </si>
  <si>
    <t xml:space="preserve">seqscore:0.5969</t>
  </si>
  <si>
    <t xml:space="preserve">224988383_3278841_3279032</t>
  </si>
  <si>
    <t xml:space="preserve">Mycobacterium_bovis_BCG_Tokyo_172</t>
  </si>
  <si>
    <t xml:space="preserve">31791177_3288541_3288732</t>
  </si>
  <si>
    <t xml:space="preserve">Mycobacterium_bovis</t>
  </si>
  <si>
    <t xml:space="preserve">41406098_3350806_3350997</t>
  </si>
  <si>
    <t xml:space="preserve">Mycobacterium_avium_paratuberculosis</t>
  </si>
  <si>
    <t xml:space="preserve">50841496_1583894_1583712</t>
  </si>
  <si>
    <t xml:space="preserve">Propionibacterium_acnes_KPA171202</t>
  </si>
  <si>
    <t xml:space="preserve">seqscore:0.5658</t>
  </si>
  <si>
    <t xml:space="preserve">57116681_3331854_3332045</t>
  </si>
  <si>
    <t xml:space="preserve">Mycobacterium_tuberculosis_H37Rv</t>
  </si>
  <si>
    <t xml:space="preserve">86156430_1449647_1449408</t>
  </si>
  <si>
    <t xml:space="preserve">Anaeromyxobacter_dehalogenans_2CP-C</t>
  </si>
  <si>
    <t xml:space="preserve">seqscore:0.6238</t>
  </si>
  <si>
    <t xml:space="preserve">42521650_890259_890696</t>
  </si>
  <si>
    <t xml:space="preserve">seqscore:0.5241</t>
  </si>
  <si>
    <t xml:space="preserve">28209834_1316911_1316678</t>
  </si>
  <si>
    <t xml:space="preserve">seqscore:0.5682</t>
  </si>
  <si>
    <t xml:space="preserve">117622295_4103004_4102765</t>
  </si>
  <si>
    <t xml:space="preserve">seqscore:0.6592</t>
  </si>
  <si>
    <t xml:space="preserve">238922432_1550768_1550583</t>
  </si>
  <si>
    <t xml:space="preserve">seqscore:0.4559</t>
  </si>
  <si>
    <t xml:space="preserve">41406098_4213752_4213501</t>
  </si>
  <si>
    <t xml:space="preserve">seqscore:0.6422</t>
  </si>
  <si>
    <t xml:space="preserve">15826865_2018906_2019097</t>
  </si>
  <si>
    <t xml:space="preserve">Mycobacterium_leprae</t>
  </si>
  <si>
    <t xml:space="preserve">seqscore:0.5943</t>
  </si>
  <si>
    <t xml:space="preserve">221229343_2018833_2019024</t>
  </si>
  <si>
    <t xml:space="preserve">Mycobacterium_leprae_Br4923</t>
  </si>
  <si>
    <t xml:space="preserve">161501984_3846699_3846938</t>
  </si>
  <si>
    <t xml:space="preserve">110804074_3996393_3996632</t>
  </si>
  <si>
    <t xml:space="preserve">Shigella_flexneri_5_8401</t>
  </si>
  <si>
    <t xml:space="preserve">161508266_1237079_1236870</t>
  </si>
  <si>
    <t xml:space="preserve">seqscore:0.5645</t>
  </si>
  <si>
    <t xml:space="preserve">58579623_4857899_4858207</t>
  </si>
  <si>
    <t xml:space="preserve">seqscore:0.6849</t>
  </si>
  <si>
    <t xml:space="preserve">22123922_98706_98467</t>
  </si>
  <si>
    <t xml:space="preserve">Yersinia_pestis_KIM_10_uid288</t>
  </si>
  <si>
    <t xml:space="preserve">seqscore:0.6708</t>
  </si>
  <si>
    <t xml:space="preserve">294502110_62673_62912</t>
  </si>
  <si>
    <t xml:space="preserve">157144296_4676965_4676726</t>
  </si>
  <si>
    <t xml:space="preserve">seqscore:0.6366</t>
  </si>
  <si>
    <t xml:space="preserve">289449351_666615_666809</t>
  </si>
  <si>
    <t xml:space="preserve">156932229_4050302_4050541</t>
  </si>
  <si>
    <t xml:space="preserve">seqscore:0.6348</t>
  </si>
  <si>
    <t xml:space="preserve">159896533_438652_438972</t>
  </si>
  <si>
    <t xml:space="preserve">seqscore:0.4230</t>
  </si>
  <si>
    <t xml:space="preserve">222150250_877933_877712</t>
  </si>
  <si>
    <t xml:space="preserve">seqscore:0.5061</t>
  </si>
  <si>
    <t xml:space="preserve">186680550_4420129_4420521</t>
  </si>
  <si>
    <t xml:space="preserve">Nostoc_punctiforme_PCC_73102</t>
  </si>
  <si>
    <t xml:space="preserve">seqscore:0.4772</t>
  </si>
  <si>
    <t xml:space="preserve">147676335_1841592_1841783</t>
  </si>
  <si>
    <t xml:space="preserve">Pelotomaculum_thermopropionicum_SI</t>
  </si>
  <si>
    <t xml:space="preserve">seqscore:0.6073</t>
  </si>
  <si>
    <t xml:space="preserve">32470666_4459843_4460127</t>
  </si>
  <si>
    <t xml:space="preserve">Pirellula_sp</t>
  </si>
  <si>
    <t xml:space="preserve">seqscore:0.5284</t>
  </si>
  <si>
    <t xml:space="preserve">269836033_2103400_2103176</t>
  </si>
  <si>
    <t xml:space="preserve">Sphaerobacter_thermophilus_DSM_20745</t>
  </si>
  <si>
    <t xml:space="preserve">seqscore:0.4754</t>
  </si>
  <si>
    <t xml:space="preserve">28209834_2743354_2743118</t>
  </si>
  <si>
    <t xml:space="preserve">seqscore:0.7473</t>
  </si>
  <si>
    <t xml:space="preserve">117622295_3739484_3739296</t>
  </si>
  <si>
    <t xml:space="preserve">seqscore:0.7001</t>
  </si>
  <si>
    <t xml:space="preserve">156501369_238222_238419</t>
  </si>
  <si>
    <t xml:space="preserve">Francisella_tularensis_holarctica_FTNF002_00</t>
  </si>
  <si>
    <t xml:space="preserve">seqscore:0.5060</t>
  </si>
  <si>
    <t xml:space="preserve">148262085_1277473_1277733</t>
  </si>
  <si>
    <t xml:space="preserve">seqscore:0.6179</t>
  </si>
  <si>
    <t xml:space="preserve">114330036_584705_584914</t>
  </si>
  <si>
    <t xml:space="preserve">Nitrosomonas_eutropha_C71</t>
  </si>
  <si>
    <t xml:space="preserve">seqscore:0.5922</t>
  </si>
  <si>
    <t xml:space="preserve">253987483_4872952_4872764</t>
  </si>
  <si>
    <t xml:space="preserve">Photorhabdus_asymbiotica</t>
  </si>
  <si>
    <t xml:space="preserve">seqscore:0.6972</t>
  </si>
  <si>
    <t xml:space="preserve">294502110_223178_223366</t>
  </si>
  <si>
    <t xml:space="preserve">seqscore:0.6827</t>
  </si>
  <si>
    <t xml:space="preserve">159896533_6258620_6258829</t>
  </si>
  <si>
    <t xml:space="preserve">seqscore:0.6411</t>
  </si>
  <si>
    <t xml:space="preserve">94986445_1200645_1200890</t>
  </si>
  <si>
    <t xml:space="preserve">seqscore:0.5387</t>
  </si>
  <si>
    <t xml:space="preserve">189218017_665567_665779</t>
  </si>
  <si>
    <t xml:space="preserve">Methylacidiphilum_infernorum_V4</t>
  </si>
  <si>
    <t xml:space="preserve">seqscore:0.5025</t>
  </si>
  <si>
    <t xml:space="preserve">90019649_1249170_1249376</t>
  </si>
  <si>
    <t xml:space="preserve">Saccharophagus_degradans_2-40</t>
  </si>
  <si>
    <t xml:space="preserve">seqscore:0.5343</t>
  </si>
  <si>
    <t xml:space="preserve">34556458_1612673_1612482</t>
  </si>
  <si>
    <t xml:space="preserve">Wolinella_succinogenes</t>
  </si>
  <si>
    <t xml:space="preserve">seqscore:0.5145</t>
  </si>
  <si>
    <t xml:space="preserve">116510843_man_2230902_2230450@2230610_2230275</t>
  </si>
  <si>
    <t xml:space="preserve">148825133_man_1609865_1609371@1609383_1609237</t>
  </si>
  <si>
    <t xml:space="preserve">Haemophilus_influenzae_PittEE</t>
  </si>
  <si>
    <t xml:space="preserve">seqscore:0.3737</t>
  </si>
  <si>
    <t xml:space="preserve">161508266_2371188_2370508</t>
  </si>
  <si>
    <t xml:space="preserve">seqscore:0.7492</t>
  </si>
  <si>
    <t xml:space="preserve">255961475_2029823_2029551</t>
  </si>
  <si>
    <t xml:space="preserve">Kineococcus_radiotolerans_SRS30216</t>
  </si>
  <si>
    <t xml:space="preserve">seqscore:0.5601</t>
  </si>
  <si>
    <t xml:space="preserve">294502110_3547869_3548198</t>
  </si>
  <si>
    <t xml:space="preserve">seqscore:0.5651</t>
  </si>
  <si>
    <t xml:space="preserve">85057978_man_1156058_1155849@1155960_1155784</t>
  </si>
  <si>
    <t xml:space="preserve">Sodalis_glossinidius_morsitans</t>
  </si>
  <si>
    <t xml:space="preserve">222093774_5036863_5036534</t>
  </si>
  <si>
    <t xml:space="preserve">118475778_5087482_5087153</t>
  </si>
  <si>
    <t xml:space="preserve">28209834_283562_283344</t>
  </si>
  <si>
    <t xml:space="preserve">seqscore:0.7344</t>
  </si>
  <si>
    <t xml:space="preserve">212217688_723699_723463</t>
  </si>
  <si>
    <t xml:space="preserve">Coxiella_burnetii_CbuK_Q154</t>
  </si>
  <si>
    <t xml:space="preserve">seqscore:0.7433</t>
  </si>
  <si>
    <t xml:space="preserve">117622295_4436025_4436234</t>
  </si>
  <si>
    <t xml:space="preserve">seqscore:0.7803</t>
  </si>
  <si>
    <t xml:space="preserve">26245917_4646707_4646916</t>
  </si>
  <si>
    <t xml:space="preserve">91209055_4404011_4404220</t>
  </si>
  <si>
    <t xml:space="preserve">Escherichia_coli_UTI89</t>
  </si>
  <si>
    <t xml:space="preserve">291276243_799789_799992</t>
  </si>
  <si>
    <t xml:space="preserve">Helicobacter_mustelae_12198_uid46647</t>
  </si>
  <si>
    <t xml:space="preserve">seqscore:0.6169</t>
  </si>
  <si>
    <t xml:space="preserve">114330036_2608423_2608632</t>
  </si>
  <si>
    <t xml:space="preserve">seqscore:0.7984</t>
  </si>
  <si>
    <t xml:space="preserve">146280397_611152_611391</t>
  </si>
  <si>
    <t xml:space="preserve">Pseudomonas_stutzeri_A1501</t>
  </si>
  <si>
    <t xml:space="preserve">seqscore:0.8013</t>
  </si>
  <si>
    <t xml:space="preserve">110804074_4113265_4113474</t>
  </si>
  <si>
    <t xml:space="preserve">294502110_118850_119170</t>
  </si>
  <si>
    <t xml:space="preserve">seqscore:0.7458</t>
  </si>
  <si>
    <t xml:space="preserve">157144296_2839102_2838893</t>
  </si>
  <si>
    <t xml:space="preserve">seqscore:0.7792</t>
  </si>
  <si>
    <t xml:space="preserve">94986445_3340_3116</t>
  </si>
  <si>
    <t xml:space="preserve">seqscore:0.7179</t>
  </si>
  <si>
    <t xml:space="preserve">169825618_1052051_1052251</t>
  </si>
  <si>
    <t xml:space="preserve">seqscore:0.7531</t>
  </si>
  <si>
    <t xml:space="preserve">222093774_3677474_3677196</t>
  </si>
  <si>
    <t xml:space="preserve">seqscore:0.7187</t>
  </si>
  <si>
    <t xml:space="preserve">118475778_3775579_3775301</t>
  </si>
  <si>
    <t xml:space="preserve">150002608_643193_643011</t>
  </si>
  <si>
    <t xml:space="preserve">Bacteroides_vulgatus_ATCC_8482</t>
  </si>
  <si>
    <t xml:space="preserve">seqscore:0.6908</t>
  </si>
  <si>
    <t xml:space="preserve">154173617_1591755_1591898</t>
  </si>
  <si>
    <t xml:space="preserve">Campylobacter_curvus_525_92</t>
  </si>
  <si>
    <t xml:space="preserve">seqscore:0.3786</t>
  </si>
  <si>
    <t xml:space="preserve">28209834_1329177_1329389</t>
  </si>
  <si>
    <t xml:space="preserve">78355047_2448280_2448465</t>
  </si>
  <si>
    <t xml:space="preserve">Desulfovibrio_desulfuricans_G20</t>
  </si>
  <si>
    <t xml:space="preserve">seqscore:0.6884</t>
  </si>
  <si>
    <t xml:space="preserve">117622295_1129719_1129889</t>
  </si>
  <si>
    <t xml:space="preserve">seqscore:0.4684</t>
  </si>
  <si>
    <t xml:space="preserve">26245917_1290866_1291036</t>
  </si>
  <si>
    <t xml:space="preserve">157154711_1224798_1224968</t>
  </si>
  <si>
    <t xml:space="preserve">Escherichia_coli_E24377A</t>
  </si>
  <si>
    <t xml:space="preserve">111219505_6290372_6290202</t>
  </si>
  <si>
    <t xml:space="preserve">Frankia_alni_ACN14a</t>
  </si>
  <si>
    <t xml:space="preserve">seqscore:0.5868</t>
  </si>
  <si>
    <t xml:space="preserve">162145846_3175058_3174858</t>
  </si>
  <si>
    <t xml:space="preserve">seqscore:0.6998</t>
  </si>
  <si>
    <t xml:space="preserve">208433976_201739_201882</t>
  </si>
  <si>
    <t xml:space="preserve">Helicobacter_pylori_G27</t>
  </si>
  <si>
    <t xml:space="preserve">seqscore:0.2740</t>
  </si>
  <si>
    <t xml:space="preserve">183219427_2679701_2679498</t>
  </si>
  <si>
    <t xml:space="preserve">Leptospira_biflexa_serovar_Patoc__Patoc_1__Paris_</t>
  </si>
  <si>
    <t xml:space="preserve">seqscore:0.6687</t>
  </si>
  <si>
    <t xml:space="preserve">284993440_2214318_2214148</t>
  </si>
  <si>
    <t xml:space="preserve">seqscore:0.6704</t>
  </si>
  <si>
    <t xml:space="preserve">217963303_520546_520716</t>
  </si>
  <si>
    <t xml:space="preserve">Listeria_monocytogenes_HCC23</t>
  </si>
  <si>
    <t xml:space="preserve">284800255_2247587_2247417</t>
  </si>
  <si>
    <t xml:space="preserve">240047135_592862_592665</t>
  </si>
  <si>
    <t xml:space="preserve">Mycoplasma_conjunctivae_HRC_581_uid32285</t>
  </si>
  <si>
    <t xml:space="preserve">seqscore:0.5686</t>
  </si>
  <si>
    <t xml:space="preserve">54019969_120237_120043</t>
  </si>
  <si>
    <t xml:space="preserve">Mycoplasma_hyopneumoniae_232</t>
  </si>
  <si>
    <t xml:space="preserve">seqscore:0.6131</t>
  </si>
  <si>
    <t xml:space="preserve">111017022_7021231_7021494</t>
  </si>
  <si>
    <t xml:space="preserve">Rhodococcus_jostii_RHA1</t>
  </si>
  <si>
    <t xml:space="preserve">seqscore:0.7235</t>
  </si>
  <si>
    <t xml:space="preserve">145592566_3446016_3445810</t>
  </si>
  <si>
    <t xml:space="preserve">Salinispora_tropica_CNB-440</t>
  </si>
  <si>
    <t xml:space="preserve">seqscore:0.6228</t>
  </si>
  <si>
    <t xml:space="preserve">197247352_1938283_1938113</t>
  </si>
  <si>
    <t xml:space="preserve">198241740_2091154_2090984</t>
  </si>
  <si>
    <t xml:space="preserve">194447306_1280188_1280358</t>
  </si>
  <si>
    <t xml:space="preserve">Salmonella_enterica_serovar_Heidelberg_SL476</t>
  </si>
  <si>
    <t xml:space="preserve">194442203_1277630_1277800</t>
  </si>
  <si>
    <t xml:space="preserve">161612313_1932758_1932588</t>
  </si>
  <si>
    <t xml:space="preserve">224581838_2599801_2599631</t>
  </si>
  <si>
    <t xml:space="preserve">Salmonella_enterica_serovar_Paratyphi_C_RKS4594</t>
  </si>
  <si>
    <t xml:space="preserve">194733902_1234148_1234318</t>
  </si>
  <si>
    <t xml:space="preserve">110804074_1153161_1153331</t>
  </si>
  <si>
    <t xml:space="preserve">161508266_1135968_1136141</t>
  </si>
  <si>
    <t xml:space="preserve">seqscore:0.7512</t>
  </si>
  <si>
    <t xml:space="preserve">290579526_1953638_1953838</t>
  </si>
  <si>
    <t xml:space="preserve">Streptococcus_mutans_NN2025_uid46353</t>
  </si>
  <si>
    <t xml:space="preserve">seqscore:0.5467</t>
  </si>
  <si>
    <t xml:space="preserve">290954631_3006665_3006393</t>
  </si>
  <si>
    <t xml:space="preserve">Streptomyces_scabiei_87_22_uid46531</t>
  </si>
  <si>
    <t xml:space="preserve">seqscore:0.5990</t>
  </si>
  <si>
    <t xml:space="preserve">20806542_1449732_1449541</t>
  </si>
  <si>
    <t xml:space="preserve">Thermoanaerobacter_tengcongensis</t>
  </si>
  <si>
    <t xml:space="preserve">seqscore:0.6777</t>
  </si>
  <si>
    <t xml:space="preserve">294502110_2686150_2685986</t>
  </si>
  <si>
    <t xml:space="preserve">seqscore:0.4521</t>
  </si>
  <si>
    <t xml:space="preserve">256370824_1578700_1578521</t>
  </si>
  <si>
    <t xml:space="preserve">Acidimicrobium_ferrooxidans_DSM_10331</t>
  </si>
  <si>
    <t xml:space="preserve">seqscore:0.6456</t>
  </si>
  <si>
    <t xml:space="preserve">60679597_4595872_4595690</t>
  </si>
  <si>
    <t xml:space="preserve">Bacteroides_fragilis_NCTC_9434</t>
  </si>
  <si>
    <t xml:space="preserve">seqscore:0.6719</t>
  </si>
  <si>
    <t xml:space="preserve">157144296_1838930_1838760</t>
  </si>
  <si>
    <t xml:space="preserve">seqscore:0.4860</t>
  </si>
  <si>
    <t xml:space="preserve">51243852_3156383_3156159</t>
  </si>
  <si>
    <t xml:space="preserve">Desulfotalea_psychrophila_LSv54</t>
  </si>
  <si>
    <t xml:space="preserve">seqscore:0.6911</t>
  </si>
  <si>
    <t xml:space="preserve">238915976_1074336_1074160</t>
  </si>
  <si>
    <t xml:space="preserve">seqscore:0.6245</t>
  </si>
  <si>
    <t xml:space="preserve">94986445_204083_203871</t>
  </si>
  <si>
    <t xml:space="preserve">seqscore:0.6432</t>
  </si>
  <si>
    <t xml:space="preserve">189909570_2688087_2687884</t>
  </si>
  <si>
    <t xml:space="preserve">Leptospira_biflexa_serovar_Patoc__Patoc_1__Ames_</t>
  </si>
  <si>
    <t xml:space="preserve">seqscore:0.6624</t>
  </si>
  <si>
    <t xml:space="preserve">222150250_806936_807106</t>
  </si>
  <si>
    <t xml:space="preserve">seqscore:0.7099</t>
  </si>
  <si>
    <t xml:space="preserve">166362741_4288085_4288264</t>
  </si>
  <si>
    <t xml:space="preserve">Microcystis_aeruginosa_NIES_843</t>
  </si>
  <si>
    <t xml:space="preserve">seqscore:0.2436</t>
  </si>
  <si>
    <t xml:space="preserve">150006674_2866885_2866691</t>
  </si>
  <si>
    <t xml:space="preserve">Parabacteroides_distasonis_ATCC_8503</t>
  </si>
  <si>
    <t xml:space="preserve">seqscore:0.6240</t>
  </si>
  <si>
    <t xml:space="preserve">147676335_1830670_1830443</t>
  </si>
  <si>
    <t xml:space="preserve">seqscore:0.6279</t>
  </si>
  <si>
    <t xml:space="preserve">50841496_1568797_1568606</t>
  </si>
  <si>
    <t xml:space="preserve">227820587_3434537_3434343</t>
  </si>
  <si>
    <t xml:space="preserve">seqscore:0.5809</t>
  </si>
  <si>
    <t xml:space="preserve">32470666_156736_156924</t>
  </si>
  <si>
    <t xml:space="preserve">seqscore:0.6255</t>
  </si>
  <si>
    <t xml:space="preserve">257062754_1146588_1146821</t>
  </si>
  <si>
    <t xml:space="preserve">Slackia_heliotrinireducens_DSM_20476</t>
  </si>
  <si>
    <t xml:space="preserve">seqscore:0.6781</t>
  </si>
  <si>
    <t xml:space="preserve">34556458_1891916_1891764</t>
  </si>
  <si>
    <t xml:space="preserve">seqscore:0.3645</t>
  </si>
  <si>
    <t xml:space="preserve">116515308_1804208_1804059</t>
  </si>
  <si>
    <t xml:space="preserve">seqscore:0.4946</t>
  </si>
  <si>
    <t xml:space="preserve">118475778_109500_109643</t>
  </si>
  <si>
    <t xml:space="preserve">seqscore:0.6690</t>
  </si>
  <si>
    <t xml:space="preserve">118475778_4069630_4069478</t>
  </si>
  <si>
    <t xml:space="preserve">125716887_2208264_2208016</t>
  </si>
  <si>
    <t xml:space="preserve">seqscore:0.5525</t>
  </si>
  <si>
    <t xml:space="preserve">125716887_2290159_2290305</t>
  </si>
  <si>
    <t xml:space="preserve">seqscore:0.5815</t>
  </si>
  <si>
    <t xml:space="preserve">127763381_638263_638078</t>
  </si>
  <si>
    <t xml:space="preserve">seqscore:0.4956</t>
  </si>
  <si>
    <t xml:space="preserve">146317663_1893361_1893191</t>
  </si>
  <si>
    <t xml:space="preserve">seqscore:0.5385</t>
  </si>
  <si>
    <t xml:space="preserve">146319850_1892734_1892564</t>
  </si>
  <si>
    <t xml:space="preserve">seqscore:0.5271</t>
  </si>
  <si>
    <t xml:space="preserve">148543243_354291_354452</t>
  </si>
  <si>
    <t xml:space="preserve">Lactobacillus_reuteri_DSM_20016</t>
  </si>
  <si>
    <t xml:space="preserve">seqscore:0.6048</t>
  </si>
  <si>
    <t xml:space="preserve">151220212_571445_571591</t>
  </si>
  <si>
    <t xml:space="preserve">Staphylococcus_aureus_Newman</t>
  </si>
  <si>
    <t xml:space="preserve">seqscore:0.6038</t>
  </si>
  <si>
    <t xml:space="preserve">152973854_110093_110236</t>
  </si>
  <si>
    <t xml:space="preserve">seqscore:0.6829</t>
  </si>
  <si>
    <t xml:space="preserve">15674250_1713582_1713433</t>
  </si>
  <si>
    <t xml:space="preserve">seqscore:0.5460</t>
  </si>
  <si>
    <t xml:space="preserve">156978331_600681_600827</t>
  </si>
  <si>
    <t xml:space="preserve">157149651_2071061_2070912</t>
  </si>
  <si>
    <t xml:space="preserve">seqscore:0.5471</t>
  </si>
  <si>
    <t xml:space="preserve">159162017_338425_338574</t>
  </si>
  <si>
    <t xml:space="preserve">Lactobacillus_acidophilus_NCFM</t>
  </si>
  <si>
    <t xml:space="preserve">seqscore:0.5244</t>
  </si>
  <si>
    <t xml:space="preserve">169825618_4482190_4482047</t>
  </si>
  <si>
    <t xml:space="preserve">seqscore:0.4927</t>
  </si>
  <si>
    <t xml:space="preserve">169832377_1988422_1988273</t>
  </si>
  <si>
    <t xml:space="preserve">170761847_725855_726007</t>
  </si>
  <si>
    <t xml:space="preserve">Ureaplasma_parvum_serovar_3_ATCC_27815</t>
  </si>
  <si>
    <t xml:space="preserve">seqscore:0.5834</t>
  </si>
  <si>
    <t xml:space="preserve">182682970_1959102_1958953</t>
  </si>
  <si>
    <t xml:space="preserve">194246403_158036_157896</t>
  </si>
  <si>
    <t xml:space="preserve">Candidatus_Phytoplasma_mali</t>
  </si>
  <si>
    <t xml:space="preserve">seqscore:0.5533</t>
  </si>
  <si>
    <t xml:space="preserve">194396645_1825795_1825646</t>
  </si>
  <si>
    <t xml:space="preserve">195977156_172279_172428</t>
  </si>
  <si>
    <t xml:space="preserve">Streptococcus_equi_zooepidemicus_MGCS10565</t>
  </si>
  <si>
    <t xml:space="preserve">seqscore:0.5404</t>
  </si>
  <si>
    <t xml:space="preserve">197294169_672636_672472</t>
  </si>
  <si>
    <t xml:space="preserve">seqscore:0.5681</t>
  </si>
  <si>
    <t xml:space="preserve">19745201_1769034_1768885</t>
  </si>
  <si>
    <t xml:space="preserve">209553988_848325_848471</t>
  </si>
  <si>
    <t xml:space="preserve">Ureaplasma_urealyticum_serovar_10_ATCC_33699</t>
  </si>
  <si>
    <t xml:space="preserve">seqscore:0.5745</t>
  </si>
  <si>
    <t xml:space="preserve">21281729_565550_565696</t>
  </si>
  <si>
    <t xml:space="preserve">217957581_109537_109680</t>
  </si>
  <si>
    <t xml:space="preserve">217963303_2371563_2371417</t>
  </si>
  <si>
    <t xml:space="preserve">seqscore:0.6181</t>
  </si>
  <si>
    <t xml:space="preserve">218230750_109421_109564</t>
  </si>
  <si>
    <t xml:space="preserve">seqscore:0.6657</t>
  </si>
  <si>
    <t xml:space="preserve">218895141_103543_103686</t>
  </si>
  <si>
    <t xml:space="preserve">Bacillus_cereus_G9842</t>
  </si>
  <si>
    <t xml:space="preserve">218901206_103790_103933</t>
  </si>
  <si>
    <t xml:space="preserve">Bacillus_cereus_AH820</t>
  </si>
  <si>
    <t xml:space="preserve">21909536_1776319_1776170</t>
  </si>
  <si>
    <t xml:space="preserve">221230948_1973271_1973122</t>
  </si>
  <si>
    <t xml:space="preserve">Streptococcus_pneumoniae_ATCC_700669</t>
  </si>
  <si>
    <t xml:space="preserve">222093774_103597_103740</t>
  </si>
  <si>
    <t xml:space="preserve">222093774_3970515_3970363</t>
  </si>
  <si>
    <t xml:space="preserve">222150250_1297760_1297614</t>
  </si>
  <si>
    <t xml:space="preserve">seqscore:0.7220</t>
  </si>
  <si>
    <t xml:space="preserve">224475494_200525_200668</t>
  </si>
  <si>
    <t xml:space="preserve">Staphylococcus_carnosus_TM300</t>
  </si>
  <si>
    <t xml:space="preserve">seqscore:0.6311</t>
  </si>
  <si>
    <t xml:space="preserve">225862057_109382_109525</t>
  </si>
  <si>
    <t xml:space="preserve">Bacillus_cereus_03BB102</t>
  </si>
  <si>
    <t xml:space="preserve">226222639_259972_260118</t>
  </si>
  <si>
    <t xml:space="preserve">227812678_103651_103794</t>
  </si>
  <si>
    <t xml:space="preserve">Bacillus_anthracis_CDC_684</t>
  </si>
  <si>
    <t xml:space="preserve">229599883_103678_103821</t>
  </si>
  <si>
    <t xml:space="preserve">Bacillus_anthracis_A0248</t>
  </si>
  <si>
    <t xml:space="preserve">240047135_164306_164470</t>
  </si>
  <si>
    <t xml:space="preserve">seqscore:0.4911</t>
  </si>
  <si>
    <t xml:space="preserve">25010075_2092447_2092298</t>
  </si>
  <si>
    <t xml:space="preserve">seqscore:0.5763</t>
  </si>
  <si>
    <t xml:space="preserve">26553452_1191375_1191166</t>
  </si>
  <si>
    <t xml:space="preserve">Mycoplasma_penetrans</t>
  </si>
  <si>
    <t xml:space="preserve">seqscore:0.6006</t>
  </si>
  <si>
    <t xml:space="preserve">284800255_283984_284130</t>
  </si>
  <si>
    <t xml:space="preserve">284993440_284005_284151</t>
  </si>
  <si>
    <t xml:space="preserve">289549371_2424203_2424057</t>
  </si>
  <si>
    <t xml:space="preserve">Staphylococcus_lugdunensis_HKU09_01_uid46233</t>
  </si>
  <si>
    <t xml:space="preserve">seqscore:0.5966</t>
  </si>
  <si>
    <t xml:space="preserve">290579526_1953857_1954003</t>
  </si>
  <si>
    <t xml:space="preserve">seqscore:0.5848</t>
  </si>
  <si>
    <t xml:space="preserve">290579526_232273_232425</t>
  </si>
  <si>
    <t xml:space="preserve">seqscore:0.5744</t>
  </si>
  <si>
    <t xml:space="preserve">29165615_574988_575134</t>
  </si>
  <si>
    <t xml:space="preserve">47458835_201807_201649</t>
  </si>
  <si>
    <t xml:space="preserve">Mycoplasma_mobile_163K</t>
  </si>
  <si>
    <t xml:space="preserve">seqscore:0.5524</t>
  </si>
  <si>
    <t xml:space="preserve">49476684_4070545_4070393</t>
  </si>
  <si>
    <t xml:space="preserve">52140164_103770_103913</t>
  </si>
  <si>
    <t xml:space="preserve">52140164_4124771_4124619</t>
  </si>
  <si>
    <t xml:space="preserve">54019969_832224_832078</t>
  </si>
  <si>
    <t xml:space="preserve">57634611_599234_599380</t>
  </si>
  <si>
    <t xml:space="preserve">Staphylococcus_aureus_Mu50</t>
  </si>
  <si>
    <t xml:space="preserve">70725001_2475728_2475555</t>
  </si>
  <si>
    <t xml:space="preserve">seqscore:0.2601</t>
  </si>
  <si>
    <t xml:space="preserve">71893359_839213_839067</t>
  </si>
  <si>
    <t xml:space="preserve">Mycoplasma_hyopneumoniae_J</t>
  </si>
  <si>
    <t xml:space="preserve">seqscore:0.5765</t>
  </si>
  <si>
    <t xml:space="preserve">71894025_412731_412880</t>
  </si>
  <si>
    <t xml:space="preserve">Mycoplasma_synoviae_53</t>
  </si>
  <si>
    <t xml:space="preserve">seqscore:0.5816</t>
  </si>
  <si>
    <t xml:space="preserve">76786714_1997144_1996980</t>
  </si>
  <si>
    <t xml:space="preserve">83319253_498442_498627</t>
  </si>
  <si>
    <t xml:space="preserve">Mycoplasma_capricolum_ATCC_27343</t>
  </si>
  <si>
    <t xml:space="preserve">85057280_487002_486817</t>
  </si>
  <si>
    <t xml:space="preserve">seqscore:0.5300</t>
  </si>
  <si>
    <t xml:space="preserve">87159884_580922_581068</t>
  </si>
  <si>
    <t xml:space="preserve">Staphylococcus_aureus_USA300_FPR3757</t>
  </si>
  <si>
    <t xml:space="preserve">88193823_517528_517674</t>
  </si>
  <si>
    <t xml:space="preserve">52140164_4196815_4196669</t>
  </si>
  <si>
    <t xml:space="preserve">seqscore:0.8102</t>
  </si>
  <si>
    <t xml:space="preserve">57596592_1503750_1503902</t>
  </si>
  <si>
    <t xml:space="preserve">118475778_4141737_4141591</t>
  </si>
  <si>
    <t xml:space="preserve">49476684_4142654_4142508</t>
  </si>
  <si>
    <t xml:space="preserve">154173617_1400242_1400087</t>
  </si>
  <si>
    <t xml:space="preserve">seqscore:0.7229</t>
  </si>
  <si>
    <t xml:space="preserve">89897807_567865_567710</t>
  </si>
  <si>
    <t xml:space="preserve">Chlamydophila_felis_Fe_C-56</t>
  </si>
  <si>
    <t xml:space="preserve">seqscore:0.4664</t>
  </si>
  <si>
    <t xml:space="preserve">187932320_233145_233336</t>
  </si>
  <si>
    <t xml:space="preserve">Clostridium_botulinum_B_Eklund_17B</t>
  </si>
  <si>
    <t xml:space="preserve">seqscore:0.8126</t>
  </si>
  <si>
    <t xml:space="preserve">118442852_219378_219524</t>
  </si>
  <si>
    <t xml:space="preserve">Clostridium_novyi_NT</t>
  </si>
  <si>
    <t xml:space="preserve">28209834_2764150_2764001</t>
  </si>
  <si>
    <t xml:space="preserve">seqscore:0.8033</t>
  </si>
  <si>
    <t xml:space="preserve">78355047_2970757_2970933</t>
  </si>
  <si>
    <t xml:space="preserve">117622295_4102744_4102577</t>
  </si>
  <si>
    <t xml:space="preserve">seqscore:0.5512</t>
  </si>
  <si>
    <t xml:space="preserve">291276243_372284_372445</t>
  </si>
  <si>
    <t xml:space="preserve">seqscore:0.7317</t>
  </si>
  <si>
    <t xml:space="preserve">210134201_1256755_1256606</t>
  </si>
  <si>
    <t xml:space="preserve">Helicobacter_pylori_P12</t>
  </si>
  <si>
    <t xml:space="preserve">seqscore:0.3134</t>
  </si>
  <si>
    <t xml:space="preserve">191636824_2432455_2432210</t>
  </si>
  <si>
    <t xml:space="preserve">Lactobacillus_casei</t>
  </si>
  <si>
    <t xml:space="preserve">seqscore:0.5566</t>
  </si>
  <si>
    <t xml:space="preserve">28376974_1436714_1436860</t>
  </si>
  <si>
    <t xml:space="preserve">Lactobacillus_plantarum</t>
  </si>
  <si>
    <t xml:space="preserve">seqscore:0.7391</t>
  </si>
  <si>
    <t xml:space="preserve">254555169_1415117_1415263</t>
  </si>
  <si>
    <t xml:space="preserve">Lactobacillus_plantarum_JDM1</t>
  </si>
  <si>
    <t xml:space="preserve">189913173_161627_161466</t>
  </si>
  <si>
    <t xml:space="preserve">seqscore:0.6069</t>
  </si>
  <si>
    <t xml:space="preserve">45655585_215179_215009</t>
  </si>
  <si>
    <t xml:space="preserve">Leptospira_interrogans_serovar_Copenhageni</t>
  </si>
  <si>
    <t xml:space="preserve">seqscore:0.6040</t>
  </si>
  <si>
    <t xml:space="preserve">217963303_1276366_1276190</t>
  </si>
  <si>
    <t xml:space="preserve">seqscore:0.8314</t>
  </si>
  <si>
    <t xml:space="preserve">294155300_109693_109541</t>
  </si>
  <si>
    <t xml:space="preserve">Mycoplasma_crocodyli_MP145_uid47087</t>
  </si>
  <si>
    <t xml:space="preserve">seqscore:0.6165</t>
  </si>
  <si>
    <t xml:space="preserve">127763381_1089980_1090138</t>
  </si>
  <si>
    <t xml:space="preserve">seqscore:0.5913</t>
  </si>
  <si>
    <t xml:space="preserve">76786714_1511296_1511153</t>
  </si>
  <si>
    <t xml:space="preserve">seqscore:0.6313</t>
  </si>
  <si>
    <t xml:space="preserve">25010075_1616351_1616208</t>
  </si>
  <si>
    <t xml:space="preserve">195977156_1457792_1457649</t>
  </si>
  <si>
    <t xml:space="preserve">seqscore:0.6121</t>
  </si>
  <si>
    <t xml:space="preserve">157149651_759670_759816</t>
  </si>
  <si>
    <t xml:space="preserve">seqscore:0.6765</t>
  </si>
  <si>
    <t xml:space="preserve">290579526_525196_525339</t>
  </si>
  <si>
    <t xml:space="preserve">seqscore:0.6403</t>
  </si>
  <si>
    <t xml:space="preserve">221230948_871107_871286</t>
  </si>
  <si>
    <t xml:space="preserve">seqscore:0.6320</t>
  </si>
  <si>
    <t xml:space="preserve">182682970_928101_928280</t>
  </si>
  <si>
    <t xml:space="preserve">seqscore:0.6063</t>
  </si>
  <si>
    <t xml:space="preserve">116515308_874907_875086</t>
  </si>
  <si>
    <t xml:space="preserve">194396645_865555_865734</t>
  </si>
  <si>
    <t xml:space="preserve">15674250_403349_403492</t>
  </si>
  <si>
    <t xml:space="preserve">21909536_390394_390537</t>
  </si>
  <si>
    <t xml:space="preserve">19745201_445328_445471</t>
  </si>
  <si>
    <t xml:space="preserve">125716887_1610713_1610567</t>
  </si>
  <si>
    <t xml:space="preserve">seqscore:0.6599</t>
  </si>
  <si>
    <t xml:space="preserve">146317663_1340196_1340050</t>
  </si>
  <si>
    <t xml:space="preserve">seqscore:0.6749</t>
  </si>
  <si>
    <t xml:space="preserve">146319850_1339642_1339496</t>
  </si>
  <si>
    <t xml:space="preserve">222098974_214430_214284</t>
  </si>
  <si>
    <t xml:space="preserve">Thermotoga_neapolitana_DSM_4359</t>
  </si>
  <si>
    <t xml:space="preserve">seqscore:0.6803</t>
  </si>
  <si>
    <t xml:space="preserve">294502110_62924_63091</t>
  </si>
  <si>
    <t xml:space="preserve">seqscore:0.5578</t>
  </si>
  <si>
    <t xml:space="preserve">284928601_895120_895314</t>
  </si>
  <si>
    <t xml:space="preserve">cyanobacterium_UCYN_A_uid43697</t>
  </si>
  <si>
    <t xml:space="preserve">seqscore:0.7412</t>
  </si>
  <si>
    <t xml:space="preserve">157163852_657549_657710</t>
  </si>
  <si>
    <t xml:space="preserve">Campylobacter_concisus_13826</t>
  </si>
  <si>
    <t xml:space="preserve">seqscore:0.7021</t>
  </si>
  <si>
    <t xml:space="preserve">289449351_1432029_1431844</t>
  </si>
  <si>
    <t xml:space="preserve">seqscore:0.8064</t>
  </si>
  <si>
    <t xml:space="preserve">218777860_2507505_2507359</t>
  </si>
  <si>
    <t xml:space="preserve">Desulfatibacillum_alkenivorans_AK_01</t>
  </si>
  <si>
    <t xml:space="preserve">seqscore:0.7517</t>
  </si>
  <si>
    <t xml:space="preserve">256827818_3168258_3168109</t>
  </si>
  <si>
    <t xml:space="preserve">Desulfomicrobium_baculatum_DSM_4028</t>
  </si>
  <si>
    <t xml:space="preserve">seqscore:0.6909</t>
  </si>
  <si>
    <t xml:space="preserve">158520017_825744_825890</t>
  </si>
  <si>
    <t xml:space="preserve">Candidatus_Desulfococcus_oleovorans_Hxd3</t>
  </si>
  <si>
    <t xml:space="preserve">seqscore:0.7752</t>
  </si>
  <si>
    <t xml:space="preserve">51243852_1255499_1255645</t>
  </si>
  <si>
    <t xml:space="preserve">seqscore:0.7261</t>
  </si>
  <si>
    <t xml:space="preserve">256831255_609907_610146</t>
  </si>
  <si>
    <t xml:space="preserve">Jonesia_denitrificans_DSM_20603</t>
  </si>
  <si>
    <t xml:space="preserve">94986445_1163853_1163707</t>
  </si>
  <si>
    <t xml:space="preserve">seqscore:0.7639</t>
  </si>
  <si>
    <t xml:space="preserve">189912848_161599_161438</t>
  </si>
  <si>
    <t xml:space="preserve">seqscore:0.5917</t>
  </si>
  <si>
    <t xml:space="preserve">170016358_1601158_1601012</t>
  </si>
  <si>
    <t xml:space="preserve">222150250_1091462_1091301</t>
  </si>
  <si>
    <t xml:space="preserve">217076133_643929_643669</t>
  </si>
  <si>
    <t xml:space="preserve">Thermosipho_africanus_TCF52B</t>
  </si>
  <si>
    <t xml:space="preserve">seqscore:0.6869</t>
  </si>
  <si>
    <t xml:space="preserve">167038675_889172_889318</t>
  </si>
  <si>
    <t xml:space="preserve">Thermoanaerobacter_X514</t>
  </si>
  <si>
    <t xml:space="preserve">seqscore:0.8225</t>
  </si>
  <si>
    <t xml:space="preserve">206889172_1319432_1319283</t>
  </si>
  <si>
    <t xml:space="preserve">Thermodesulfovibrio_yellowstonii_DSM_11347</t>
  </si>
  <si>
    <t xml:space="preserve">seqscore:0.7814</t>
  </si>
  <si>
    <t xml:space="preserve">34556458_454998_455171</t>
  </si>
  <si>
    <t xml:space="preserve">seqscore:0.6916</t>
  </si>
  <si>
    <t xml:space="preserve">222147015_389192_389365</t>
  </si>
  <si>
    <t xml:space="preserve">seqscore:0.8199</t>
  </si>
  <si>
    <t xml:space="preserve">220910783_4395243_4395109</t>
  </si>
  <si>
    <t xml:space="preserve">Arthrobacter_chlorophenolicus_A6</t>
  </si>
  <si>
    <t xml:space="preserve">seqscore:0.7307</t>
  </si>
  <si>
    <t xml:space="preserve">118475778_5256984_5256802</t>
  </si>
  <si>
    <t xml:space="preserve">49476684_5237576_5237394</t>
  </si>
  <si>
    <t xml:space="preserve">213690928_2832642_2832508</t>
  </si>
  <si>
    <t xml:space="preserve">Bifidobacterium_longum_infantis_ATCC_15697</t>
  </si>
  <si>
    <t xml:space="preserve">seqscore:0.7736</t>
  </si>
  <si>
    <t xml:space="preserve">238025684_3906326_3906078</t>
  </si>
  <si>
    <t xml:space="preserve">Burkholderia_glumae_BGR1</t>
  </si>
  <si>
    <t xml:space="preserve">seqscore:0.8377</t>
  </si>
  <si>
    <t xml:space="preserve">76808520_312589_312816</t>
  </si>
  <si>
    <t xml:space="preserve">154173617_1179431_1179300</t>
  </si>
  <si>
    <t xml:space="preserve">seqscore:0.8140</t>
  </si>
  <si>
    <t xml:space="preserve">257091663_5058484_5058314</t>
  </si>
  <si>
    <t xml:space="preserve">Candidatus_Accumulibacter_phosphatis_clade_IIA_UW_1</t>
  </si>
  <si>
    <t xml:space="preserve">seqscore:0.7878</t>
  </si>
  <si>
    <t xml:space="preserve">71082709_461559_461389</t>
  </si>
  <si>
    <t xml:space="preserve">Candidatus_Pelagibacter_ubique_HTCC1062</t>
  </si>
  <si>
    <t xml:space="preserve">seqscore:0.7649</t>
  </si>
  <si>
    <t xml:space="preserve">29839769_959634_959768</t>
  </si>
  <si>
    <t xml:space="preserve">Chlamydophila_caviae</t>
  </si>
  <si>
    <t xml:space="preserve">seqscore:0.7084</t>
  </si>
  <si>
    <t xml:space="preserve">28209834_53062_53217</t>
  </si>
  <si>
    <t xml:space="preserve">seqscore:0.7416</t>
  </si>
  <si>
    <t xml:space="preserve">260595792_34021_33878</t>
  </si>
  <si>
    <t xml:space="preserve">Cronobacter_turicensis_z3032_uid40821</t>
  </si>
  <si>
    <t xml:space="preserve">218244892_4256756_4256622</t>
  </si>
  <si>
    <t xml:space="preserve">Cyanothece_PCC_8801</t>
  </si>
  <si>
    <t xml:space="preserve">seqscore:0.6457</t>
  </si>
  <si>
    <t xml:space="preserve">78355047_2420579_2420448</t>
  </si>
  <si>
    <t xml:space="preserve">seqscore:0.7783</t>
  </si>
  <si>
    <t xml:space="preserve">269137358_3759675_3759532</t>
  </si>
  <si>
    <t xml:space="preserve">110640213_4068827_4068970</t>
  </si>
  <si>
    <t xml:space="preserve">Escherichia_coli_536</t>
  </si>
  <si>
    <t xml:space="preserve">117622295_4178695_4178838</t>
  </si>
  <si>
    <t xml:space="preserve">39995111_3813900_3813685</t>
  </si>
  <si>
    <t xml:space="preserve">Geobacter_sulfurreducens</t>
  </si>
  <si>
    <t xml:space="preserve">seqscore:0.8693</t>
  </si>
  <si>
    <t xml:space="preserve">162145846_2191636_2191490</t>
  </si>
  <si>
    <t xml:space="preserve">seqscore:0.8180</t>
  </si>
  <si>
    <t xml:space="preserve">291276243_1088659_1088501</t>
  </si>
  <si>
    <t xml:space="preserve">seqscore:0.8270</t>
  </si>
  <si>
    <t xml:space="preserve">208433976_1480475_1480606</t>
  </si>
  <si>
    <t xml:space="preserve">seqscore:0.8202</t>
  </si>
  <si>
    <t xml:space="preserve">210134201_1500264_1500395</t>
  </si>
  <si>
    <t xml:space="preserve">42518084_1992191_1992054</t>
  </si>
  <si>
    <t xml:space="preserve">seqscore:0.7797</t>
  </si>
  <si>
    <t xml:space="preserve">28376974_3307805_3307638</t>
  </si>
  <si>
    <t xml:space="preserve">seqscore:0.8237</t>
  </si>
  <si>
    <t xml:space="preserve">254555169_3197290_3197123</t>
  </si>
  <si>
    <t xml:space="preserve">183219427_289219_289049</t>
  </si>
  <si>
    <t xml:space="preserve">seqscore:0.8173</t>
  </si>
  <si>
    <t xml:space="preserve">226222639_2911865_2911734</t>
  </si>
  <si>
    <t xml:space="preserve">seqscore:0.8493</t>
  </si>
  <si>
    <t xml:space="preserve">240047135_846158_846018</t>
  </si>
  <si>
    <t xml:space="preserve">seqscore:0.8217</t>
  </si>
  <si>
    <t xml:space="preserve">254796400_777066_777245</t>
  </si>
  <si>
    <t xml:space="preserve">seqscore:0.7532</t>
  </si>
  <si>
    <t xml:space="preserve">218888746_6601717_6601583</t>
  </si>
  <si>
    <t xml:space="preserve">Pseudomonas_aeruginosa_LESB58</t>
  </si>
  <si>
    <t xml:space="preserve">116048575_6537608_6537474</t>
  </si>
  <si>
    <t xml:space="preserve">Pseudomonas_aeruginosa_UCBPP-PA14</t>
  </si>
  <si>
    <t xml:space="preserve">255961261_6438401_6438270</t>
  </si>
  <si>
    <t xml:space="preserve">Pseudomonas_fluorescens_Pf0_1</t>
  </si>
  <si>
    <t xml:space="preserve">148545259_5959753_5959622</t>
  </si>
  <si>
    <t xml:space="preserve">Pseudomonas_putida_F1</t>
  </si>
  <si>
    <t xml:space="preserve">seqscore:0.8952</t>
  </si>
  <si>
    <t xml:space="preserve">170719187_5774132_5774001</t>
  </si>
  <si>
    <t xml:space="preserve">Pseudomonas_putida_W619</t>
  </si>
  <si>
    <t xml:space="preserve">116249766_491927_491796</t>
  </si>
  <si>
    <t xml:space="preserve">91974482_83985_84146</t>
  </si>
  <si>
    <t xml:space="preserve">seqscore:0.8103</t>
  </si>
  <si>
    <t xml:space="preserve">148266447_2906577_2906407</t>
  </si>
  <si>
    <t xml:space="preserve">Staphylococcus_aureus_JH9</t>
  </si>
  <si>
    <t xml:space="preserve">222098974_1004899_1005030</t>
  </si>
  <si>
    <t xml:space="preserve">seqscore:0.7912</t>
  </si>
  <si>
    <t xml:space="preserve">294502110_4520291_4520434</t>
  </si>
  <si>
    <t xml:space="preserve">260752245_1833302_1833171</t>
  </si>
  <si>
    <t xml:space="preserve">seqscore:0.7399</t>
  </si>
  <si>
    <t xml:space="preserve">158333233_3123992_3123855</t>
  </si>
  <si>
    <t xml:space="preserve">Acaryochloris_marina_MBIC11017</t>
  </si>
  <si>
    <t xml:space="preserve">seqscore:0.6343</t>
  </si>
  <si>
    <t xml:space="preserve">222084201_579295_579164</t>
  </si>
  <si>
    <t xml:space="preserve">seqscore:0.8326</t>
  </si>
  <si>
    <t xml:space="preserve">294101015_709194_709343</t>
  </si>
  <si>
    <t xml:space="preserve">seqscore:0.5656</t>
  </si>
  <si>
    <t xml:space="preserve">153002879_5277742_5277596</t>
  </si>
  <si>
    <t xml:space="preserve">Anaeromyxobacter_Fw109-5</t>
  </si>
  <si>
    <t xml:space="preserve">seqscore:0.7769</t>
  </si>
  <si>
    <t xml:space="preserve">189022234_964254_964385</t>
  </si>
  <si>
    <t xml:space="preserve">seqscore:0.8256</t>
  </si>
  <si>
    <t xml:space="preserve">62184647_933057_933191</t>
  </si>
  <si>
    <t xml:space="preserve">Chlamydophila_abortus_S26_3</t>
  </si>
  <si>
    <t xml:space="preserve">seqscore:0.7140</t>
  </si>
  <si>
    <t xml:space="preserve">193211676_2289008_2288850</t>
  </si>
  <si>
    <t xml:space="preserve">Chlorobaculum_parvum_NCIB_8327</t>
  </si>
  <si>
    <t xml:space="preserve">seqscore:0.8233</t>
  </si>
  <si>
    <t xml:space="preserve">157144296_48480_48623</t>
  </si>
  <si>
    <t xml:space="preserve">seqscore:0.8978</t>
  </si>
  <si>
    <t xml:space="preserve">206895078_927723_927583</t>
  </si>
  <si>
    <t xml:space="preserve">seqscore:0.7375</t>
  </si>
  <si>
    <t xml:space="preserve">156932229_3926042_3926185</t>
  </si>
  <si>
    <t xml:space="preserve">51243852_960659_960793</t>
  </si>
  <si>
    <t xml:space="preserve">seqscore:0.8250</t>
  </si>
  <si>
    <t xml:space="preserve">257789778_3631545_3631408</t>
  </si>
  <si>
    <t xml:space="preserve">Eggerthella_lenta_DSM_2243</t>
  </si>
  <si>
    <t xml:space="preserve">seqscore:0.8642</t>
  </si>
  <si>
    <t xml:space="preserve">85372828_2157139_2157008</t>
  </si>
  <si>
    <t xml:space="preserve">seqscore:0.7252</t>
  </si>
  <si>
    <t xml:space="preserve">19703352_642493_642633</t>
  </si>
  <si>
    <t xml:space="preserve">seqscore:0.8353</t>
  </si>
  <si>
    <t xml:space="preserve">222053117_4304435_4304256</t>
  </si>
  <si>
    <t xml:space="preserve">seqscore:0.8231</t>
  </si>
  <si>
    <t xml:space="preserve">83642913_7214884_7214624</t>
  </si>
  <si>
    <t xml:space="preserve">Hahella_chejuensis_KCTC_2396</t>
  </si>
  <si>
    <t xml:space="preserve">seqscore:0.8719</t>
  </si>
  <si>
    <t xml:space="preserve">109946640_147490_147356</t>
  </si>
  <si>
    <t xml:space="preserve">Helicobacter_acinonychis_Sheeba</t>
  </si>
  <si>
    <t xml:space="preserve">seqscore:0.8195</t>
  </si>
  <si>
    <t xml:space="preserve">195952380_827859_827996</t>
  </si>
  <si>
    <t xml:space="preserve">Hydrogenobaculum_Y04AAS1</t>
  </si>
  <si>
    <t xml:space="preserve">seqscore:0.6529</t>
  </si>
  <si>
    <t xml:space="preserve">94986445_1311923_1312105</t>
  </si>
  <si>
    <t xml:space="preserve">seqscore:0.8549</t>
  </si>
  <si>
    <t xml:space="preserve">189909570_294789_294619</t>
  </si>
  <si>
    <t xml:space="preserve">seqscore:0.8131</t>
  </si>
  <si>
    <t xml:space="preserve">222150250_2102198_2102064</t>
  </si>
  <si>
    <t xml:space="preserve">seqscore:0.8034</t>
  </si>
  <si>
    <t xml:space="preserve">253997713_2995450_2995247</t>
  </si>
  <si>
    <t xml:space="preserve">Methylovorus_SIP3_4</t>
  </si>
  <si>
    <t xml:space="preserve">seqscore:0.7845</t>
  </si>
  <si>
    <t xml:space="preserve">150006674_3179899_3179750</t>
  </si>
  <si>
    <t xml:space="preserve">147676335_3025082_3024912</t>
  </si>
  <si>
    <t xml:space="preserve">seqscore:0.7240</t>
  </si>
  <si>
    <t xml:space="preserve">54307237_4605_4462</t>
  </si>
  <si>
    <t xml:space="preserve">Photobacterium_profundum_SS9</t>
  </si>
  <si>
    <t xml:space="preserve">seqscore:0.6788</t>
  </si>
  <si>
    <t xml:space="preserve">117918459_9214_9071</t>
  </si>
  <si>
    <t xml:space="preserve">Shewanella_ANA-3</t>
  </si>
  <si>
    <t xml:space="preserve">seqscore:0.8694</t>
  </si>
  <si>
    <t xml:space="preserve">103485498_5941_5810</t>
  </si>
  <si>
    <t xml:space="preserve">seqscore:0.7903</t>
  </si>
  <si>
    <t xml:space="preserve">85857845_1167994_1167857</t>
  </si>
  <si>
    <t xml:space="preserve">Syntrophus_aciditrophicus_SB</t>
  </si>
  <si>
    <t xml:space="preserve">seqscore:0.7359</t>
  </si>
  <si>
    <t xml:space="preserve">254784273_5192495_5192364</t>
  </si>
  <si>
    <t xml:space="preserve">Teredinibacter_turnerae_T7901</t>
  </si>
  <si>
    <t xml:space="preserve">269925123_1547656_1547829</t>
  </si>
  <si>
    <t xml:space="preserve">Thermobaculum_terrenum_ATCC_BAA_798</t>
  </si>
  <si>
    <t xml:space="preserve">seqscore:0.7384</t>
  </si>
  <si>
    <t xml:space="preserve">46198308_67942_67796</t>
  </si>
  <si>
    <t xml:space="preserve">Thermus_thermophilus_HB27</t>
  </si>
  <si>
    <t xml:space="preserve">seqscore:0.8011</t>
  </si>
  <si>
    <t xml:space="preserve">28572175_925901_925752</t>
  </si>
  <si>
    <t xml:space="preserve">seqscore:0.7139</t>
  </si>
  <si>
    <t xml:space="preserve">34556458_1242636_1242505</t>
  </si>
  <si>
    <t xml:space="preserve">seqscore:0.8521</t>
  </si>
  <si>
    <t xml:space="preserve">283856168_1666963_1667094</t>
  </si>
  <si>
    <t xml:space="preserve">seqscore:0.7389</t>
  </si>
  <si>
    <t xml:space="preserve">126640115_645123_645389</t>
  </si>
  <si>
    <t xml:space="preserve">Acinetobacter_baumannii_ATCC_17978</t>
  </si>
  <si>
    <t xml:space="preserve">seqscore:0.7090</t>
  </si>
  <si>
    <t xml:space="preserve">150002608_4992630_4992424</t>
  </si>
  <si>
    <t xml:space="preserve">seqscore:0.6178</t>
  </si>
  <si>
    <t xml:space="preserve">124383319_212287_212078</t>
  </si>
  <si>
    <t xml:space="preserve">Burkholderia_mallei_NCTC_10229</t>
  </si>
  <si>
    <t xml:space="preserve">seqscore:0.7116</t>
  </si>
  <si>
    <t xml:space="preserve">212550357_120461_120243</t>
  </si>
  <si>
    <t xml:space="preserve">Candidatus_Azobacteroides_pseudotrichonymphae_genomovar__CFP2</t>
  </si>
  <si>
    <t xml:space="preserve">seqscore:0.6835</t>
  </si>
  <si>
    <t xml:space="preserve">295698239_86639_86833</t>
  </si>
  <si>
    <t xml:space="preserve">Candidatus_Riesia_pediculicola_USDA_uid46841</t>
  </si>
  <si>
    <t xml:space="preserve">seqscore:0.5597</t>
  </si>
  <si>
    <t xml:space="preserve">28209834_2409859_2409665</t>
  </si>
  <si>
    <t xml:space="preserve">117622295_1816827_1816618</t>
  </si>
  <si>
    <t xml:space="preserve">seqscore:0.7207</t>
  </si>
  <si>
    <t xml:space="preserve">26245917_1955982_1955773</t>
  </si>
  <si>
    <t xml:space="preserve">157154711_1925835_1925626</t>
  </si>
  <si>
    <t xml:space="preserve">291276243_913142_913390</t>
  </si>
  <si>
    <t xml:space="preserve">52840256_3065081_3064827</t>
  </si>
  <si>
    <t xml:space="preserve">Legionella_pneumophila_Philadelphia_1</t>
  </si>
  <si>
    <t xml:space="preserve">seqscore:0.6833</t>
  </si>
  <si>
    <t xml:space="preserve">26553452_1226928_1226725</t>
  </si>
  <si>
    <t xml:space="preserve">seqscore:0.4755</t>
  </si>
  <si>
    <t xml:space="preserve">197361212_1579264_1579055</t>
  </si>
  <si>
    <t xml:space="preserve">Salmonella_enterica_serovar_Paratyphi_A_AKU_12601</t>
  </si>
  <si>
    <t xml:space="preserve">161508266_1780442_1780242</t>
  </si>
  <si>
    <t xml:space="preserve">seqscore:0.7196</t>
  </si>
  <si>
    <t xml:space="preserve">22123922_2101680_2101901</t>
  </si>
  <si>
    <t xml:space="preserve">seqscore:0.7233</t>
  </si>
  <si>
    <t xml:space="preserve">294502110_1893818_1894039</t>
  </si>
  <si>
    <t xml:space="preserve">261866721_1200086_1200280</t>
  </si>
  <si>
    <t xml:space="preserve">seqscore:0.7025</t>
  </si>
  <si>
    <t xml:space="preserve">157144296_1666645_1666436</t>
  </si>
  <si>
    <t xml:space="preserve">seqscore:0.6923</t>
  </si>
  <si>
    <t xml:space="preserve">109946640_1261162_1260968</t>
  </si>
  <si>
    <t xml:space="preserve">seqscore:0.5263</t>
  </si>
  <si>
    <t xml:space="preserve">159896533_5927753_5927541</t>
  </si>
  <si>
    <t xml:space="preserve">seqscore:0.6317</t>
  </si>
  <si>
    <t xml:space="preserve">94986445_270192_270407</t>
  </si>
  <si>
    <t xml:space="preserve">seqscore:0.6672</t>
  </si>
  <si>
    <t xml:space="preserve">54307237_2484108_2483902</t>
  </si>
  <si>
    <t xml:space="preserve">seqscore:0.6537</t>
  </si>
  <si>
    <t xml:space="preserve">254784273_1498472_1498663</t>
  </si>
  <si>
    <t xml:space="preserve">seqscore:0.6082</t>
  </si>
  <si>
    <t xml:space="preserve">295131884_3903567_3903761</t>
  </si>
  <si>
    <t xml:space="preserve">seqscore:0.6639</t>
  </si>
  <si>
    <t xml:space="preserve">117622295_324699_324559</t>
  </si>
  <si>
    <t xml:space="preserve">seqscore:0.6880</t>
  </si>
  <si>
    <t xml:space="preserve">117956319_1837453_1837575</t>
  </si>
  <si>
    <t xml:space="preserve">Vibrio_vulnificus_CMCP6</t>
  </si>
  <si>
    <t xml:space="preserve">seqscore:0.6589</t>
  </si>
  <si>
    <t xml:space="preserve">15601865_244054_243917</t>
  </si>
  <si>
    <t xml:space="preserve">Pasteurella_multocida</t>
  </si>
  <si>
    <t xml:space="preserve">seqscore:0.7074</t>
  </si>
  <si>
    <t xml:space="preserve">161501984_2388357_2388220</t>
  </si>
  <si>
    <t xml:space="preserve">seqscore:0.6595</t>
  </si>
  <si>
    <t xml:space="preserve">16445223_344926_344786</t>
  </si>
  <si>
    <t xml:space="preserve">Escherichia_coli_O157H7_EDL933</t>
  </si>
  <si>
    <t xml:space="preserve">seqscore:0.6904</t>
  </si>
  <si>
    <t xml:space="preserve">218552585_315970_315830</t>
  </si>
  <si>
    <t xml:space="preserve">218556939_312474_312334</t>
  </si>
  <si>
    <t xml:space="preserve">218687878_345603_345743</t>
  </si>
  <si>
    <t xml:space="preserve">218693476_326908_326768</t>
  </si>
  <si>
    <t xml:space="preserve">218703261_356181_356041</t>
  </si>
  <si>
    <t xml:space="preserve">22123922_1181959_1181819</t>
  </si>
  <si>
    <t xml:space="preserve">seqscore:0.7262</t>
  </si>
  <si>
    <t xml:space="preserve">254160123_282697_282557</t>
  </si>
  <si>
    <t xml:space="preserve">Escherichia_coli_B_REL606</t>
  </si>
  <si>
    <t xml:space="preserve">283783779_571975_572181</t>
  </si>
  <si>
    <t xml:space="preserve">Citrobacter_rodentium_ICC168</t>
  </si>
  <si>
    <t xml:space="preserve">seqscore:0.6871</t>
  </si>
  <si>
    <t xml:space="preserve">28896774_2442466_2442344</t>
  </si>
  <si>
    <t xml:space="preserve">Vibrio_parahaemolyticus</t>
  </si>
  <si>
    <t xml:space="preserve">seqscore:0.6414</t>
  </si>
  <si>
    <t xml:space="preserve">290473094_9416_9267</t>
  </si>
  <si>
    <t xml:space="preserve">Xenorhabdus_bovienii_SS_2004_uid46345</t>
  </si>
  <si>
    <t xml:space="preserve">seqscore:0.5882</t>
  </si>
  <si>
    <t xml:space="preserve">294502110_3548217_3548357</t>
  </si>
  <si>
    <t xml:space="preserve">294514841_2534308_2534186</t>
  </si>
  <si>
    <t xml:space="preserve">Vibrio_splendidus_LGP32</t>
  </si>
  <si>
    <t xml:space="preserve">seqscore:0.5960</t>
  </si>
  <si>
    <t xml:space="preserve">50841496_2301281_2301159</t>
  </si>
  <si>
    <t xml:space="preserve">seqscore:0.6253</t>
  </si>
  <si>
    <t xml:space="preserve">54307237_3373485_3373300</t>
  </si>
  <si>
    <t xml:space="preserve">seqscore:0.7155</t>
  </si>
  <si>
    <t xml:space="preserve">82542618_236819_236959</t>
  </si>
  <si>
    <t xml:space="preserve">Shigella_boydii_Sb227</t>
  </si>
  <si>
    <t xml:space="preserve">254796400_842967_843098</t>
  </si>
  <si>
    <t xml:space="preserve">251791816_2143075_2143185</t>
  </si>
  <si>
    <t xml:space="preserve">52140164_133190_133321</t>
  </si>
  <si>
    <t xml:space="preserve">seqscore:0.8031</t>
  </si>
  <si>
    <t xml:space="preserve">295702242_140696_140806</t>
  </si>
  <si>
    <t xml:space="preserve">Bacillus_megaterium_DSM319_uid48371</t>
  </si>
  <si>
    <t xml:space="preserve">seqscore:0.8113</t>
  </si>
  <si>
    <t xml:space="preserve">294496875_141776_141886</t>
  </si>
  <si>
    <t xml:space="preserve">Bacillus_megaterium_QM_B1551_uid15862</t>
  </si>
  <si>
    <t xml:space="preserve">118475778_138920_139051</t>
  </si>
  <si>
    <t xml:space="preserve">49476684_138927_139058</t>
  </si>
  <si>
    <t xml:space="preserve">29345410_3367027_3366914</t>
  </si>
  <si>
    <t xml:space="preserve">Bacteroides_thetaiotaomicron_VPI-5482</t>
  </si>
  <si>
    <t xml:space="preserve">seqscore:0.7812</t>
  </si>
  <si>
    <t xml:space="preserve">150002608_1090029_1089916</t>
  </si>
  <si>
    <t xml:space="preserve">219682499_480895_481005</t>
  </si>
  <si>
    <t xml:space="preserve">Bifidobacterium_animalis_lactis_AD011</t>
  </si>
  <si>
    <t xml:space="preserve">154173617_1886027_1885917</t>
  </si>
  <si>
    <t xml:space="preserve">seqscore:0.7988</t>
  </si>
  <si>
    <t xml:space="preserve">118474057_44659_44769</t>
  </si>
  <si>
    <t xml:space="preserve">Campylobacter_fetus_82-40</t>
  </si>
  <si>
    <t xml:space="preserve">seqscore:0.8350</t>
  </si>
  <si>
    <t xml:space="preserve">154147866_185910_185800</t>
  </si>
  <si>
    <t xml:space="preserve">Campylobacter_hominis_ATCC_BAA-381</t>
  </si>
  <si>
    <t xml:space="preserve">seqscore:0.8385</t>
  </si>
  <si>
    <t xml:space="preserve">153950938_1718514_1718654</t>
  </si>
  <si>
    <t xml:space="preserve">Campylobacter_jejuni_doylei_269_97</t>
  </si>
  <si>
    <t xml:space="preserve">seqscore:0.8334</t>
  </si>
  <si>
    <t xml:space="preserve">257091663_3992719_3992576</t>
  </si>
  <si>
    <t xml:space="preserve">seqscore:0.7515</t>
  </si>
  <si>
    <t xml:space="preserve">189501470_199062_198949</t>
  </si>
  <si>
    <t xml:space="preserve">seqscore:0.7504</t>
  </si>
  <si>
    <t xml:space="preserve">212550357_94825_94712</t>
  </si>
  <si>
    <t xml:space="preserve">255764459_41389_41520</t>
  </si>
  <si>
    <t xml:space="preserve">Candidatus_Liberibacter_asiaticus_psy62</t>
  </si>
  <si>
    <t xml:space="preserve">seqscore:0.5143</t>
  </si>
  <si>
    <t xml:space="preserve">295698239_422666_422556</t>
  </si>
  <si>
    <t xml:space="preserve">seqscore:0.7749</t>
  </si>
  <si>
    <t xml:space="preserve">78185892_199964_200095</t>
  </si>
  <si>
    <t xml:space="preserve">seqscore:0.7908</t>
  </si>
  <si>
    <t xml:space="preserve">28209834_2735558_2735448</t>
  </si>
  <si>
    <t xml:space="preserve">seqscore:0.8048</t>
  </si>
  <si>
    <t xml:space="preserve">58036263_2681364_2681224</t>
  </si>
  <si>
    <t xml:space="preserve">Corynebacterium_glutamicum_ATCC_13032_Kitasato</t>
  </si>
  <si>
    <t xml:space="preserve">seqscore:0.6137</t>
  </si>
  <si>
    <t xml:space="preserve">212211668_1687088_1686969</t>
  </si>
  <si>
    <t xml:space="preserve">Coxiella_burnetii_CbuG_Q212</t>
  </si>
  <si>
    <t xml:space="preserve">seqscore:0.7357</t>
  </si>
  <si>
    <t xml:space="preserve">212217688_411731_411850</t>
  </si>
  <si>
    <t xml:space="preserve">154705721_1821518_1821399</t>
  </si>
  <si>
    <t xml:space="preserve">Coxiella_burnetii_Dugway_7E9-12</t>
  </si>
  <si>
    <t xml:space="preserve">260595792_3987672_3987538</t>
  </si>
  <si>
    <t xml:space="preserve">seqscore:0.8095</t>
  </si>
  <si>
    <t xml:space="preserve">270307451_411939_412049</t>
  </si>
  <si>
    <t xml:space="preserve">Dehalococcoides_VS</t>
  </si>
  <si>
    <t xml:space="preserve">seqscore:0.7508</t>
  </si>
  <si>
    <t xml:space="preserve">269137358_3393325_3393212</t>
  </si>
  <si>
    <t xml:space="preserve">seqscore:0.8141</t>
  </si>
  <si>
    <t xml:space="preserve">259906682_3672663_3672481</t>
  </si>
  <si>
    <t xml:space="preserve">Erwinia_pyrifoliae_Ep1_96_uid40659</t>
  </si>
  <si>
    <t xml:space="preserve">seqscore:0.8253</t>
  </si>
  <si>
    <t xml:space="preserve">218693476_3792372_3792259</t>
  </si>
  <si>
    <t xml:space="preserve">seqscore:0.8079</t>
  </si>
  <si>
    <t xml:space="preserve">117622295_3733459_3733346</t>
  </si>
  <si>
    <t xml:space="preserve">26245917_3874110_3873997</t>
  </si>
  <si>
    <t xml:space="preserve">218687878_3884121_3884008</t>
  </si>
  <si>
    <t xml:space="preserve">218552585_3523792_3523679</t>
  </si>
  <si>
    <t xml:space="preserve">218698419_3957109_3956996</t>
  </si>
  <si>
    <t xml:space="preserve">218556939_3648249_3648136</t>
  </si>
  <si>
    <t xml:space="preserve">218703261_3888993_3888880</t>
  </si>
  <si>
    <t xml:space="preserve">218547440_3358826_3358713</t>
  </si>
  <si>
    <t xml:space="preserve">156501369_244197_244334</t>
  </si>
  <si>
    <t xml:space="preserve">seqscore:0.7682</t>
  </si>
  <si>
    <t xml:space="preserve">115313981_244268_244405</t>
  </si>
  <si>
    <t xml:space="preserve">Francisella_tularensis_holarctica_OSU18</t>
  </si>
  <si>
    <t xml:space="preserve">138893679_137736_137909</t>
  </si>
  <si>
    <t xml:space="preserve">39995111_3117765_3117649</t>
  </si>
  <si>
    <t xml:space="preserve">seqscore:0.7826</t>
  </si>
  <si>
    <t xml:space="preserve">148262085_1284818_1284928</t>
  </si>
  <si>
    <t xml:space="preserve">seqscore:0.7521</t>
  </si>
  <si>
    <t xml:space="preserve">162960935_915796_915906</t>
  </si>
  <si>
    <t xml:space="preserve">Haemophilus_influenzae_86_028NP</t>
  </si>
  <si>
    <t xml:space="preserve">seqscore:0.8084</t>
  </si>
  <si>
    <t xml:space="preserve">148826757_1381518_1381628</t>
  </si>
  <si>
    <t xml:space="preserve">32265499_1340651_1340809</t>
  </si>
  <si>
    <t xml:space="preserve">Helicobacter_hepaticus</t>
  </si>
  <si>
    <t xml:space="preserve">seqscore:0.7794</t>
  </si>
  <si>
    <t xml:space="preserve">291276243_1168819_1168706</t>
  </si>
  <si>
    <t xml:space="preserve">208433976_1362404_1362291</t>
  </si>
  <si>
    <t xml:space="preserve">210134201_1349806_1349693</t>
  </si>
  <si>
    <t xml:space="preserve">152968582_4057422_4057309</t>
  </si>
  <si>
    <t xml:space="preserve">Klebsiella_pneumoniae_MGH_78578</t>
  </si>
  <si>
    <t xml:space="preserve">238892256_4774199_4774086</t>
  </si>
  <si>
    <t xml:space="preserve">295691862_327894_328022</t>
  </si>
  <si>
    <t xml:space="preserve">Lactobacillus_crispatus_ST1_uid48359</t>
  </si>
  <si>
    <t xml:space="preserve">seqscore:0.8073</t>
  </si>
  <si>
    <t xml:space="preserve">161506634_335448_335576</t>
  </si>
  <si>
    <t xml:space="preserve">Lactobacillus_helveticus_DPC_4571</t>
  </si>
  <si>
    <t xml:space="preserve">183219427_2030682_2030569</t>
  </si>
  <si>
    <t xml:space="preserve">seqscore:0.7851</t>
  </si>
  <si>
    <t xml:space="preserve">226222639_2660573_2660457</t>
  </si>
  <si>
    <t xml:space="preserve">seqscore:0.8175</t>
  </si>
  <si>
    <t xml:space="preserve">145220606_5294127_5294005</t>
  </si>
  <si>
    <t xml:space="preserve">Mycobacterium_gilvum_PYR-GCK</t>
  </si>
  <si>
    <t xml:space="preserve">seqscore:0.7468</t>
  </si>
  <si>
    <t xml:space="preserve">291319937_660790_660680</t>
  </si>
  <si>
    <t xml:space="preserve">Mycoplasma_agalactiae_uid46679</t>
  </si>
  <si>
    <t xml:space="preserve">seqscore:0.8089</t>
  </si>
  <si>
    <t xml:space="preserve">240047135_140287_140403</t>
  </si>
  <si>
    <t xml:space="preserve">seqscore:0.6758</t>
  </si>
  <si>
    <t xml:space="preserve">54019969_241707_241835</t>
  </si>
  <si>
    <t xml:space="preserve">seqscore:0.6615</t>
  </si>
  <si>
    <t xml:space="preserve">127763381_830909_830745</t>
  </si>
  <si>
    <t xml:space="preserve">seqscore:0.7942</t>
  </si>
  <si>
    <t xml:space="preserve">26553452_1317088_1316963</t>
  </si>
  <si>
    <t xml:space="preserve">seqscore:0.7204</t>
  </si>
  <si>
    <t xml:space="preserve">194097589_2042821_2042931</t>
  </si>
  <si>
    <t xml:space="preserve">seqscore:0.7361</t>
  </si>
  <si>
    <t xml:space="preserve">114330036_590956_591102</t>
  </si>
  <si>
    <t xml:space="preserve">82701135_906507_906620</t>
  </si>
  <si>
    <t xml:space="preserve">Nitrosospira_multiformis_ATCC_25196</t>
  </si>
  <si>
    <t xml:space="preserve">seqscore:0.7527</t>
  </si>
  <si>
    <t xml:space="preserve">118578449_734049_734159</t>
  </si>
  <si>
    <t xml:space="preserve">253987483_4866957_4866811</t>
  </si>
  <si>
    <t xml:space="preserve">145588189_71747_71860</t>
  </si>
  <si>
    <t xml:space="preserve">Polynucleobacter_necessarius_asymbioticus_QLW_P1DMWA_1</t>
  </si>
  <si>
    <t xml:space="preserve">seqscore:0.6939</t>
  </si>
  <si>
    <t xml:space="preserve">157412338_1558426_1558313</t>
  </si>
  <si>
    <t xml:space="preserve">Prochlorococcus_marinus_MIT_9215</t>
  </si>
  <si>
    <t xml:space="preserve">seqscore:0.6937</t>
  </si>
  <si>
    <t xml:space="preserve">126695337_1461567_1461454</t>
  </si>
  <si>
    <t xml:space="preserve">Prochlorococcus_marinus_MIT_9301</t>
  </si>
  <si>
    <t xml:space="preserve">124024712_1636912_1636775</t>
  </si>
  <si>
    <t xml:space="preserve">Prochlorococcus_marinus_NATL1A</t>
  </si>
  <si>
    <t xml:space="preserve">seqscore:0.7058</t>
  </si>
  <si>
    <t xml:space="preserve">77358982_2988028_2987918</t>
  </si>
  <si>
    <t xml:space="preserve">Pseudoalteromonas_haloplanktis_TAC125</t>
  </si>
  <si>
    <t xml:space="preserve">seqscore:0.7924</t>
  </si>
  <si>
    <t xml:space="preserve">218888746_735984_736103</t>
  </si>
  <si>
    <t xml:space="preserve">seqscore:0.8424</t>
  </si>
  <si>
    <t xml:space="preserve">70728250_6352006_6351872</t>
  </si>
  <si>
    <t xml:space="preserve">Pseudomonas_fluorescens_Pf-5</t>
  </si>
  <si>
    <t xml:space="preserve">seqscore:0.8550</t>
  </si>
  <si>
    <t xml:space="preserve">255961261_5695078_5694944</t>
  </si>
  <si>
    <t xml:space="preserve">167031021_578915_579079</t>
  </si>
  <si>
    <t xml:space="preserve">Pseudomonas_putida_GB_1</t>
  </si>
  <si>
    <t xml:space="preserve">66043271_5392954_5392787</t>
  </si>
  <si>
    <t xml:space="preserve">Pseudomonas_syringae_pv_B728a</t>
  </si>
  <si>
    <t xml:space="preserve">116249766_4275503_4275634</t>
  </si>
  <si>
    <t xml:space="preserve">seqscore:0.6659</t>
  </si>
  <si>
    <t xml:space="preserve">161501984_4137989_4138102</t>
  </si>
  <si>
    <t xml:space="preserve">197247352_3502009_3501896</t>
  </si>
  <si>
    <t xml:space="preserve">198241740_3626794_3626681</t>
  </si>
  <si>
    <t xml:space="preserve">194447306_3600290_3600177</t>
  </si>
  <si>
    <t xml:space="preserve">194442203_3568012_3567899</t>
  </si>
  <si>
    <t xml:space="preserve">161612313_3544630_3544517</t>
  </si>
  <si>
    <t xml:space="preserve">224581838_3518913_3518800</t>
  </si>
  <si>
    <t xml:space="preserve">194733902_3483909_3483796</t>
  </si>
  <si>
    <t xml:space="preserve">160873126_259745_259855</t>
  </si>
  <si>
    <t xml:space="preserve">Shewanella_baltica_OS195</t>
  </si>
  <si>
    <t xml:space="preserve">seqscore:0.8016</t>
  </si>
  <si>
    <t xml:space="preserve">167621941_5014559_5014449</t>
  </si>
  <si>
    <t xml:space="preserve">Shewanella_halifaxensis_HAW_EB4</t>
  </si>
  <si>
    <t xml:space="preserve">seqscore:0.8186</t>
  </si>
  <si>
    <t xml:space="preserve">157959830_220948_221058</t>
  </si>
  <si>
    <t xml:space="preserve">Shewanella_pealeana_ATCC_700345</t>
  </si>
  <si>
    <t xml:space="preserve">157373141_5274333_5274223</t>
  </si>
  <si>
    <t xml:space="preserve">82749777_2247018_2246902</t>
  </si>
  <si>
    <t xml:space="preserve">Staphylococcus_aureus_RF122</t>
  </si>
  <si>
    <t xml:space="preserve">seqscore:0.8144</t>
  </si>
  <si>
    <t xml:space="preserve">76786714_88046_88159</t>
  </si>
  <si>
    <t xml:space="preserve">290579526_1844549_1844436</t>
  </si>
  <si>
    <t xml:space="preserve">221230948_203476_203589</t>
  </si>
  <si>
    <t xml:space="preserve">182682970_229669_229782</t>
  </si>
  <si>
    <t xml:space="preserve">116515308_208068_208181</t>
  </si>
  <si>
    <t xml:space="preserve">194396645_205143_205256</t>
  </si>
  <si>
    <t xml:space="preserve">146317663_84816_84944</t>
  </si>
  <si>
    <t xml:space="preserve">seqscore:0.8149</t>
  </si>
  <si>
    <t xml:space="preserve">146319850_84812_84940</t>
  </si>
  <si>
    <t xml:space="preserve">170076636_1078707_1078597</t>
  </si>
  <si>
    <t xml:space="preserve">Synechococcus_PCC_7002</t>
  </si>
  <si>
    <t xml:space="preserve">222098974_994671_994784</t>
  </si>
  <si>
    <t xml:space="preserve">seqscore:0.8278</t>
  </si>
  <si>
    <t xml:space="preserve">117956319_755003_754893</t>
  </si>
  <si>
    <t xml:space="preserve">seqscore:0.7969</t>
  </si>
  <si>
    <t xml:space="preserve">37678184_394607_394717</t>
  </si>
  <si>
    <t xml:space="preserve">Vibrio_vulnificus_YJ016</t>
  </si>
  <si>
    <t xml:space="preserve">58579623_2289783_2289634</t>
  </si>
  <si>
    <t xml:space="preserve">seqscore:0.7298</t>
  </si>
  <si>
    <t xml:space="preserve">162418099_615354_615494</t>
  </si>
  <si>
    <t xml:space="preserve">108805998_3594014_3593874</t>
  </si>
  <si>
    <t xml:space="preserve">Yersinia_pestis_Antiqua</t>
  </si>
  <si>
    <t xml:space="preserve">22123922_4453289_4453429</t>
  </si>
  <si>
    <t xml:space="preserve">108810166_4388068_4387928</t>
  </si>
  <si>
    <t xml:space="preserve">Yersinia_pestis_Nepal516</t>
  </si>
  <si>
    <t xml:space="preserve">145597324_158696_158836</t>
  </si>
  <si>
    <t xml:space="preserve">294502110_229194_229334</t>
  </si>
  <si>
    <t xml:space="preserve">153946813_4384588_4384448</t>
  </si>
  <si>
    <t xml:space="preserve">Yersinia_pseudotuberculosis_IP_31758</t>
  </si>
  <si>
    <t xml:space="preserve">284928601_1187664_1187774</t>
  </si>
  <si>
    <t xml:space="preserve">seqscore:0.7796</t>
  </si>
  <si>
    <t xml:space="preserve">158333233_1238668_1238558</t>
  </si>
  <si>
    <t xml:space="preserve">seqscore:0.8410</t>
  </si>
  <si>
    <t xml:space="preserve">258541105_220896_220693</t>
  </si>
  <si>
    <t xml:space="preserve">seqscore:0.7456</t>
  </si>
  <si>
    <t xml:space="preserve">117617447_345975_346085</t>
  </si>
  <si>
    <t xml:space="preserve">Aeromonas_hydrophila_ATCC_7966</t>
  </si>
  <si>
    <t xml:space="preserve">seqscore:0.7990</t>
  </si>
  <si>
    <t xml:space="preserve">209693634_374078_374209</t>
  </si>
  <si>
    <t xml:space="preserve">Aliivibrio_salmonicida_LFI1238</t>
  </si>
  <si>
    <t xml:space="preserve">seqscore:0.7986</t>
  </si>
  <si>
    <t xml:space="preserve">157163852_1889491_1889381</t>
  </si>
  <si>
    <t xml:space="preserve">seqscore:0.8145</t>
  </si>
  <si>
    <t xml:space="preserve">157144296_4341103_4340990</t>
  </si>
  <si>
    <t xml:space="preserve">seqscore:0.8219</t>
  </si>
  <si>
    <t xml:space="preserve">206895078_880675_880565</t>
  </si>
  <si>
    <t xml:space="preserve">seqscore:0.8720</t>
  </si>
  <si>
    <t xml:space="preserve">188590795_3095464_3095348</t>
  </si>
  <si>
    <t xml:space="preserve">Cupriavidus_taiwanensis</t>
  </si>
  <si>
    <t xml:space="preserve">seqscore:0.8049</t>
  </si>
  <si>
    <t xml:space="preserve">110636427_3587212_3587087</t>
  </si>
  <si>
    <t xml:space="preserve">Cytophaga_hutchinsonii_ATCC_33406</t>
  </si>
  <si>
    <t xml:space="preserve">seqscore:0.7313</t>
  </si>
  <si>
    <t xml:space="preserve">160895450_1155875_1155985</t>
  </si>
  <si>
    <t xml:space="preserve">Delftia_acidovorans_SPH-1</t>
  </si>
  <si>
    <t xml:space="preserve">218777860_2480887_2480723</t>
  </si>
  <si>
    <t xml:space="preserve">seqscore:0.8198</t>
  </si>
  <si>
    <t xml:space="preserve">256827818_3141272_3141162</t>
  </si>
  <si>
    <t xml:space="preserve">seqscore:0.7571</t>
  </si>
  <si>
    <t xml:space="preserve">158520017_851263_851373</t>
  </si>
  <si>
    <t xml:space="preserve">seqscore:0.8128</t>
  </si>
  <si>
    <t xml:space="preserve">271498578_4258088_4257975</t>
  </si>
  <si>
    <t xml:space="preserve">Dickeya_dadantii_Ech586</t>
  </si>
  <si>
    <t xml:space="preserve">seqscore:0.8321</t>
  </si>
  <si>
    <t xml:space="preserve">146328629_1124489_1124349</t>
  </si>
  <si>
    <t xml:space="preserve">Dichelobacter_nodosus_VCS1703A</t>
  </si>
  <si>
    <t xml:space="preserve">seqscore:0.6627</t>
  </si>
  <si>
    <t xml:space="preserve">238917983_3472540_3472427</t>
  </si>
  <si>
    <t xml:space="preserve">238915976_346897_347007</t>
  </si>
  <si>
    <t xml:space="preserve">seqscore:0.7867</t>
  </si>
  <si>
    <t xml:space="preserve">169823697_191045_191155</t>
  </si>
  <si>
    <t xml:space="preserve">Finegoldia_magna_ATCC_29328</t>
  </si>
  <si>
    <t xml:space="preserve">seqscore:0.8619</t>
  </si>
  <si>
    <t xml:space="preserve">167626225_613138_613001</t>
  </si>
  <si>
    <t xml:space="preserve">Francisella_philomiragia_ATCC_25017</t>
  </si>
  <si>
    <t xml:space="preserve">19703352_1944485_1944375</t>
  </si>
  <si>
    <t xml:space="preserve">seqscore:0.7637</t>
  </si>
  <si>
    <t xml:space="preserve">222053117_4004954_4004817</t>
  </si>
  <si>
    <t xml:space="preserve">seqscore:0.7748</t>
  </si>
  <si>
    <t xml:space="preserve">120434372_2933287_2933174</t>
  </si>
  <si>
    <t xml:space="preserve">seqscore:0.8220</t>
  </si>
  <si>
    <t xml:space="preserve">109946640_135465_135578</t>
  </si>
  <si>
    <t xml:space="preserve">seqscore:0.7832</t>
  </si>
  <si>
    <t xml:space="preserve">134093294_3107777_3107667</t>
  </si>
  <si>
    <t xml:space="preserve">Herminiimonas_arsenicoxydans</t>
  </si>
  <si>
    <t xml:space="preserve">seqscore:0.8056</t>
  </si>
  <si>
    <t xml:space="preserve">159896533_6266138_6266311</t>
  </si>
  <si>
    <t xml:space="preserve">seqscore:0.7462</t>
  </si>
  <si>
    <t xml:space="preserve">206575712_440695_440808</t>
  </si>
  <si>
    <t xml:space="preserve">94986445_1207282_1207404</t>
  </si>
  <si>
    <t xml:space="preserve">seqscore:0.8248</t>
  </si>
  <si>
    <t xml:space="preserve">295815281_447200_447361</t>
  </si>
  <si>
    <t xml:space="preserve">seqscore:0.7836</t>
  </si>
  <si>
    <t xml:space="preserve">170016358_1650868_1650749</t>
  </si>
  <si>
    <t xml:space="preserve">seqscore:0.7526</t>
  </si>
  <si>
    <t xml:space="preserve">169825618_4446585_4446475</t>
  </si>
  <si>
    <t xml:space="preserve">seqscore:0.8261</t>
  </si>
  <si>
    <t xml:space="preserve">166362741_4820506_4820396</t>
  </si>
  <si>
    <t xml:space="preserve">seqscore:0.8726</t>
  </si>
  <si>
    <t xml:space="preserve">148377268_608304_608194</t>
  </si>
  <si>
    <t xml:space="preserve">Mycoplasma_agalactiae_PG2</t>
  </si>
  <si>
    <t xml:space="preserve">224372070_1582483_1582373</t>
  </si>
  <si>
    <t xml:space="preserve">Nautilia_profundicola_AmH</t>
  </si>
  <si>
    <t xml:space="preserve">seqscore:0.8614</t>
  </si>
  <si>
    <t xml:space="preserve">59800473_1796160_1796050</t>
  </si>
  <si>
    <t xml:space="preserve">Neisseria_gonorrhoeae_FA_1090</t>
  </si>
  <si>
    <t xml:space="preserve">seqscore:0.7537</t>
  </si>
  <si>
    <t xml:space="preserve">30248031_464057_464185</t>
  </si>
  <si>
    <t xml:space="preserve">Nitrosomonas_europaea</t>
  </si>
  <si>
    <t xml:space="preserve">seqscore:0.7897</t>
  </si>
  <si>
    <t xml:space="preserve">150006674_2778845_2778678</t>
  </si>
  <si>
    <t xml:space="preserve">seqscore:0.7921</t>
  </si>
  <si>
    <t xml:space="preserve">37524032_5488023_5487877</t>
  </si>
  <si>
    <t xml:space="preserve">Photorhabdus_luminescens</t>
  </si>
  <si>
    <t xml:space="preserve">seqscore:0.8281</t>
  </si>
  <si>
    <t xml:space="preserve">123967536_1487912_1487799</t>
  </si>
  <si>
    <t xml:space="preserve">Prochlorococcus_marinus_AS9601</t>
  </si>
  <si>
    <t xml:space="preserve">148651817_533675_533791</t>
  </si>
  <si>
    <t xml:space="preserve">Psychrobacter_PRwf-1</t>
  </si>
  <si>
    <t xml:space="preserve">seqscore:0.8802</t>
  </si>
  <si>
    <t xml:space="preserve">110677421_692596_692387</t>
  </si>
  <si>
    <t xml:space="preserve">seqscore:0.6862</t>
  </si>
  <si>
    <t xml:space="preserve">283457089_524370_524570</t>
  </si>
  <si>
    <t xml:space="preserve">Rothia_mucilaginosa</t>
  </si>
  <si>
    <t xml:space="preserve">seqscore:0.8161</t>
  </si>
  <si>
    <t xml:space="preserve">108802856_2156848_2156738</t>
  </si>
  <si>
    <t xml:space="preserve">Rubrobacter_xylanophilus_DSM_9941</t>
  </si>
  <si>
    <t xml:space="preserve">seqscore:0.8416</t>
  </si>
  <si>
    <t xml:space="preserve">157368249_5012728_5012615</t>
  </si>
  <si>
    <t xml:space="preserve">Serratia_proteamaculans_568</t>
  </si>
  <si>
    <t xml:space="preserve">187730020_3424737_3424624</t>
  </si>
  <si>
    <t xml:space="preserve">Shigella_boydii_CDC_3083_94</t>
  </si>
  <si>
    <t xml:space="preserve">85857845_325257_325370</t>
  </si>
  <si>
    <t xml:space="preserve">seqscore:0.7840</t>
  </si>
  <si>
    <t xml:space="preserve">116747452_1929854_1929997</t>
  </si>
  <si>
    <t xml:space="preserve">Syntrophobacter_fumaroxidans_MPOB</t>
  </si>
  <si>
    <t xml:space="preserve">seqscore:0.8796</t>
  </si>
  <si>
    <t xml:space="preserve">254784273_972165_972278</t>
  </si>
  <si>
    <t xml:space="preserve">seqscore:0.8582</t>
  </si>
  <si>
    <t xml:space="preserve">217076133_1247582_1247719</t>
  </si>
  <si>
    <t xml:space="preserve">seqscore:0.8354</t>
  </si>
  <si>
    <t xml:space="preserve">206889172_1372629_1372519</t>
  </si>
  <si>
    <t xml:space="preserve">74316018_448068_448178</t>
  </si>
  <si>
    <t xml:space="preserve">Thiobacillus_denitrificans_ATCC_25259</t>
  </si>
  <si>
    <t xml:space="preserve">seqscore:0.8367</t>
  </si>
  <si>
    <t xml:space="preserve">121607004_2612936_2612742</t>
  </si>
  <si>
    <t xml:space="preserve">seqscore:0.7740</t>
  </si>
  <si>
    <t xml:space="preserve">34556458_1606340_1606230</t>
  </si>
  <si>
    <t xml:space="preserve">290473094_4056767_4056621</t>
  </si>
  <si>
    <t xml:space="preserve">295131884_4160419_4160306</t>
  </si>
  <si>
    <t xml:space="preserve">161508266_2370508_2369858</t>
  </si>
  <si>
    <t xml:space="preserve">seqscore:0.7328</t>
  </si>
  <si>
    <t xml:space="preserve">51243852_man_1279586_1279753@1279787_1280128</t>
  </si>
  <si>
    <t xml:space="preserve">157144296_4344509_4343979</t>
  </si>
  <si>
    <t xml:space="preserve">seqscore:0.7026</t>
  </si>
  <si>
    <t xml:space="preserve">114326664_646406_646936</t>
  </si>
  <si>
    <t xml:space="preserve">89897807_363753_364148</t>
  </si>
  <si>
    <t xml:space="preserve">seqscore:0.6194</t>
  </si>
  <si>
    <t xml:space="preserve">28209834_2761137_2760772</t>
  </si>
  <si>
    <t xml:space="preserve">seqscore:0.8155</t>
  </si>
  <si>
    <t xml:space="preserve">269137358_184612_184983</t>
  </si>
  <si>
    <t xml:space="preserve">seqscore:0.7717</t>
  </si>
  <si>
    <t xml:space="preserve">117622295_4502020_4502382</t>
  </si>
  <si>
    <t xml:space="preserve">seqscore:0.7979</t>
  </si>
  <si>
    <t xml:space="preserve">182682970_1327748_1327347</t>
  </si>
  <si>
    <t xml:space="preserve">seqscore:0.7421</t>
  </si>
  <si>
    <t xml:space="preserve">19745201_872217_872603</t>
  </si>
  <si>
    <t xml:space="preserve">seqscore:0.7394</t>
  </si>
  <si>
    <t xml:space="preserve">238917983_168288_168659</t>
  </si>
  <si>
    <t xml:space="preserve">seqscore:0.7227</t>
  </si>
  <si>
    <t xml:space="preserve">166362741_4046018_4046407</t>
  </si>
  <si>
    <t xml:space="preserve">seqscore:0.7290</t>
  </si>
  <si>
    <t xml:space="preserve">28209834_2748075_2747746</t>
  </si>
  <si>
    <t xml:space="preserve">seqscore:0.8511</t>
  </si>
  <si>
    <t xml:space="preserve">148262085_1273044_1273349</t>
  </si>
  <si>
    <t xml:space="preserve">seqscore:0.8496</t>
  </si>
  <si>
    <t xml:space="preserve">88193823_2318142_2317834</t>
  </si>
  <si>
    <t xml:space="preserve">seqscore:0.8480</t>
  </si>
  <si>
    <t xml:space="preserve">161508266_2371506_2371198</t>
  </si>
  <si>
    <t xml:space="preserve">58579623_3842824_3842513</t>
  </si>
  <si>
    <t xml:space="preserve">seqscore:0.8236</t>
  </si>
  <si>
    <t xml:space="preserve">222084201_1571695_1572000</t>
  </si>
  <si>
    <t xml:space="preserve">seqscore:0.8674</t>
  </si>
  <si>
    <t xml:space="preserve">283782520_283484_283789</t>
  </si>
  <si>
    <t xml:space="preserve">seqscore:0.7938</t>
  </si>
  <si>
    <t xml:space="preserve">34556458_1617150_1616773</t>
  </si>
  <si>
    <t xml:space="preserve">seqscore:0.7587</t>
  </si>
  <si>
    <t xml:space="preserve">251787652_387004_387393</t>
  </si>
  <si>
    <t xml:space="preserve">Dickeya_zeae_Ech1591</t>
  </si>
  <si>
    <t xml:space="preserve">269137358_3392689_3392303</t>
  </si>
  <si>
    <t xml:space="preserve">261403876_6419355_6418963</t>
  </si>
  <si>
    <t xml:space="preserve">seqscore:0.9004</t>
  </si>
  <si>
    <t xml:space="preserve">194097589_2043373_2043774</t>
  </si>
  <si>
    <t xml:space="preserve">seqscore:0.8375</t>
  </si>
  <si>
    <t xml:space="preserve">58579623_3831244_3830852</t>
  </si>
  <si>
    <t xml:space="preserve">157144296_4340470_4340081</t>
  </si>
  <si>
    <t xml:space="preserve">seqscore:0.8313</t>
  </si>
  <si>
    <t xml:space="preserve">156932229_11507_11896</t>
  </si>
  <si>
    <t xml:space="preserve">seqscore:0.8347</t>
  </si>
  <si>
    <t xml:space="preserve">238917983_3471904_3471518</t>
  </si>
  <si>
    <t xml:space="preserve">seqscore:0.8340</t>
  </si>
  <si>
    <t xml:space="preserve">206575712_441328_441717</t>
  </si>
  <si>
    <t xml:space="preserve">170079663_3570406_3569948</t>
  </si>
  <si>
    <t xml:space="preserve">Escherichia_coli_K_12_substr__DH10B</t>
  </si>
  <si>
    <t xml:space="preserve">161501984_4121212_4121646</t>
  </si>
  <si>
    <t xml:space="preserve">seqscore:0.9103</t>
  </si>
  <si>
    <t xml:space="preserve">161612313_3561407_3560973</t>
  </si>
  <si>
    <t xml:space="preserve">157144296_4357893_4357459</t>
  </si>
  <si>
    <t xml:space="preserve">seqscore:0.8908</t>
  </si>
  <si>
    <t xml:space="preserve">156932229_4362500_4362916</t>
  </si>
  <si>
    <t xml:space="preserve">194097589_2043000_2043359</t>
  </si>
  <si>
    <t xml:space="preserve">161501984_4138249_4138605</t>
  </si>
  <si>
    <t xml:space="preserve">seqscore:0.7551</t>
  </si>
  <si>
    <t xml:space="preserve">156972381_732825_733181</t>
  </si>
  <si>
    <t xml:space="preserve">Vibrio_harveyi_ATCC_BAA-1116</t>
  </si>
  <si>
    <t xml:space="preserve">seqscore:0.7653</t>
  </si>
  <si>
    <t xml:space="preserve">83309099_3365419_3365045</t>
  </si>
  <si>
    <t xml:space="preserve">seqscore:0.8299</t>
  </si>
  <si>
    <t xml:space="preserve">62178570_man</t>
  </si>
  <si>
    <t xml:space="preserve">seqscore:0.3325</t>
  </si>
  <si>
    <t xml:space="preserve">116628683_339286_339486</t>
  </si>
  <si>
    <t xml:space="preserve">seqscore:0.3674</t>
  </si>
  <si>
    <t xml:space="preserve">191636824_2605331_2605098</t>
  </si>
  <si>
    <t xml:space="preserve">seqscore:0.3710</t>
  </si>
  <si>
    <t xml:space="preserve">258650271_4228364_4228918</t>
  </si>
  <si>
    <t xml:space="preserve">Nakamurella_multipartita_DSM_44233</t>
  </si>
  <si>
    <t xml:space="preserve">seqscore:0.2095</t>
  </si>
  <si>
    <t xml:space="preserve">81427616_1731179_1730976</t>
  </si>
  <si>
    <t xml:space="preserve">Lactobacillus_sakei_23K</t>
  </si>
  <si>
    <t xml:space="preserve">seqscore:0.3597</t>
  </si>
  <si>
    <t xml:space="preserve">42521650_2867925_2867548</t>
  </si>
  <si>
    <t xml:space="preserve">seqscore:0.7024</t>
  </si>
  <si>
    <t xml:space="preserve">238922432_389950_390150</t>
  </si>
  <si>
    <t xml:space="preserve">seqscore:0.3657</t>
  </si>
  <si>
    <t xml:space="preserve">32265499_1335948_1336196</t>
  </si>
  <si>
    <t xml:space="preserve">seqscore:0.3640</t>
  </si>
  <si>
    <t xml:space="preserve">194097589_2038456_2038779</t>
  </si>
  <si>
    <t xml:space="preserve">seqscore:0.7609</t>
  </si>
  <si>
    <t xml:space="preserve">283782520_290042_290281</t>
  </si>
  <si>
    <t xml:space="preserve">seqscore:0.3532</t>
  </si>
  <si>
    <t xml:space="preserve">256823905_2251168_2250812</t>
  </si>
  <si>
    <t xml:space="preserve">Kytococcus_sedentarius_DSM_20547</t>
  </si>
  <si>
    <t xml:space="preserve">seqscore:0.5331</t>
  </si>
  <si>
    <t xml:space="preserve">222150250_1093790_1094077</t>
  </si>
  <si>
    <t xml:space="preserve">seqscore:0.7268</t>
  </si>
  <si>
    <t xml:space="preserve">221632037_939539_939333</t>
  </si>
  <si>
    <t xml:space="preserve">seqscore:0.3736</t>
  </si>
  <si>
    <t xml:space="preserve">34556458_1611089_1610877</t>
  </si>
  <si>
    <t xml:space="preserve">seqscore:0.3339</t>
  </si>
  <si>
    <t xml:space="preserve">28209834_1372601_1372879</t>
  </si>
  <si>
    <t xml:space="preserve">seqscore:0.7870</t>
  </si>
  <si>
    <t xml:space="preserve">161501984_4262521_4262841</t>
  </si>
  <si>
    <t xml:space="preserve">156972381_3432098_3431829</t>
  </si>
  <si>
    <t xml:space="preserve">294502110_4182892_4183185</t>
  </si>
  <si>
    <t xml:space="preserve">seqscore:0.8032</t>
  </si>
  <si>
    <t xml:space="preserve">156932229_3498202_3497885</t>
  </si>
  <si>
    <t xml:space="preserve">seqscore:0.8008</t>
  </si>
  <si>
    <t xml:space="preserve">94986445_1238572_1238844</t>
  </si>
  <si>
    <t xml:space="preserve">seqscore:0.7216</t>
  </si>
  <si>
    <t xml:space="preserve">222150250_948410_948697</t>
  </si>
  <si>
    <t xml:space="preserve">seqscore:0.8112</t>
  </si>
  <si>
    <t xml:space="preserve">134294128_1076479_1076928</t>
  </si>
  <si>
    <t xml:space="preserve">Burkholderia_vietnamiensis_G4</t>
  </si>
  <si>
    <t xml:space="preserve">seqscore:0.6699</t>
  </si>
  <si>
    <t xml:space="preserve">28209834_1340045_1340311</t>
  </si>
  <si>
    <t xml:space="preserve">170076636_548816_549241</t>
  </si>
  <si>
    <t xml:space="preserve">seqscore:0.5561</t>
  </si>
  <si>
    <t xml:space="preserve">294502110_3724528_3724178</t>
  </si>
  <si>
    <t xml:space="preserve">seqscore:0.7095</t>
  </si>
  <si>
    <t xml:space="preserve">222150250_895567_895887</t>
  </si>
  <si>
    <t xml:space="preserve">28209834_2743091_2742840</t>
  </si>
  <si>
    <t xml:space="preserve">seqscore:0.8162</t>
  </si>
  <si>
    <t xml:space="preserve">162418099_609529_609780</t>
  </si>
  <si>
    <t xml:space="preserve">22123922_4447464_4447715</t>
  </si>
  <si>
    <t xml:space="preserve">294502110_223369_223620</t>
  </si>
  <si>
    <t xml:space="preserve">283782520_288466_288729</t>
  </si>
  <si>
    <t xml:space="preserve">seqscore:0.7464</t>
  </si>
  <si>
    <t xml:space="preserve">206575712_434858_435109</t>
  </si>
  <si>
    <t xml:space="preserve">seqscore:0.7756</t>
  </si>
  <si>
    <t xml:space="preserve">28209834_66208_66498</t>
  </si>
  <si>
    <t xml:space="preserve">117622295_4833268_4833510</t>
  </si>
  <si>
    <t xml:space="preserve">294502110_4136831_4137073</t>
  </si>
  <si>
    <t xml:space="preserve">seqscore:0.7760</t>
  </si>
  <si>
    <t xml:space="preserve">126207488_1346579_1346340</t>
  </si>
  <si>
    <t xml:space="preserve">seqscore:0.7945</t>
  </si>
  <si>
    <t xml:space="preserve">94986445_442973_443233</t>
  </si>
  <si>
    <t xml:space="preserve">seqscore:0.6396</t>
  </si>
  <si>
    <t xml:space="preserve">222150250_2090579_2090337</t>
  </si>
  <si>
    <t xml:space="preserve">seqscore:0.7868</t>
  </si>
  <si>
    <t xml:space="preserve">126640115_3556813_3556541</t>
  </si>
  <si>
    <t xml:space="preserve">seqscore:0.8319</t>
  </si>
  <si>
    <t xml:space="preserve">154173617_1894326_1894042</t>
  </si>
  <si>
    <t xml:space="preserve">seqscore:0.7706</t>
  </si>
  <si>
    <t xml:space="preserve">28209834_2745105_2744824</t>
  </si>
  <si>
    <t xml:space="preserve">seqscore:0.7786</t>
  </si>
  <si>
    <t xml:space="preserve">269137358_3401121_3400846</t>
  </si>
  <si>
    <t xml:space="preserve">seqscore:0.8832</t>
  </si>
  <si>
    <t xml:space="preserve">52840256_385671_385946</t>
  </si>
  <si>
    <t xml:space="preserve">110804074_3396793_3396518</t>
  </si>
  <si>
    <t xml:space="preserve">seqscore:0.8887</t>
  </si>
  <si>
    <t xml:space="preserve">161508266_2368701_2368372</t>
  </si>
  <si>
    <t xml:space="preserve">seqscore:0.8533</t>
  </si>
  <si>
    <t xml:space="preserve">22123922_4445509_4445784</t>
  </si>
  <si>
    <t xml:space="preserve">294502110_221414_221689</t>
  </si>
  <si>
    <t xml:space="preserve">238917983_3480336_3480061</t>
  </si>
  <si>
    <t xml:space="preserve">seqscore:0.8697</t>
  </si>
  <si>
    <t xml:space="preserve">283782520_286313_286588</t>
  </si>
  <si>
    <t xml:space="preserve">seqscore:0.8300</t>
  </si>
  <si>
    <t xml:space="preserve">119960487_1649767_1650633</t>
  </si>
  <si>
    <t xml:space="preserve">Arthrobacter_aurescens_TC1</t>
  </si>
  <si>
    <t xml:space="preserve">seqscore:0.7482</t>
  </si>
  <si>
    <t xml:space="preserve">28209834_2171512_2171766</t>
  </si>
  <si>
    <t xml:space="preserve">seqscore:0.5764</t>
  </si>
  <si>
    <t xml:space="preserve">269137358_637236_636943</t>
  </si>
  <si>
    <t xml:space="preserve">seqscore:0.6527</t>
  </si>
  <si>
    <t xml:space="preserve">259906682_811482_811060</t>
  </si>
  <si>
    <t xml:space="preserve">seqscore:0.6445</t>
  </si>
  <si>
    <t xml:space="preserve">117622295_22586_22326</t>
  </si>
  <si>
    <t xml:space="preserve">288932888_4635187_4635447</t>
  </si>
  <si>
    <t xml:space="preserve">Klebsiella_variicola_At_22_uid42113</t>
  </si>
  <si>
    <t xml:space="preserve">seqscore:0.6642</t>
  </si>
  <si>
    <t xml:space="preserve">294502110_556861_556583</t>
  </si>
  <si>
    <t xml:space="preserve">238917983_663173_662880</t>
  </si>
  <si>
    <t xml:space="preserve">seqscore:0.6502</t>
  </si>
  <si>
    <t xml:space="preserve">94986445_375141_374857</t>
  </si>
  <si>
    <t xml:space="preserve">seqscore:0.5974</t>
  </si>
  <si>
    <t xml:space="preserve">222150250_1339719_1339973</t>
  </si>
  <si>
    <t xml:space="preserve">seqscore:0.4117</t>
  </si>
  <si>
    <t xml:space="preserve">295131884_4081582_4081229</t>
  </si>
  <si>
    <t xml:space="preserve">seqscore:0.5199</t>
  </si>
  <si>
    <t xml:space="preserve">121596444_493050_493286</t>
  </si>
  <si>
    <t xml:space="preserve">Burkholderia_mallei_SAVP1</t>
  </si>
  <si>
    <t xml:space="preserve">seqscore:0.6619</t>
  </si>
  <si>
    <t xml:space="preserve">124381141_148459_148223</t>
  </si>
  <si>
    <t xml:space="preserve">126445587_1406833_1407069</t>
  </si>
  <si>
    <t xml:space="preserve">Burkholderia_mallei_NCTC_10247</t>
  </si>
  <si>
    <t xml:space="preserve">29345410_3397231_3397028</t>
  </si>
  <si>
    <t xml:space="preserve">seqscore:0.5436</t>
  </si>
  <si>
    <t xml:space="preserve">28209834_2155672_2155499</t>
  </si>
  <si>
    <t xml:space="preserve">seqscore:0.6747</t>
  </si>
  <si>
    <t xml:space="preserve">117622295_3511479_3511709</t>
  </si>
  <si>
    <t xml:space="preserve">seqscore:0.7443</t>
  </si>
  <si>
    <t xml:space="preserve">138893679_2540873_2540673</t>
  </si>
  <si>
    <t xml:space="preserve">seqscore:0.6769</t>
  </si>
  <si>
    <t xml:space="preserve">229587578_6121573_6121785</t>
  </si>
  <si>
    <t xml:space="preserve">Pseudomonas_fluorescens_SBW25</t>
  </si>
  <si>
    <t xml:space="preserve">seqscore:0.7491</t>
  </si>
  <si>
    <t xml:space="preserve">58579623_4403033_4403383</t>
  </si>
  <si>
    <t xml:space="preserve">294502110_754857_754645</t>
  </si>
  <si>
    <t xml:space="preserve">158333233_2656554_2656742</t>
  </si>
  <si>
    <t xml:space="preserve">seqscore:0.5721</t>
  </si>
  <si>
    <t xml:space="preserve">209693634_2916465_2916677</t>
  </si>
  <si>
    <t xml:space="preserve">seqscore:0.7176</t>
  </si>
  <si>
    <t xml:space="preserve">157163852_169117_169338</t>
  </si>
  <si>
    <t xml:space="preserve">seqscore:0.4423</t>
  </si>
  <si>
    <t xml:space="preserve">255961476_2435645_2435905</t>
  </si>
  <si>
    <t xml:space="preserve">Heliobacterium_modesticaldum_Ice1</t>
  </si>
  <si>
    <t xml:space="preserve">seqscore:0.6400</t>
  </si>
  <si>
    <t xml:space="preserve">254292376_3254009_3253794</t>
  </si>
  <si>
    <t xml:space="preserve">seqscore:0.6495</t>
  </si>
  <si>
    <t xml:space="preserve">94986445_639583_639377</t>
  </si>
  <si>
    <t xml:space="preserve">222150250_1328633_1328370</t>
  </si>
  <si>
    <t xml:space="preserve">147676335_901026_901328</t>
  </si>
  <si>
    <t xml:space="preserve">seqscore:0.6329</t>
  </si>
  <si>
    <t xml:space="preserve">148654188_3579033_3578836</t>
  </si>
  <si>
    <t xml:space="preserve">Roseiflexus_RS-1</t>
  </si>
  <si>
    <t xml:space="preserve">seqscore:0.4019</t>
  </si>
  <si>
    <t xml:space="preserve">83814055_1478385_1478669</t>
  </si>
  <si>
    <t xml:space="preserve">seqscore:0.5540</t>
  </si>
  <si>
    <t xml:space="preserve">170079663_3545671_3544952</t>
  </si>
  <si>
    <t xml:space="preserve">seqscore:0.8310</t>
  </si>
  <si>
    <t xml:space="preserve">119896292_2611992_2611276</t>
  </si>
  <si>
    <t xml:space="preserve">Azoarcus_BH72</t>
  </si>
  <si>
    <t xml:space="preserve">145592566_2756455_2756898</t>
  </si>
  <si>
    <t xml:space="preserve">28209834_2739941_2739447</t>
  </si>
  <si>
    <t xml:space="preserve">seqscore:0.7435</t>
  </si>
  <si>
    <t xml:space="preserve">269137358_3395822_3395325</t>
  </si>
  <si>
    <t xml:space="preserve">seqscore:0.7828</t>
  </si>
  <si>
    <t xml:space="preserve">194097589_2040105_2040638</t>
  </si>
  <si>
    <t xml:space="preserve">seqscore:0.7006</t>
  </si>
  <si>
    <t xml:space="preserve">148552929_82582_81998</t>
  </si>
  <si>
    <t xml:space="preserve">seqscore:0.6068</t>
  </si>
  <si>
    <t xml:space="preserve">294505815_1411843_1412313</t>
  </si>
  <si>
    <t xml:space="preserve">Salinibacter_ruber_uid47323</t>
  </si>
  <si>
    <t xml:space="preserve">seqscore:0.7566</t>
  </si>
  <si>
    <t xml:space="preserve">58579623_3836161_3835640</t>
  </si>
  <si>
    <t xml:space="preserve">262200046_man</t>
  </si>
  <si>
    <t xml:space="preserve">Gordonia_bronchialis_DSM_43247</t>
  </si>
  <si>
    <t xml:space="preserve">seqscore:0.7253</t>
  </si>
  <si>
    <t xml:space="preserve">117622295_4500460_4501161</t>
  </si>
  <si>
    <t xml:space="preserve">294155300_367537_368049</t>
  </si>
  <si>
    <t xml:space="preserve">seqscore:0.4835</t>
  </si>
  <si>
    <t xml:space="preserve">161508266_2367313_2366876</t>
  </si>
  <si>
    <t xml:space="preserve">seqscore:0.8381</t>
  </si>
  <si>
    <t xml:space="preserve">283782520_1453926_1453618</t>
  </si>
  <si>
    <t xml:space="preserve">seqscore:0.5456</t>
  </si>
  <si>
    <t xml:space="preserve">138893679_130908_131243</t>
  </si>
  <si>
    <t xml:space="preserve">seqscore:0.8387</t>
  </si>
  <si>
    <t xml:space="preserve">220903286_man_801364_801507@801452_801991</t>
  </si>
  <si>
    <t xml:space="preserve">Desulfovibrio_desulfuricans_ATCC_27774</t>
  </si>
  <si>
    <t xml:space="preserve">seqscore:0.4328</t>
  </si>
  <si>
    <t xml:space="preserve">162418099_3203619_3203846</t>
  </si>
  <si>
    <t xml:space="preserve">255767013_2477872_2477777-[Nshort_34]</t>
  </si>
  <si>
    <t xml:space="preserve">seqscore:0.2672</t>
  </si>
  <si>
    <t xml:space="preserve">196154825_98_3</t>
  </si>
  <si>
    <t xml:space="preserve">Alteromonas_macleodii__Deep_ecotype_</t>
  </si>
  <si>
    <t xml:space="preserve">82749777_546876_547166-[Nshort_26]</t>
  </si>
  <si>
    <t xml:space="preserve">seqscore:0.4829</t>
  </si>
  <si>
    <t xml:space="preserve">221638099_13096_13464</t>
  </si>
  <si>
    <t xml:space="preserve">157163852_672773_673180</t>
  </si>
  <si>
    <t xml:space="preserve">seqscore:0.8779</t>
  </si>
  <si>
    <t xml:space="preserve">146317663_78754_78936-[Nshort_8]</t>
  </si>
  <si>
    <t xml:space="preserve">seqscore:0.3700</t>
  </si>
  <si>
    <t xml:space="preserve">146319850_78751_78954-[Nshort_8]</t>
  </si>
  <si>
    <t xml:space="preserve">seqscore:0.3278</t>
  </si>
  <si>
    <t xml:space="preserve">159162017_296883_297065</t>
  </si>
  <si>
    <t xml:space="preserve">seqscore:0.3286</t>
  </si>
  <si>
    <t xml:space="preserve">210134201_man</t>
  </si>
  <si>
    <t xml:space="preserve">197120421_man</t>
  </si>
  <si>
    <t xml:space="preserve">seqscore:0.5422</t>
  </si>
  <si>
    <t xml:space="preserve">86156430_man</t>
  </si>
  <si>
    <t xml:space="preserve">seqscore:0.5123</t>
  </si>
  <si>
    <t xml:space="preserve">220915123_man</t>
  </si>
  <si>
    <t xml:space="preserve">Anaeromyxobacter_dehalogenans_2CP_1</t>
  </si>
  <si>
    <t xml:space="preserve">seqscore:0.5439</t>
  </si>
  <si>
    <t xml:space="preserve">219846956_3674810_3674622</t>
  </si>
  <si>
    <t xml:space="preserve">seqscore:0.3656</t>
  </si>
  <si>
    <t xml:space="preserve">28209834_2741522_2741337-[Nshort_7]</t>
  </si>
  <si>
    <t xml:space="preserve">seqscore:0.3552</t>
  </si>
  <si>
    <t xml:space="preserve">270307451_406244_406426-[Nshort_8]</t>
  </si>
  <si>
    <t xml:space="preserve">seqscore:0.3917</t>
  </si>
  <si>
    <t xml:space="preserve">183219427_2035640_2035458-[Nshort_8]</t>
  </si>
  <si>
    <t xml:space="preserve">seqscore:0.3391</t>
  </si>
  <si>
    <t xml:space="preserve">240047135_134669_134857</t>
  </si>
  <si>
    <t xml:space="preserve">seqscore:0.3655</t>
  </si>
  <si>
    <t xml:space="preserve">127763381_836903_836715</t>
  </si>
  <si>
    <t xml:space="preserve">seqscore:0.3295</t>
  </si>
  <si>
    <t xml:space="preserve">161508266_1366155_1366421</t>
  </si>
  <si>
    <t xml:space="preserve">seqscore:0.6824</t>
  </si>
  <si>
    <t xml:space="preserve">261866721_509490_509792</t>
  </si>
  <si>
    <t xml:space="preserve">seqscore:0.7376</t>
  </si>
  <si>
    <t xml:space="preserve">109946640_130722_130904</t>
  </si>
  <si>
    <t xml:space="preserve">seqscore:0.3061</t>
  </si>
  <si>
    <t xml:space="preserve">159162017_720753_720935</t>
  </si>
  <si>
    <t xml:space="preserve">94986445_1202439_1202624</t>
  </si>
  <si>
    <t xml:space="preserve">seqscore:0.3197</t>
  </si>
  <si>
    <t xml:space="preserve">258650271_4228546_4228896-[Nlong_140|Ncut:135]</t>
  </si>
  <si>
    <t xml:space="preserve">seqscore:0.5595</t>
  </si>
  <si>
    <t xml:space="preserve">147676335_335426_335611</t>
  </si>
  <si>
    <t xml:space="preserve">229599883_3622053_3621787</t>
  </si>
  <si>
    <t xml:space="preserve">seqscore:0.8232</t>
  </si>
  <si>
    <t xml:space="preserve">222093774_3554032_3553766</t>
  </si>
  <si>
    <t xml:space="preserve">161508266_1253628_1253900</t>
  </si>
  <si>
    <t xml:space="preserve">seqscore:0.7622</t>
  </si>
  <si>
    <t xml:space="preserve">94986445_705727_705482</t>
  </si>
  <si>
    <t xml:space="preserve">166362741_5302114_5302359</t>
  </si>
  <si>
    <t xml:space="preserve">74316018_2449413_2449661</t>
  </si>
  <si>
    <t xml:space="preserve">157690798_1598495_1599028-[Nshort_73]</t>
  </si>
  <si>
    <t xml:space="preserve">seqscore:0.3383</t>
  </si>
  <si>
    <t xml:space="preserve">161506634_man_876510_876412</t>
  </si>
  <si>
    <t xml:space="preserve">39933080_4530698_4530426</t>
  </si>
  <si>
    <t xml:space="preserve">seqscore:0.6049</t>
  </si>
  <si>
    <t xml:space="preserve">156932229_330367_330155-[Nlong_210|Ncut:210]</t>
  </si>
  <si>
    <t xml:space="preserve">seqscore:0.7085</t>
  </si>
  <si>
    <t xml:space="preserve">51243852_63371_63562</t>
  </si>
  <si>
    <t xml:space="preserve">seqscore:0.5918</t>
  </si>
  <si>
    <t xml:space="preserve">161508266_2367963_2367313</t>
  </si>
  <si>
    <t xml:space="preserve">150006674_2777297_2777133</t>
  </si>
  <si>
    <t xml:space="preserve">150014892_1823552_1823283</t>
  </si>
  <si>
    <t xml:space="preserve">Clostridium_beijerinckii_NCIMB_8052</t>
  </si>
  <si>
    <t xml:space="preserve">28209834_65477_65758</t>
  </si>
  <si>
    <t xml:space="preserve">294155300_527186_526677</t>
  </si>
  <si>
    <t xml:space="preserve">seqscore:0.3205</t>
  </si>
  <si>
    <t xml:space="preserve">222150250_2091445_2091155</t>
  </si>
  <si>
    <t xml:space="preserve">seqscore:0.6207</t>
  </si>
  <si>
    <t xml:space="preserve">194097589_2038798_2039187</t>
  </si>
  <si>
    <t xml:space="preserve">seqscore:0.7911</t>
  </si>
  <si>
    <t xml:space="preserve">124265193_3642876_3642562-[Nlong_189|Ncut:189]</t>
  </si>
  <si>
    <t xml:space="preserve">seqscore:0.6489</t>
  </si>
  <si>
    <t xml:space="preserve">116249766_4612680_4612973-[Nlong_414|Ncut:414]</t>
  </si>
  <si>
    <t xml:space="preserve">seqscore:0.6505</t>
  </si>
  <si>
    <t xml:space="preserve">31791177_1093638_1094129-[Clong_147|Ccut:147]</t>
  </si>
  <si>
    <t xml:space="preserve">seqscore:0.4314</t>
  </si>
  <si>
    <t xml:space="preserve">121635883_1123676_1124167-[Clong_147|Ccut:147]</t>
  </si>
  <si>
    <t xml:space="preserve">224988383_1095337_1095828-[Clong_147|Ccut:147]</t>
  </si>
  <si>
    <t xml:space="preserve">50953765_1093214_1093705-[Clong_147|Ccut:147]</t>
  </si>
  <si>
    <t xml:space="preserve">Mycobacterium_tuberculosis_CDC1551</t>
  </si>
  <si>
    <t xml:space="preserve">148821191_1097022_1097513-[Clong_125|Ccut:125]</t>
  </si>
  <si>
    <t xml:space="preserve">Mycobacterium_tuberculosis_F11</t>
  </si>
  <si>
    <t xml:space="preserve">seqscore:0.4345</t>
  </si>
  <si>
    <t xml:space="preserve">148659757_1094507_1094998-[Clong_143|Ccut:143]</t>
  </si>
  <si>
    <t xml:space="preserve">Mycobacterium_tuberculosis_H37Ra</t>
  </si>
  <si>
    <t xml:space="preserve">253796915_3318780_3318289-[Clong_147|Ccut:147]</t>
  </si>
  <si>
    <t xml:space="preserve">Mycobacterium_tuberculosis_KZN_1435</t>
  </si>
  <si>
    <t xml:space="preserve">119714272_3489487_3489287-[Nlong_80|Ncut:74]</t>
  </si>
  <si>
    <t xml:space="preserve">Nocardioides_JS614</t>
  </si>
  <si>
    <t xml:space="preserve">seqscore:0.6274</t>
  </si>
  <si>
    <t xml:space="preserve">256823905_2251200_2250988-[Nlong_752@Ncut:745]</t>
  </si>
  <si>
    <t xml:space="preserve">seqscore:0.3637</t>
  </si>
  <si>
    <t xml:space="preserve">94308945_3927349_3927218-[Nlong_58|Ncut:58]</t>
  </si>
  <si>
    <t xml:space="preserve">Cupriavidus_metallidurans_CH34_uid250</t>
  </si>
  <si>
    <t xml:space="preserve">111219505_7497632_7497405-[Nlong_120|Ncut:88]</t>
  </si>
  <si>
    <t xml:space="preserve">254558653_3052892_3052761-[Nlong_110|Ncut:110]</t>
  </si>
  <si>
    <t xml:space="preserve">seqscore:0.8163</t>
  </si>
  <si>
    <t xml:space="preserve">58579623_4941241_4941104-[Nlong_58|Ncut:56]</t>
  </si>
  <si>
    <t xml:space="preserve">seqscore:0.8556</t>
  </si>
  <si>
    <t xml:space="preserve">262193326_9445828_9445562-[Nlong_67|Ncut:27]</t>
  </si>
  <si>
    <t xml:space="preserve">Haliangium_ochraceum_DSM_14365</t>
  </si>
  <si>
    <t xml:space="preserve">seqscore:0.8395</t>
  </si>
  <si>
    <t xml:space="preserve">114568554_535227_535030-[Nlong_198|Ncut:176]</t>
  </si>
  <si>
    <t xml:space="preserve">seqscore:0.8378</t>
  </si>
  <si>
    <t xml:space="preserve">197283915_3705631_3705753-[Nlong_39@Ncut:39]</t>
  </si>
  <si>
    <t xml:space="preserve">Proteus_mirabilis</t>
  </si>
  <si>
    <t xml:space="preserve">seqscore:0.7048</t>
  </si>
  <si>
    <t xml:space="preserve">158311867_7348069_7347935-[Nlong_124|Ncut:116]</t>
  </si>
  <si>
    <t xml:space="preserve">Frankia_EAN1pec</t>
  </si>
  <si>
    <t xml:space="preserve">seqscore:0.7396</t>
  </si>
</sst>
</file>

<file path=xl/styles.xml><?xml version="1.0" encoding="utf-8"?>
<styleSheet xmlns="http://schemas.openxmlformats.org/spreadsheetml/2006/main">
  <numFmts count="1">
    <numFmt numFmtId="164" formatCode="General"/>
  </numFmts>
  <fonts count="1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000000"/>
      <name val="Calibri"/>
      <family val="2"/>
    </font>
    <font>
      <b val="true"/>
      <sz val="11"/>
      <color rgb="FF000000"/>
      <name val="Calibri"/>
      <family val="2"/>
    </font>
    <font>
      <sz val="11"/>
      <color rgb="FF993300"/>
      <name val="Calibri"/>
      <family val="2"/>
    </font>
    <font>
      <sz val="11"/>
      <color rgb="FF339966"/>
      <name val="Calibri"/>
      <family val="2"/>
    </font>
    <font>
      <sz val="11"/>
      <name val="Calibri"/>
      <family val="2"/>
    </font>
    <font>
      <sz val="11"/>
      <color rgb="FFFF6600"/>
      <name val="Calibri"/>
      <family val="2"/>
    </font>
    <font>
      <sz val="11"/>
      <color rgb="FF808080"/>
      <name val="Calibri"/>
      <family val="2"/>
    </font>
    <font>
      <sz val="11"/>
      <color rgb="FF333399"/>
      <name val="Calibri"/>
      <family val="2"/>
    </font>
    <font>
      <sz val="11"/>
      <color rgb="FFFF0000"/>
      <name val="Calibri"/>
      <family val="2"/>
    </font>
    <font>
      <sz val="11"/>
      <color rgb="FF008000"/>
      <name val="Calibri"/>
      <family val="2"/>
    </font>
    <font>
      <sz val="11"/>
      <color rgb="FF0066CC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Calibri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family val="2"/>
        <color rgb="FF000000"/>
        <sz val="11"/>
      </font>
      <fill>
        <patternFill>
          <bgColor rgb="FFFF808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9" activeCellId="0" sqref="B9"/>
    </sheetView>
  </sheetViews>
  <sheetFormatPr defaultColWidth="8.96484375" defaultRowHeight="15" zeroHeight="false" outlineLevelRow="0" outlineLevelCol="0"/>
  <cols>
    <col collapsed="false" customWidth="true" hidden="false" outlineLevel="0" max="2" min="1" style="0" width="31.56"/>
    <col collapsed="false" customWidth="true" hidden="false" outlineLevel="0" max="3" min="3" style="0" width="13.14"/>
    <col collapsed="false" customWidth="true" hidden="false" outlineLevel="0" max="4" min="4" style="0" width="19.85"/>
    <col collapsed="false" customWidth="true" hidden="false" outlineLevel="0" max="5" min="5" style="0" width="17.7"/>
    <col collapsed="false" customWidth="true" hidden="false" outlineLevel="0" max="6" min="6" style="0" width="19.56"/>
    <col collapsed="false" customWidth="true" hidden="false" outlineLevel="0" max="9" min="7" style="0" width="31.56"/>
    <col collapsed="false" customWidth="true" hidden="false" outlineLevel="0" max="10" min="10" style="0" width="10.99"/>
    <col collapsed="false" customWidth="true" hidden="false" outlineLevel="0" max="11" min="11" style="0" width="22.14"/>
  </cols>
  <sheetData>
    <row r="1" customFormat="false" ht="21" hidden="false" customHeight="false" outlineLevel="0" collapsed="false">
      <c r="A1" s="1" t="s">
        <v>0</v>
      </c>
      <c r="F1" s="2" t="s">
        <v>1</v>
      </c>
      <c r="I1" s="2" t="s">
        <v>2</v>
      </c>
      <c r="J1" s="0" t="s">
        <v>3</v>
      </c>
    </row>
    <row r="2" customFormat="false" ht="15" hidden="false" customHeight="false" outlineLevel="0" collapsed="false">
      <c r="A2" s="0" t="s">
        <v>4</v>
      </c>
      <c r="B2" s="0" t="s">
        <v>5</v>
      </c>
      <c r="C2" s="0" t="s">
        <v>6</v>
      </c>
      <c r="D2" s="0" t="s">
        <v>7</v>
      </c>
      <c r="E2" s="0" t="s">
        <v>8</v>
      </c>
      <c r="F2" s="3" t="n">
        <v>41615106</v>
      </c>
      <c r="G2" s="0" t="s">
        <v>9</v>
      </c>
      <c r="H2" s="0" t="s">
        <v>10</v>
      </c>
      <c r="I2" s="0" t="s">
        <v>11</v>
      </c>
      <c r="J2" s="4" t="s">
        <v>12</v>
      </c>
      <c r="K2" s="5" t="s">
        <v>13</v>
      </c>
    </row>
    <row r="3" customFormat="false" ht="15" hidden="false" customHeight="false" outlineLevel="0" collapsed="false">
      <c r="A3" s="0" t="s">
        <v>14</v>
      </c>
      <c r="B3" s="0" t="s">
        <v>5</v>
      </c>
      <c r="C3" s="0" t="s">
        <v>15</v>
      </c>
      <c r="D3" s="0" t="s">
        <v>7</v>
      </c>
      <c r="E3" s="0" t="s">
        <v>16</v>
      </c>
      <c r="F3" s="3" t="n">
        <v>41615021</v>
      </c>
      <c r="G3" s="0" t="s">
        <v>17</v>
      </c>
      <c r="H3" s="0" t="s">
        <v>10</v>
      </c>
      <c r="I3" s="0" t="s">
        <v>18</v>
      </c>
      <c r="J3" s="4" t="s">
        <v>19</v>
      </c>
      <c r="K3" s="5" t="s">
        <v>13</v>
      </c>
    </row>
    <row r="4" customFormat="false" ht="15" hidden="false" customHeight="false" outlineLevel="0" collapsed="false">
      <c r="A4" s="0" t="s">
        <v>20</v>
      </c>
      <c r="B4" s="0" t="s">
        <v>5</v>
      </c>
      <c r="C4" s="0" t="s">
        <v>21</v>
      </c>
      <c r="D4" s="0" t="s">
        <v>7</v>
      </c>
      <c r="E4" s="0" t="s">
        <v>22</v>
      </c>
      <c r="F4" s="3" t="n">
        <v>41615055</v>
      </c>
      <c r="G4" s="0" t="s">
        <v>23</v>
      </c>
      <c r="H4" s="0" t="s">
        <v>10</v>
      </c>
      <c r="I4" s="0" t="s">
        <v>24</v>
      </c>
      <c r="J4" s="4" t="s">
        <v>25</v>
      </c>
      <c r="K4" s="5" t="s">
        <v>13</v>
      </c>
    </row>
    <row r="5" customFormat="false" ht="15" hidden="false" customHeight="false" outlineLevel="0" collapsed="false">
      <c r="A5" s="0" t="s">
        <v>26</v>
      </c>
      <c r="B5" s="0" t="s">
        <v>27</v>
      </c>
      <c r="C5" s="0" t="s">
        <v>28</v>
      </c>
      <c r="D5" s="0" t="s">
        <v>7</v>
      </c>
      <c r="E5" s="0" t="s">
        <v>29</v>
      </c>
      <c r="F5" s="3" t="n">
        <v>170290315</v>
      </c>
      <c r="G5" s="0" t="s">
        <v>30</v>
      </c>
      <c r="H5" s="0" t="s">
        <v>10</v>
      </c>
      <c r="I5" s="0" t="s">
        <v>31</v>
      </c>
      <c r="J5" s="4" t="s">
        <v>32</v>
      </c>
      <c r="K5" s="5" t="s">
        <v>13</v>
      </c>
    </row>
    <row r="6" customFormat="false" ht="15" hidden="false" customHeight="false" outlineLevel="0" collapsed="false">
      <c r="A6" s="0" t="s">
        <v>33</v>
      </c>
      <c r="B6" s="0" t="s">
        <v>5</v>
      </c>
      <c r="C6" s="0" t="s">
        <v>34</v>
      </c>
      <c r="D6" s="0" t="s">
        <v>7</v>
      </c>
      <c r="E6" s="0" t="s">
        <v>35</v>
      </c>
      <c r="F6" s="3" t="n">
        <v>41614974</v>
      </c>
      <c r="G6" s="0" t="s">
        <v>9</v>
      </c>
      <c r="H6" s="0" t="s">
        <v>10</v>
      </c>
      <c r="I6" s="0" t="s">
        <v>36</v>
      </c>
      <c r="J6" s="4" t="s">
        <v>37</v>
      </c>
      <c r="K6" s="5" t="s">
        <v>13</v>
      </c>
    </row>
    <row r="7" customFormat="false" ht="15" hidden="false" customHeight="false" outlineLevel="0" collapsed="false">
      <c r="A7" s="0" t="s">
        <v>38</v>
      </c>
      <c r="B7" s="0" t="s">
        <v>39</v>
      </c>
      <c r="C7" s="0" t="s">
        <v>40</v>
      </c>
      <c r="D7" s="0" t="s">
        <v>7</v>
      </c>
      <c r="E7" s="0" t="s">
        <v>41</v>
      </c>
      <c r="F7" s="3" t="n">
        <v>161528938</v>
      </c>
      <c r="G7" s="0" t="s">
        <v>9</v>
      </c>
      <c r="H7" s="0" t="s">
        <v>10</v>
      </c>
      <c r="I7" s="0" t="s">
        <v>42</v>
      </c>
      <c r="J7" s="4" t="s">
        <v>43</v>
      </c>
      <c r="K7" s="5" t="s">
        <v>13</v>
      </c>
    </row>
    <row r="8" customFormat="false" ht="15" hidden="false" customHeight="false" outlineLevel="0" collapsed="false">
      <c r="A8" s="0" t="s">
        <v>44</v>
      </c>
      <c r="B8" s="0" t="s">
        <v>45</v>
      </c>
      <c r="C8" s="0" t="s">
        <v>40</v>
      </c>
      <c r="D8" s="0" t="s">
        <v>7</v>
      </c>
      <c r="E8" s="0" t="s">
        <v>46</v>
      </c>
      <c r="F8" s="3" t="n">
        <v>284162201</v>
      </c>
      <c r="G8" s="0" t="s">
        <v>9</v>
      </c>
      <c r="H8" s="0" t="s">
        <v>10</v>
      </c>
      <c r="I8" s="0" t="s">
        <v>47</v>
      </c>
      <c r="J8" s="4" t="s">
        <v>43</v>
      </c>
      <c r="K8" s="5" t="s">
        <v>13</v>
      </c>
    </row>
    <row r="9" customFormat="false" ht="15" hidden="false" customHeight="false" outlineLevel="0" collapsed="false">
      <c r="A9" s="0" t="s">
        <v>48</v>
      </c>
      <c r="B9" s="0" t="s">
        <v>5</v>
      </c>
      <c r="C9" s="0" t="s">
        <v>40</v>
      </c>
      <c r="D9" s="0" t="s">
        <v>7</v>
      </c>
      <c r="E9" s="0" t="s">
        <v>49</v>
      </c>
      <c r="F9" s="3" t="n">
        <v>41615110</v>
      </c>
      <c r="G9" s="0" t="s">
        <v>50</v>
      </c>
      <c r="H9" s="0" t="s">
        <v>10</v>
      </c>
      <c r="I9" s="0" t="s">
        <v>51</v>
      </c>
      <c r="J9" s="4" t="s">
        <v>43</v>
      </c>
      <c r="K9" s="5" t="s">
        <v>13</v>
      </c>
    </row>
    <row r="10" customFormat="false" ht="15" hidden="false" customHeight="false" outlineLevel="0" collapsed="false">
      <c r="A10" s="0" t="s">
        <v>52</v>
      </c>
      <c r="B10" s="0" t="s">
        <v>53</v>
      </c>
      <c r="C10" s="0" t="s">
        <v>54</v>
      </c>
      <c r="D10" s="0" t="s">
        <v>7</v>
      </c>
      <c r="E10" s="0" t="s">
        <v>55</v>
      </c>
      <c r="F10" s="3" t="n">
        <v>256811024</v>
      </c>
      <c r="G10" s="0" t="s">
        <v>56</v>
      </c>
      <c r="H10" s="0" t="s">
        <v>10</v>
      </c>
      <c r="I10" s="0" t="s">
        <v>57</v>
      </c>
      <c r="J10" s="4" t="s">
        <v>58</v>
      </c>
      <c r="K10" s="5" t="s">
        <v>13</v>
      </c>
    </row>
    <row r="11" customFormat="false" ht="15" hidden="false" customHeight="false" outlineLevel="0" collapsed="false">
      <c r="A11" s="0" t="s">
        <v>59</v>
      </c>
      <c r="B11" s="0" t="s">
        <v>60</v>
      </c>
      <c r="C11" s="0" t="s">
        <v>54</v>
      </c>
      <c r="D11" s="0" t="s">
        <v>7</v>
      </c>
      <c r="E11" s="0" t="s">
        <v>61</v>
      </c>
      <c r="F11" s="3" t="n">
        <v>261403577</v>
      </c>
      <c r="G11" s="0" t="s">
        <v>9</v>
      </c>
      <c r="H11" s="0" t="s">
        <v>10</v>
      </c>
      <c r="I11" s="0" t="s">
        <v>62</v>
      </c>
      <c r="J11" s="4" t="s">
        <v>58</v>
      </c>
      <c r="K11" s="5" t="s">
        <v>13</v>
      </c>
    </row>
    <row r="12" customFormat="false" ht="15" hidden="false" customHeight="false" outlineLevel="0" collapsed="false">
      <c r="A12" s="0" t="s">
        <v>63</v>
      </c>
      <c r="B12" s="0" t="s">
        <v>64</v>
      </c>
      <c r="C12" s="0" t="s">
        <v>54</v>
      </c>
      <c r="D12" s="0" t="s">
        <v>7</v>
      </c>
      <c r="E12" s="0" t="s">
        <v>65</v>
      </c>
      <c r="F12" s="3" t="n">
        <v>289192937</v>
      </c>
      <c r="G12" s="0" t="s">
        <v>66</v>
      </c>
      <c r="H12" s="0" t="s">
        <v>10</v>
      </c>
      <c r="I12" s="0" t="s">
        <v>67</v>
      </c>
      <c r="J12" s="4" t="s">
        <v>58</v>
      </c>
      <c r="K12" s="5" t="s">
        <v>13</v>
      </c>
    </row>
    <row r="13" customFormat="false" ht="15" hidden="false" customHeight="false" outlineLevel="0" collapsed="false">
      <c r="A13" s="0" t="s">
        <v>68</v>
      </c>
      <c r="B13" s="0" t="s">
        <v>69</v>
      </c>
      <c r="C13" s="0" t="s">
        <v>54</v>
      </c>
      <c r="D13" s="0" t="s">
        <v>7</v>
      </c>
      <c r="E13" s="0" t="s">
        <v>70</v>
      </c>
      <c r="F13" s="3" t="n">
        <v>296110057</v>
      </c>
      <c r="G13" s="0" t="s">
        <v>71</v>
      </c>
      <c r="H13" s="0" t="s">
        <v>10</v>
      </c>
      <c r="I13" s="0" t="s">
        <v>72</v>
      </c>
      <c r="J13" s="4" t="s">
        <v>58</v>
      </c>
      <c r="K13" s="5" t="s">
        <v>13</v>
      </c>
    </row>
    <row r="14" customFormat="false" ht="15" hidden="false" customHeight="false" outlineLevel="0" collapsed="false">
      <c r="A14" s="0" t="s">
        <v>73</v>
      </c>
      <c r="B14" s="0" t="s">
        <v>74</v>
      </c>
      <c r="C14" s="0" t="s">
        <v>54</v>
      </c>
      <c r="D14" s="0" t="s">
        <v>7</v>
      </c>
      <c r="E14" s="0" t="s">
        <v>75</v>
      </c>
      <c r="F14" s="3" t="n">
        <v>297620087</v>
      </c>
      <c r="G14" s="0" t="s">
        <v>50</v>
      </c>
      <c r="H14" s="0" t="s">
        <v>10</v>
      </c>
      <c r="I14" s="0" t="s">
        <v>76</v>
      </c>
      <c r="J14" s="4" t="s">
        <v>58</v>
      </c>
      <c r="K14" s="5" t="s">
        <v>13</v>
      </c>
    </row>
    <row r="15" customFormat="false" ht="15" hidden="false" customHeight="false" outlineLevel="0" collapsed="false">
      <c r="A15" s="0" t="s">
        <v>77</v>
      </c>
      <c r="B15" s="0" t="s">
        <v>5</v>
      </c>
      <c r="C15" s="0" t="s">
        <v>78</v>
      </c>
      <c r="D15" s="0" t="s">
        <v>7</v>
      </c>
      <c r="E15" s="0" t="s">
        <v>79</v>
      </c>
      <c r="F15" s="3" t="n">
        <v>41614861</v>
      </c>
      <c r="G15" s="0" t="s">
        <v>80</v>
      </c>
      <c r="H15" s="0" t="s">
        <v>10</v>
      </c>
      <c r="I15" s="0" t="s">
        <v>81</v>
      </c>
      <c r="J15" s="4" t="s">
        <v>82</v>
      </c>
      <c r="K15" s="5" t="s">
        <v>13</v>
      </c>
    </row>
    <row r="16" customFormat="false" ht="15" hidden="false" customHeight="false" outlineLevel="0" collapsed="false">
      <c r="A16" s="0" t="s">
        <v>83</v>
      </c>
      <c r="B16" s="0" t="s">
        <v>84</v>
      </c>
      <c r="C16" s="0" t="s">
        <v>85</v>
      </c>
      <c r="D16" s="0" t="s">
        <v>7</v>
      </c>
      <c r="E16" s="0" t="s">
        <v>86</v>
      </c>
      <c r="F16" s="3" t="n">
        <v>284997914</v>
      </c>
      <c r="G16" s="0" t="s">
        <v>71</v>
      </c>
      <c r="H16" s="0" t="s">
        <v>10</v>
      </c>
      <c r="I16" s="0" t="s">
        <v>87</v>
      </c>
      <c r="J16" s="4" t="s">
        <v>88</v>
      </c>
      <c r="K16" s="5" t="s">
        <v>13</v>
      </c>
    </row>
    <row r="17" customFormat="false" ht="15" hidden="false" customHeight="false" outlineLevel="0" collapsed="false">
      <c r="A17" s="0" t="s">
        <v>89</v>
      </c>
      <c r="B17" s="0" t="s">
        <v>5</v>
      </c>
      <c r="C17" s="0" t="s">
        <v>90</v>
      </c>
      <c r="D17" s="0" t="s">
        <v>7</v>
      </c>
      <c r="E17" s="0" t="s">
        <v>91</v>
      </c>
      <c r="F17" s="3" t="n">
        <v>41615035</v>
      </c>
      <c r="G17" s="0" t="s">
        <v>23</v>
      </c>
      <c r="H17" s="0" t="s">
        <v>10</v>
      </c>
      <c r="I17" s="0" t="s">
        <v>92</v>
      </c>
      <c r="J17" s="4" t="s">
        <v>93</v>
      </c>
      <c r="K17" s="5" t="s">
        <v>13</v>
      </c>
    </row>
    <row r="18" customFormat="false" ht="15" hidden="false" customHeight="false" outlineLevel="0" collapsed="false">
      <c r="A18" s="0" t="s">
        <v>94</v>
      </c>
      <c r="B18" s="0" t="s">
        <v>95</v>
      </c>
      <c r="C18" s="0" t="s">
        <v>96</v>
      </c>
      <c r="D18" s="0" t="s">
        <v>7</v>
      </c>
      <c r="E18" s="0" t="s">
        <v>97</v>
      </c>
      <c r="F18" s="3" t="n">
        <v>146302887</v>
      </c>
      <c r="G18" s="0" t="s">
        <v>66</v>
      </c>
      <c r="H18" s="0" t="s">
        <v>10</v>
      </c>
      <c r="I18" s="0" t="s">
        <v>98</v>
      </c>
      <c r="J18" s="4" t="s">
        <v>99</v>
      </c>
      <c r="K18" s="5" t="s">
        <v>13</v>
      </c>
    </row>
    <row r="19" customFormat="false" ht="15" hidden="false" customHeight="false" outlineLevel="0" collapsed="false">
      <c r="A19" s="0" t="s">
        <v>100</v>
      </c>
      <c r="B19" s="0" t="s">
        <v>39</v>
      </c>
      <c r="C19" s="0" t="s">
        <v>96</v>
      </c>
      <c r="D19" s="0" t="s">
        <v>7</v>
      </c>
      <c r="E19" s="0" t="s">
        <v>101</v>
      </c>
      <c r="F19" s="3" t="n">
        <v>161528307</v>
      </c>
      <c r="G19" s="0" t="s">
        <v>9</v>
      </c>
      <c r="H19" s="0" t="s">
        <v>10</v>
      </c>
      <c r="I19" s="0" t="s">
        <v>98</v>
      </c>
      <c r="J19" s="4" t="s">
        <v>99</v>
      </c>
      <c r="K19" s="5" t="s">
        <v>13</v>
      </c>
    </row>
    <row r="20" customFormat="false" ht="15" hidden="false" customHeight="false" outlineLevel="0" collapsed="false">
      <c r="A20" s="0" t="s">
        <v>102</v>
      </c>
      <c r="B20" s="0" t="s">
        <v>5</v>
      </c>
      <c r="C20" s="0" t="s">
        <v>103</v>
      </c>
      <c r="D20" s="0" t="s">
        <v>7</v>
      </c>
      <c r="E20" s="0" t="s">
        <v>104</v>
      </c>
      <c r="F20" s="3" t="n">
        <v>41615265</v>
      </c>
      <c r="G20" s="0" t="s">
        <v>56</v>
      </c>
      <c r="H20" s="0" t="s">
        <v>10</v>
      </c>
      <c r="I20" s="0" t="s">
        <v>105</v>
      </c>
      <c r="J20" s="4" t="s">
        <v>106</v>
      </c>
      <c r="K20" s="5" t="s">
        <v>13</v>
      </c>
    </row>
    <row r="21" customFormat="false" ht="15" hidden="false" customHeight="false" outlineLevel="0" collapsed="false">
      <c r="A21" s="0" t="s">
        <v>107</v>
      </c>
      <c r="B21" s="0" t="s">
        <v>108</v>
      </c>
      <c r="C21" s="0" t="s">
        <v>109</v>
      </c>
      <c r="D21" s="0" t="s">
        <v>7</v>
      </c>
      <c r="E21" s="0" t="s">
        <v>110</v>
      </c>
      <c r="F21" s="3" t="n">
        <v>292654865</v>
      </c>
      <c r="G21" s="0" t="s">
        <v>111</v>
      </c>
      <c r="H21" s="0" t="s">
        <v>10</v>
      </c>
      <c r="I21" s="0" t="s">
        <v>112</v>
      </c>
      <c r="J21" s="4" t="s">
        <v>113</v>
      </c>
      <c r="K21" s="5" t="s">
        <v>13</v>
      </c>
    </row>
    <row r="22" customFormat="false" ht="15" hidden="false" customHeight="false" outlineLevel="0" collapsed="false">
      <c r="A22" s="0" t="s">
        <v>114</v>
      </c>
      <c r="B22" s="0" t="s">
        <v>5</v>
      </c>
      <c r="C22" s="0" t="s">
        <v>109</v>
      </c>
      <c r="D22" s="0" t="s">
        <v>7</v>
      </c>
      <c r="E22" s="0" t="s">
        <v>115</v>
      </c>
      <c r="F22" s="3" t="n">
        <v>41614978</v>
      </c>
      <c r="G22" s="0" t="s">
        <v>66</v>
      </c>
      <c r="H22" s="0" t="s">
        <v>10</v>
      </c>
      <c r="I22" s="0" t="s">
        <v>116</v>
      </c>
      <c r="J22" s="4" t="s">
        <v>113</v>
      </c>
      <c r="K22" s="5" t="s">
        <v>13</v>
      </c>
    </row>
    <row r="23" customFormat="false" ht="15" hidden="false" customHeight="false" outlineLevel="0" collapsed="false">
      <c r="A23" s="0" t="s">
        <v>117</v>
      </c>
      <c r="B23" s="0" t="s">
        <v>118</v>
      </c>
      <c r="C23" s="0" t="s">
        <v>119</v>
      </c>
      <c r="D23" s="0" t="s">
        <v>7</v>
      </c>
      <c r="E23" s="0" t="s">
        <v>120</v>
      </c>
      <c r="F23" s="3" t="n">
        <v>284163532</v>
      </c>
      <c r="G23" s="0" t="s">
        <v>9</v>
      </c>
      <c r="H23" s="0" t="s">
        <v>10</v>
      </c>
      <c r="I23" s="0" t="s">
        <v>121</v>
      </c>
      <c r="J23" s="4" t="s">
        <v>122</v>
      </c>
      <c r="K23" s="5" t="s">
        <v>13</v>
      </c>
    </row>
    <row r="24" customFormat="false" ht="15" hidden="false" customHeight="false" outlineLevel="0" collapsed="false">
      <c r="A24" s="0" t="s">
        <v>123</v>
      </c>
      <c r="B24" s="0" t="s">
        <v>5</v>
      </c>
      <c r="C24" s="0" t="s">
        <v>119</v>
      </c>
      <c r="D24" s="0" t="s">
        <v>7</v>
      </c>
      <c r="E24" s="0" t="s">
        <v>124</v>
      </c>
      <c r="F24" s="3" t="n">
        <v>41615136</v>
      </c>
      <c r="G24" s="0" t="s">
        <v>9</v>
      </c>
      <c r="H24" s="0" t="s">
        <v>10</v>
      </c>
      <c r="I24" s="0" t="s">
        <v>125</v>
      </c>
      <c r="J24" s="4" t="s">
        <v>122</v>
      </c>
      <c r="K24" s="5" t="s">
        <v>13</v>
      </c>
    </row>
    <row r="25" customFormat="false" ht="15" hidden="false" customHeight="false" outlineLevel="0" collapsed="false">
      <c r="A25" s="0" t="s">
        <v>126</v>
      </c>
      <c r="B25" s="0" t="s">
        <v>127</v>
      </c>
      <c r="C25" s="0" t="s">
        <v>119</v>
      </c>
      <c r="D25" s="0" t="s">
        <v>7</v>
      </c>
      <c r="E25" s="0" t="s">
        <v>128</v>
      </c>
      <c r="F25" s="3" t="n">
        <v>84489408</v>
      </c>
      <c r="G25" s="0" t="s">
        <v>111</v>
      </c>
      <c r="H25" s="0" t="s">
        <v>10</v>
      </c>
      <c r="I25" s="0" t="s">
        <v>129</v>
      </c>
      <c r="J25" s="4" t="s">
        <v>122</v>
      </c>
      <c r="K25" s="5" t="s">
        <v>13</v>
      </c>
    </row>
    <row r="26" customFormat="false" ht="15" hidden="false" customHeight="false" outlineLevel="0" collapsed="false">
      <c r="A26" s="0" t="s">
        <v>130</v>
      </c>
      <c r="B26" s="0" t="s">
        <v>84</v>
      </c>
      <c r="C26" s="0" t="s">
        <v>131</v>
      </c>
      <c r="D26" s="0" t="s">
        <v>7</v>
      </c>
      <c r="E26" s="0" t="s">
        <v>132</v>
      </c>
      <c r="F26" s="3" t="n">
        <v>284998267</v>
      </c>
      <c r="G26" s="0" t="s">
        <v>133</v>
      </c>
      <c r="H26" s="0" t="s">
        <v>10</v>
      </c>
      <c r="I26" s="0" t="s">
        <v>134</v>
      </c>
      <c r="J26" s="4" t="s">
        <v>135</v>
      </c>
      <c r="K26" s="5" t="s">
        <v>13</v>
      </c>
    </row>
    <row r="27" customFormat="false" ht="15" hidden="false" customHeight="false" outlineLevel="0" collapsed="false">
      <c r="A27" s="0" t="s">
        <v>136</v>
      </c>
      <c r="B27" s="0" t="s">
        <v>137</v>
      </c>
      <c r="C27" s="0" t="s">
        <v>131</v>
      </c>
      <c r="D27" s="0" t="s">
        <v>7</v>
      </c>
      <c r="E27" s="0" t="s">
        <v>138</v>
      </c>
      <c r="F27" s="3" t="n">
        <v>302348925</v>
      </c>
      <c r="G27" s="0" t="s">
        <v>9</v>
      </c>
      <c r="H27" s="0" t="s">
        <v>10</v>
      </c>
      <c r="I27" s="0" t="s">
        <v>139</v>
      </c>
      <c r="J27" s="4" t="s">
        <v>135</v>
      </c>
      <c r="K27" s="5" t="s">
        <v>13</v>
      </c>
    </row>
    <row r="28" customFormat="false" ht="15" hidden="false" customHeight="false" outlineLevel="0" collapsed="false">
      <c r="A28" s="0" t="s">
        <v>140</v>
      </c>
      <c r="B28" s="0" t="s">
        <v>39</v>
      </c>
      <c r="C28" s="0" t="s">
        <v>141</v>
      </c>
      <c r="D28" s="0" t="s">
        <v>7</v>
      </c>
      <c r="E28" s="0" t="s">
        <v>142</v>
      </c>
      <c r="F28" s="3" t="n">
        <v>161528043</v>
      </c>
      <c r="G28" s="0" t="s">
        <v>143</v>
      </c>
      <c r="H28" s="0" t="s">
        <v>10</v>
      </c>
      <c r="I28" s="0" t="s">
        <v>144</v>
      </c>
      <c r="J28" s="4" t="s">
        <v>145</v>
      </c>
      <c r="K28" s="5" t="s">
        <v>13</v>
      </c>
    </row>
    <row r="29" customFormat="false" ht="15" hidden="false" customHeight="false" outlineLevel="0" collapsed="false">
      <c r="A29" s="0" t="s">
        <v>146</v>
      </c>
      <c r="B29" s="0" t="s">
        <v>69</v>
      </c>
      <c r="C29" s="0" t="s">
        <v>141</v>
      </c>
      <c r="D29" s="0" t="s">
        <v>7</v>
      </c>
      <c r="E29" s="0" t="s">
        <v>147</v>
      </c>
      <c r="F29" s="3" t="n">
        <v>296109736</v>
      </c>
      <c r="G29" s="0" t="s">
        <v>148</v>
      </c>
      <c r="H29" s="0" t="s">
        <v>10</v>
      </c>
      <c r="I29" s="0" t="s">
        <v>149</v>
      </c>
      <c r="J29" s="4" t="s">
        <v>145</v>
      </c>
      <c r="K29" s="5" t="s">
        <v>13</v>
      </c>
    </row>
    <row r="30" customFormat="false" ht="15" hidden="false" customHeight="false" outlineLevel="0" collapsed="false">
      <c r="A30" s="0" t="s">
        <v>150</v>
      </c>
      <c r="B30" s="0" t="s">
        <v>5</v>
      </c>
      <c r="C30" s="0" t="s">
        <v>141</v>
      </c>
      <c r="D30" s="0" t="s">
        <v>7</v>
      </c>
      <c r="E30" s="0" t="s">
        <v>151</v>
      </c>
      <c r="F30" s="3" t="n">
        <v>41615329</v>
      </c>
      <c r="G30" s="0" t="s">
        <v>50</v>
      </c>
      <c r="H30" s="0" t="s">
        <v>10</v>
      </c>
      <c r="I30" s="0" t="s">
        <v>152</v>
      </c>
      <c r="J30" s="4" t="s">
        <v>145</v>
      </c>
      <c r="K30" s="5" t="s">
        <v>13</v>
      </c>
    </row>
    <row r="31" customFormat="false" ht="15" hidden="false" customHeight="false" outlineLevel="0" collapsed="false">
      <c r="A31" s="0" t="s">
        <v>153</v>
      </c>
      <c r="B31" s="0" t="s">
        <v>5</v>
      </c>
      <c r="C31" s="0" t="s">
        <v>154</v>
      </c>
      <c r="D31" s="0" t="s">
        <v>7</v>
      </c>
      <c r="E31" s="0" t="s">
        <v>155</v>
      </c>
      <c r="F31" s="3" t="n">
        <v>41614971</v>
      </c>
      <c r="G31" s="0" t="s">
        <v>9</v>
      </c>
      <c r="H31" s="0" t="s">
        <v>10</v>
      </c>
      <c r="I31" s="0" t="s">
        <v>156</v>
      </c>
      <c r="J31" s="4" t="s">
        <v>157</v>
      </c>
      <c r="K31" s="5" t="s">
        <v>13</v>
      </c>
    </row>
    <row r="32" customFormat="false" ht="15" hidden="false" customHeight="false" outlineLevel="0" collapsed="false">
      <c r="A32" s="0" t="s">
        <v>158</v>
      </c>
      <c r="B32" s="0" t="s">
        <v>39</v>
      </c>
      <c r="C32" s="0" t="s">
        <v>159</v>
      </c>
      <c r="D32" s="0" t="s">
        <v>7</v>
      </c>
      <c r="E32" s="0" t="s">
        <v>160</v>
      </c>
      <c r="F32" s="3" t="n">
        <v>161527942</v>
      </c>
      <c r="G32" s="0" t="s">
        <v>9</v>
      </c>
      <c r="H32" s="0" t="s">
        <v>10</v>
      </c>
      <c r="I32" s="0" t="s">
        <v>161</v>
      </c>
      <c r="J32" s="4" t="s">
        <v>162</v>
      </c>
      <c r="K32" s="5" t="s">
        <v>13</v>
      </c>
    </row>
    <row r="33" customFormat="false" ht="15" hidden="false" customHeight="false" outlineLevel="0" collapsed="false">
      <c r="A33" s="0" t="s">
        <v>163</v>
      </c>
      <c r="B33" s="0" t="s">
        <v>84</v>
      </c>
      <c r="C33" s="0" t="s">
        <v>159</v>
      </c>
      <c r="D33" s="0" t="s">
        <v>7</v>
      </c>
      <c r="E33" s="0" t="s">
        <v>164</v>
      </c>
      <c r="F33" s="3" t="n">
        <v>284997882</v>
      </c>
      <c r="G33" s="0" t="s">
        <v>66</v>
      </c>
      <c r="H33" s="0" t="s">
        <v>10</v>
      </c>
      <c r="I33" s="0" t="s">
        <v>165</v>
      </c>
      <c r="J33" s="4" t="s">
        <v>162</v>
      </c>
      <c r="K33" s="5" t="s">
        <v>13</v>
      </c>
    </row>
    <row r="34" customFormat="false" ht="15" hidden="false" customHeight="false" outlineLevel="0" collapsed="false">
      <c r="A34" s="0" t="s">
        <v>166</v>
      </c>
      <c r="B34" s="0" t="s">
        <v>5</v>
      </c>
      <c r="C34" s="0" t="s">
        <v>167</v>
      </c>
      <c r="D34" s="0" t="s">
        <v>7</v>
      </c>
      <c r="E34" s="0" t="s">
        <v>168</v>
      </c>
      <c r="F34" s="3" t="n">
        <v>41615002</v>
      </c>
      <c r="G34" s="0" t="s">
        <v>80</v>
      </c>
      <c r="H34" s="0" t="s">
        <v>10</v>
      </c>
      <c r="I34" s="0" t="s">
        <v>169</v>
      </c>
      <c r="J34" s="4" t="s">
        <v>170</v>
      </c>
      <c r="K34" s="5" t="s">
        <v>13</v>
      </c>
    </row>
    <row r="35" customFormat="false" ht="15" hidden="false" customHeight="false" outlineLevel="0" collapsed="false">
      <c r="A35" s="0" t="s">
        <v>171</v>
      </c>
      <c r="B35" s="0" t="s">
        <v>84</v>
      </c>
      <c r="C35" s="0" t="s">
        <v>172</v>
      </c>
      <c r="D35" s="0" t="s">
        <v>7</v>
      </c>
      <c r="E35" s="0" t="s">
        <v>173</v>
      </c>
      <c r="F35" s="3" t="n">
        <v>284998566</v>
      </c>
      <c r="G35" s="0" t="s">
        <v>9</v>
      </c>
      <c r="H35" s="0" t="s">
        <v>10</v>
      </c>
      <c r="I35" s="0" t="s">
        <v>174</v>
      </c>
      <c r="J35" s="4" t="s">
        <v>175</v>
      </c>
      <c r="K35" s="5" t="s">
        <v>13</v>
      </c>
    </row>
    <row r="36" customFormat="false" ht="15" hidden="false" customHeight="false" outlineLevel="0" collapsed="false">
      <c r="A36" s="0" t="s">
        <v>176</v>
      </c>
      <c r="B36" s="0" t="s">
        <v>137</v>
      </c>
      <c r="C36" s="0" t="s">
        <v>177</v>
      </c>
      <c r="D36" s="0" t="s">
        <v>7</v>
      </c>
      <c r="E36" s="0" t="s">
        <v>178</v>
      </c>
      <c r="F36" s="3" t="n">
        <v>302348047</v>
      </c>
      <c r="G36" s="0" t="s">
        <v>9</v>
      </c>
      <c r="H36" s="0" t="s">
        <v>10</v>
      </c>
      <c r="I36" s="0" t="s">
        <v>179</v>
      </c>
      <c r="J36" s="4" t="s">
        <v>180</v>
      </c>
      <c r="K36" s="5" t="s">
        <v>13</v>
      </c>
    </row>
    <row r="37" customFormat="false" ht="15" hidden="false" customHeight="false" outlineLevel="0" collapsed="false">
      <c r="A37" s="0" t="s">
        <v>181</v>
      </c>
      <c r="B37" s="0" t="s">
        <v>84</v>
      </c>
      <c r="C37" s="0" t="s">
        <v>182</v>
      </c>
      <c r="D37" s="0" t="s">
        <v>7</v>
      </c>
      <c r="E37" s="0" t="s">
        <v>183</v>
      </c>
      <c r="F37" s="3" t="n">
        <v>284998277</v>
      </c>
      <c r="G37" s="0" t="s">
        <v>9</v>
      </c>
      <c r="H37" s="0" t="s">
        <v>10</v>
      </c>
      <c r="I37" s="0" t="s">
        <v>184</v>
      </c>
      <c r="J37" s="4" t="s">
        <v>185</v>
      </c>
      <c r="K37" s="5" t="s">
        <v>13</v>
      </c>
    </row>
    <row r="38" customFormat="false" ht="15" hidden="false" customHeight="false" outlineLevel="0" collapsed="false">
      <c r="A38" s="0" t="s">
        <v>186</v>
      </c>
      <c r="B38" s="0" t="s">
        <v>5</v>
      </c>
      <c r="C38" s="0" t="s">
        <v>187</v>
      </c>
      <c r="D38" s="0" t="s">
        <v>7</v>
      </c>
      <c r="E38" s="0" t="s">
        <v>188</v>
      </c>
      <c r="F38" s="3" t="n">
        <v>41614898</v>
      </c>
      <c r="G38" s="0" t="s">
        <v>56</v>
      </c>
      <c r="H38" s="0" t="s">
        <v>10</v>
      </c>
      <c r="I38" s="0" t="s">
        <v>189</v>
      </c>
      <c r="J38" s="4" t="s">
        <v>190</v>
      </c>
      <c r="K38" s="5" t="s">
        <v>13</v>
      </c>
    </row>
    <row r="39" customFormat="false" ht="15" hidden="false" customHeight="false" outlineLevel="0" collapsed="false">
      <c r="A39" s="0" t="s">
        <v>191</v>
      </c>
      <c r="B39" s="0" t="s">
        <v>137</v>
      </c>
      <c r="C39" s="0" t="s">
        <v>192</v>
      </c>
      <c r="D39" s="0" t="s">
        <v>7</v>
      </c>
      <c r="E39" s="0" t="s">
        <v>193</v>
      </c>
      <c r="F39" s="3" t="n">
        <v>302348926</v>
      </c>
      <c r="G39" s="0" t="s">
        <v>194</v>
      </c>
      <c r="H39" s="0" t="s">
        <v>10</v>
      </c>
      <c r="I39" s="0" t="s">
        <v>195</v>
      </c>
      <c r="J39" s="4" t="s">
        <v>196</v>
      </c>
      <c r="K39" s="5" t="s">
        <v>13</v>
      </c>
    </row>
    <row r="40" customFormat="false" ht="15" hidden="false" customHeight="false" outlineLevel="0" collapsed="false">
      <c r="A40" s="6" t="s">
        <v>197</v>
      </c>
      <c r="B40" s="6" t="s">
        <v>5</v>
      </c>
      <c r="C40" s="6" t="s">
        <v>192</v>
      </c>
      <c r="D40" s="6" t="s">
        <v>7</v>
      </c>
      <c r="E40" s="6" t="s">
        <v>198</v>
      </c>
      <c r="F40" s="7" t="n">
        <v>41615154</v>
      </c>
      <c r="G40" s="6" t="s">
        <v>9</v>
      </c>
      <c r="H40" s="6" t="s">
        <v>10</v>
      </c>
      <c r="I40" s="0" t="s">
        <v>199</v>
      </c>
      <c r="J40" s="4" t="s">
        <v>196</v>
      </c>
      <c r="K40" s="5" t="s">
        <v>13</v>
      </c>
    </row>
    <row r="41" customFormat="false" ht="15" hidden="false" customHeight="false" outlineLevel="0" collapsed="false">
      <c r="A41" s="6" t="s">
        <v>200</v>
      </c>
      <c r="B41" s="6" t="s">
        <v>53</v>
      </c>
      <c r="C41" s="6" t="s">
        <v>201</v>
      </c>
      <c r="D41" s="6" t="s">
        <v>7</v>
      </c>
      <c r="E41" s="6" t="s">
        <v>202</v>
      </c>
      <c r="F41" s="7" t="n">
        <v>256810898</v>
      </c>
      <c r="G41" s="6" t="s">
        <v>9</v>
      </c>
      <c r="H41" s="6" t="s">
        <v>10</v>
      </c>
      <c r="I41" s="0" t="s">
        <v>203</v>
      </c>
      <c r="J41" s="4" t="s">
        <v>204</v>
      </c>
      <c r="K41" s="5" t="s">
        <v>13</v>
      </c>
    </row>
    <row r="42" customFormat="false" ht="15" hidden="false" customHeight="false" outlineLevel="0" collapsed="false">
      <c r="A42" s="6" t="s">
        <v>205</v>
      </c>
      <c r="B42" s="6" t="s">
        <v>64</v>
      </c>
      <c r="C42" s="6" t="s">
        <v>201</v>
      </c>
      <c r="D42" s="6" t="s">
        <v>7</v>
      </c>
      <c r="E42" s="6" t="s">
        <v>206</v>
      </c>
      <c r="F42" s="7" t="n">
        <v>289192994</v>
      </c>
      <c r="G42" s="6" t="s">
        <v>9</v>
      </c>
      <c r="H42" s="6" t="s">
        <v>10</v>
      </c>
      <c r="I42" s="0" t="s">
        <v>207</v>
      </c>
      <c r="J42" s="4" t="s">
        <v>204</v>
      </c>
      <c r="K42" s="5" t="s">
        <v>13</v>
      </c>
    </row>
    <row r="43" customFormat="false" ht="15" hidden="false" customHeight="false" outlineLevel="0" collapsed="false">
      <c r="A43" s="6" t="s">
        <v>208</v>
      </c>
      <c r="B43" s="6" t="s">
        <v>60</v>
      </c>
      <c r="C43" s="6" t="s">
        <v>201</v>
      </c>
      <c r="D43" s="6" t="s">
        <v>7</v>
      </c>
      <c r="E43" s="6" t="s">
        <v>209</v>
      </c>
      <c r="F43" s="7" t="n">
        <v>261403124</v>
      </c>
      <c r="G43" s="6" t="s">
        <v>210</v>
      </c>
      <c r="H43" s="6" t="s">
        <v>10</v>
      </c>
      <c r="I43" s="0" t="s">
        <v>211</v>
      </c>
      <c r="J43" s="4" t="s">
        <v>204</v>
      </c>
      <c r="K43" s="5" t="s">
        <v>13</v>
      </c>
    </row>
    <row r="44" customFormat="false" ht="15" hidden="false" customHeight="false" outlineLevel="0" collapsed="false">
      <c r="A44" s="6" t="s">
        <v>212</v>
      </c>
      <c r="B44" s="6" t="s">
        <v>74</v>
      </c>
      <c r="C44" s="6" t="s">
        <v>201</v>
      </c>
      <c r="D44" s="6" t="s">
        <v>7</v>
      </c>
      <c r="E44" s="6" t="s">
        <v>213</v>
      </c>
      <c r="F44" s="7" t="n">
        <v>297619190</v>
      </c>
      <c r="G44" s="6" t="s">
        <v>111</v>
      </c>
      <c r="H44" s="6" t="s">
        <v>10</v>
      </c>
      <c r="I44" s="0" t="s">
        <v>214</v>
      </c>
      <c r="J44" s="4" t="s">
        <v>204</v>
      </c>
      <c r="K44" s="5" t="s">
        <v>13</v>
      </c>
    </row>
    <row r="45" customFormat="false" ht="15" hidden="false" customHeight="false" outlineLevel="0" collapsed="false">
      <c r="A45" s="6" t="s">
        <v>215</v>
      </c>
      <c r="B45" s="6" t="s">
        <v>5</v>
      </c>
      <c r="C45" s="6" t="s">
        <v>216</v>
      </c>
      <c r="D45" s="6" t="s">
        <v>7</v>
      </c>
      <c r="E45" s="6" t="s">
        <v>217</v>
      </c>
      <c r="F45" s="7" t="n">
        <v>41615085</v>
      </c>
      <c r="G45" s="6" t="s">
        <v>9</v>
      </c>
      <c r="H45" s="6" t="s">
        <v>10</v>
      </c>
      <c r="I45" s="0" t="s">
        <v>218</v>
      </c>
      <c r="J45" s="4" t="s">
        <v>219</v>
      </c>
      <c r="K45" s="5" t="s">
        <v>13</v>
      </c>
    </row>
    <row r="46" customFormat="false" ht="15" hidden="false" customHeight="false" outlineLevel="0" collapsed="false">
      <c r="A46" s="6" t="s">
        <v>220</v>
      </c>
      <c r="B46" s="6" t="s">
        <v>137</v>
      </c>
      <c r="C46" s="6" t="s">
        <v>221</v>
      </c>
      <c r="D46" s="6" t="s">
        <v>7</v>
      </c>
      <c r="E46" s="6" t="s">
        <v>222</v>
      </c>
      <c r="F46" s="7" t="n">
        <v>302349049</v>
      </c>
      <c r="G46" s="6" t="s">
        <v>9</v>
      </c>
      <c r="H46" s="6" t="s">
        <v>10</v>
      </c>
      <c r="I46" s="0" t="s">
        <v>223</v>
      </c>
      <c r="J46" s="4" t="s">
        <v>224</v>
      </c>
      <c r="K46" s="5" t="s">
        <v>13</v>
      </c>
    </row>
    <row r="47" customFormat="false" ht="15" hidden="false" customHeight="false" outlineLevel="0" collapsed="false">
      <c r="A47" s="6" t="s">
        <v>225</v>
      </c>
      <c r="B47" s="6" t="s">
        <v>226</v>
      </c>
      <c r="C47" s="6" t="s">
        <v>221</v>
      </c>
      <c r="D47" s="6" t="s">
        <v>7</v>
      </c>
      <c r="E47" s="6" t="s">
        <v>227</v>
      </c>
      <c r="F47" s="7" t="n">
        <v>297527222</v>
      </c>
      <c r="G47" s="6" t="s">
        <v>9</v>
      </c>
      <c r="H47" s="6" t="s">
        <v>10</v>
      </c>
      <c r="I47" s="0" t="s">
        <v>228</v>
      </c>
      <c r="J47" s="4" t="s">
        <v>224</v>
      </c>
      <c r="K47" s="5" t="s">
        <v>13</v>
      </c>
    </row>
    <row r="48" customFormat="false" ht="15" hidden="false" customHeight="false" outlineLevel="0" collapsed="false">
      <c r="A48" s="6" t="s">
        <v>229</v>
      </c>
      <c r="B48" s="6" t="s">
        <v>230</v>
      </c>
      <c r="C48" s="6" t="s">
        <v>221</v>
      </c>
      <c r="D48" s="6" t="s">
        <v>7</v>
      </c>
      <c r="E48" s="6" t="s">
        <v>231</v>
      </c>
      <c r="F48" s="7" t="n">
        <v>296241864</v>
      </c>
      <c r="G48" s="6" t="s">
        <v>9</v>
      </c>
      <c r="H48" s="6" t="s">
        <v>10</v>
      </c>
      <c r="I48" s="0" t="s">
        <v>232</v>
      </c>
      <c r="J48" s="4" t="s">
        <v>224</v>
      </c>
      <c r="K48" s="5" t="s">
        <v>13</v>
      </c>
    </row>
    <row r="49" customFormat="false" ht="15" hidden="false" customHeight="false" outlineLevel="0" collapsed="false">
      <c r="A49" s="6" t="s">
        <v>233</v>
      </c>
      <c r="B49" s="6" t="s">
        <v>234</v>
      </c>
      <c r="C49" s="6" t="s">
        <v>221</v>
      </c>
      <c r="D49" s="6" t="s">
        <v>7</v>
      </c>
      <c r="E49" s="6" t="s">
        <v>235</v>
      </c>
      <c r="F49" s="7" t="n">
        <v>171184497</v>
      </c>
      <c r="G49" s="6" t="s">
        <v>9</v>
      </c>
      <c r="H49" s="6" t="s">
        <v>10</v>
      </c>
      <c r="I49" s="0" t="s">
        <v>236</v>
      </c>
      <c r="J49" s="4" t="s">
        <v>224</v>
      </c>
      <c r="K49" s="5" t="s">
        <v>13</v>
      </c>
    </row>
    <row r="50" customFormat="false" ht="15" hidden="false" customHeight="false" outlineLevel="0" collapsed="false">
      <c r="A50" s="6" t="s">
        <v>237</v>
      </c>
      <c r="B50" s="6" t="s">
        <v>45</v>
      </c>
      <c r="C50" s="6" t="s">
        <v>238</v>
      </c>
      <c r="D50" s="6" t="s">
        <v>7</v>
      </c>
      <c r="E50" s="6" t="s">
        <v>239</v>
      </c>
      <c r="F50" s="7" t="n">
        <v>284161844</v>
      </c>
      <c r="G50" s="6" t="s">
        <v>9</v>
      </c>
      <c r="H50" s="6" t="s">
        <v>10</v>
      </c>
      <c r="I50" s="0" t="s">
        <v>240</v>
      </c>
      <c r="J50" s="4" t="s">
        <v>241</v>
      </c>
      <c r="K50" s="5" t="s">
        <v>13</v>
      </c>
    </row>
    <row r="51" customFormat="false" ht="15" hidden="false" customHeight="false" outlineLevel="0" collapsed="false">
      <c r="A51" s="6" t="s">
        <v>242</v>
      </c>
      <c r="B51" s="6" t="s">
        <v>243</v>
      </c>
      <c r="C51" s="6" t="s">
        <v>238</v>
      </c>
      <c r="D51" s="6" t="s">
        <v>7</v>
      </c>
      <c r="E51" s="6" t="s">
        <v>244</v>
      </c>
      <c r="F51" s="7" t="n">
        <v>288932133</v>
      </c>
      <c r="G51" s="6" t="s">
        <v>9</v>
      </c>
      <c r="H51" s="6" t="s">
        <v>10</v>
      </c>
      <c r="I51" s="0" t="s">
        <v>245</v>
      </c>
      <c r="J51" s="4" t="s">
        <v>241</v>
      </c>
      <c r="K51" s="5" t="s">
        <v>13</v>
      </c>
    </row>
    <row r="52" customFormat="false" ht="15" hidden="false" customHeight="false" outlineLevel="0" collapsed="false">
      <c r="A52" s="6" t="s">
        <v>246</v>
      </c>
      <c r="B52" s="6" t="s">
        <v>247</v>
      </c>
      <c r="C52" s="6" t="s">
        <v>238</v>
      </c>
      <c r="D52" s="6" t="s">
        <v>7</v>
      </c>
      <c r="E52" s="6" t="s">
        <v>248</v>
      </c>
      <c r="F52" s="7" t="n">
        <v>20093565</v>
      </c>
      <c r="G52" s="6" t="s">
        <v>249</v>
      </c>
      <c r="H52" s="6" t="s">
        <v>10</v>
      </c>
      <c r="I52" s="0" t="s">
        <v>250</v>
      </c>
      <c r="J52" s="4" t="s">
        <v>241</v>
      </c>
      <c r="K52" s="5" t="s">
        <v>13</v>
      </c>
    </row>
    <row r="53" customFormat="false" ht="15" hidden="false" customHeight="false" outlineLevel="0" collapsed="false">
      <c r="A53" s="6" t="s">
        <v>251</v>
      </c>
      <c r="B53" s="6" t="s">
        <v>5</v>
      </c>
      <c r="C53" s="6" t="s">
        <v>238</v>
      </c>
      <c r="D53" s="6" t="s">
        <v>7</v>
      </c>
      <c r="E53" s="6" t="s">
        <v>252</v>
      </c>
      <c r="F53" s="7" t="n">
        <v>41614839</v>
      </c>
      <c r="G53" s="6" t="s">
        <v>9</v>
      </c>
      <c r="H53" s="6" t="s">
        <v>10</v>
      </c>
      <c r="I53" s="0" t="s">
        <v>253</v>
      </c>
      <c r="J53" s="4" t="s">
        <v>241</v>
      </c>
      <c r="K53" s="5" t="s">
        <v>13</v>
      </c>
    </row>
    <row r="54" customFormat="false" ht="15" hidden="false" customHeight="false" outlineLevel="0" collapsed="false">
      <c r="A54" s="6" t="s">
        <v>254</v>
      </c>
      <c r="B54" s="6" t="s">
        <v>137</v>
      </c>
      <c r="C54" s="6" t="s">
        <v>255</v>
      </c>
      <c r="D54" s="6" t="s">
        <v>7</v>
      </c>
      <c r="E54" s="6" t="s">
        <v>256</v>
      </c>
      <c r="F54" s="7" t="n">
        <v>302349110</v>
      </c>
      <c r="G54" s="6" t="s">
        <v>23</v>
      </c>
      <c r="H54" s="6" t="s">
        <v>10</v>
      </c>
      <c r="I54" s="0" t="s">
        <v>257</v>
      </c>
      <c r="J54" s="4" t="s">
        <v>258</v>
      </c>
      <c r="K54" s="5" t="s">
        <v>13</v>
      </c>
    </row>
    <row r="55" customFormat="false" ht="15" hidden="false" customHeight="false" outlineLevel="0" collapsed="false">
      <c r="A55" s="6" t="s">
        <v>259</v>
      </c>
      <c r="B55" s="6" t="s">
        <v>39</v>
      </c>
      <c r="C55" s="6" t="s">
        <v>255</v>
      </c>
      <c r="D55" s="6" t="s">
        <v>7</v>
      </c>
      <c r="E55" s="6" t="s">
        <v>260</v>
      </c>
      <c r="F55" s="7" t="n">
        <v>161528895</v>
      </c>
      <c r="G55" s="6" t="s">
        <v>71</v>
      </c>
      <c r="H55" s="6" t="s">
        <v>10</v>
      </c>
      <c r="I55" s="0" t="s">
        <v>261</v>
      </c>
      <c r="J55" s="4" t="s">
        <v>258</v>
      </c>
      <c r="K55" s="5" t="s">
        <v>13</v>
      </c>
    </row>
    <row r="56" customFormat="false" ht="15" hidden="false" customHeight="false" outlineLevel="0" collapsed="false">
      <c r="A56" s="6" t="s">
        <v>262</v>
      </c>
      <c r="B56" s="6" t="s">
        <v>137</v>
      </c>
      <c r="C56" s="6" t="s">
        <v>263</v>
      </c>
      <c r="D56" s="6" t="s">
        <v>7</v>
      </c>
      <c r="E56" s="6" t="s">
        <v>264</v>
      </c>
      <c r="F56" s="7" t="n">
        <v>302348274</v>
      </c>
      <c r="G56" s="6" t="s">
        <v>9</v>
      </c>
      <c r="H56" s="6" t="s">
        <v>10</v>
      </c>
      <c r="I56" s="0" t="s">
        <v>265</v>
      </c>
      <c r="J56" s="4" t="s">
        <v>266</v>
      </c>
      <c r="K56" s="5" t="s">
        <v>13</v>
      </c>
    </row>
    <row r="57" customFormat="false" ht="15" hidden="false" customHeight="false" outlineLevel="0" collapsed="false">
      <c r="A57" s="6" t="s">
        <v>267</v>
      </c>
      <c r="B57" s="6" t="s">
        <v>268</v>
      </c>
      <c r="C57" s="6" t="s">
        <v>263</v>
      </c>
      <c r="D57" s="6" t="s">
        <v>7</v>
      </c>
      <c r="E57" s="6" t="s">
        <v>269</v>
      </c>
      <c r="F57" s="7" t="n">
        <v>156937398</v>
      </c>
      <c r="G57" s="6" t="s">
        <v>9</v>
      </c>
      <c r="H57" s="6" t="s">
        <v>10</v>
      </c>
      <c r="I57" s="0" t="s">
        <v>270</v>
      </c>
      <c r="J57" s="4" t="s">
        <v>266</v>
      </c>
      <c r="K57" s="5" t="s">
        <v>13</v>
      </c>
    </row>
    <row r="58" customFormat="false" ht="15" hidden="false" customHeight="false" outlineLevel="0" collapsed="false">
      <c r="A58" s="6" t="s">
        <v>271</v>
      </c>
      <c r="B58" s="6" t="s">
        <v>226</v>
      </c>
      <c r="C58" s="6" t="s">
        <v>263</v>
      </c>
      <c r="D58" s="6" t="s">
        <v>7</v>
      </c>
      <c r="E58" s="6" t="s">
        <v>272</v>
      </c>
      <c r="F58" s="7" t="n">
        <v>297527562</v>
      </c>
      <c r="G58" s="6" t="s">
        <v>71</v>
      </c>
      <c r="H58" s="6" t="s">
        <v>10</v>
      </c>
      <c r="I58" s="0" t="s">
        <v>273</v>
      </c>
      <c r="J58" s="4" t="s">
        <v>266</v>
      </c>
      <c r="K58" s="5" t="s">
        <v>13</v>
      </c>
    </row>
    <row r="59" customFormat="false" ht="15" hidden="false" customHeight="false" outlineLevel="0" collapsed="false">
      <c r="A59" s="6" t="s">
        <v>274</v>
      </c>
      <c r="B59" s="6" t="s">
        <v>275</v>
      </c>
      <c r="C59" s="6" t="s">
        <v>276</v>
      </c>
      <c r="D59" s="6" t="s">
        <v>7</v>
      </c>
      <c r="E59" s="6" t="s">
        <v>277</v>
      </c>
      <c r="F59" s="7" t="n">
        <v>150401333</v>
      </c>
      <c r="G59" s="6" t="s">
        <v>66</v>
      </c>
      <c r="H59" s="6" t="s">
        <v>10</v>
      </c>
      <c r="I59" s="0" t="s">
        <v>278</v>
      </c>
      <c r="J59" s="4" t="s">
        <v>279</v>
      </c>
      <c r="K59" s="5" t="s">
        <v>13</v>
      </c>
    </row>
    <row r="60" customFormat="false" ht="15" hidden="false" customHeight="false" outlineLevel="0" collapsed="false">
      <c r="A60" s="6" t="s">
        <v>280</v>
      </c>
      <c r="B60" s="6" t="s">
        <v>281</v>
      </c>
      <c r="C60" s="6" t="s">
        <v>276</v>
      </c>
      <c r="D60" s="6" t="s">
        <v>7</v>
      </c>
      <c r="E60" s="6" t="s">
        <v>282</v>
      </c>
      <c r="F60" s="7" t="n">
        <v>134046068</v>
      </c>
      <c r="G60" s="6" t="s">
        <v>9</v>
      </c>
      <c r="H60" s="6" t="s">
        <v>10</v>
      </c>
      <c r="I60" s="0" t="s">
        <v>283</v>
      </c>
      <c r="J60" s="4" t="s">
        <v>279</v>
      </c>
      <c r="K60" s="5" t="s">
        <v>13</v>
      </c>
    </row>
    <row r="61" customFormat="false" ht="15" hidden="false" customHeight="false" outlineLevel="0" collapsed="false">
      <c r="A61" s="6" t="s">
        <v>284</v>
      </c>
      <c r="B61" s="6" t="s">
        <v>285</v>
      </c>
      <c r="C61" s="6" t="s">
        <v>276</v>
      </c>
      <c r="D61" s="6" t="s">
        <v>7</v>
      </c>
      <c r="E61" s="6" t="s">
        <v>286</v>
      </c>
      <c r="F61" s="7" t="n">
        <v>159904710</v>
      </c>
      <c r="G61" s="6" t="s">
        <v>9</v>
      </c>
      <c r="H61" s="6" t="s">
        <v>10</v>
      </c>
      <c r="I61" s="0" t="s">
        <v>287</v>
      </c>
      <c r="J61" s="4" t="s">
        <v>279</v>
      </c>
      <c r="K61" s="5" t="s">
        <v>13</v>
      </c>
    </row>
    <row r="62" customFormat="false" ht="15" hidden="false" customHeight="false" outlineLevel="0" collapsed="false">
      <c r="A62" s="6" t="s">
        <v>288</v>
      </c>
      <c r="B62" s="6" t="s">
        <v>289</v>
      </c>
      <c r="C62" s="6" t="s">
        <v>276</v>
      </c>
      <c r="D62" s="6" t="s">
        <v>7</v>
      </c>
      <c r="E62" s="6" t="s">
        <v>286</v>
      </c>
      <c r="F62" s="7" t="n">
        <v>150403510</v>
      </c>
      <c r="G62" s="6" t="s">
        <v>9</v>
      </c>
      <c r="H62" s="6" t="s">
        <v>10</v>
      </c>
      <c r="I62" s="0" t="s">
        <v>290</v>
      </c>
      <c r="J62" s="4" t="s">
        <v>279</v>
      </c>
      <c r="K62" s="5" t="s">
        <v>13</v>
      </c>
    </row>
    <row r="63" customFormat="false" ht="15" hidden="false" customHeight="false" outlineLevel="0" collapsed="false">
      <c r="A63" s="6" t="s">
        <v>291</v>
      </c>
      <c r="B63" s="6" t="s">
        <v>292</v>
      </c>
      <c r="C63" s="6" t="s">
        <v>276</v>
      </c>
      <c r="D63" s="6" t="s">
        <v>7</v>
      </c>
      <c r="E63" s="6" t="s">
        <v>293</v>
      </c>
      <c r="F63" s="7" t="n">
        <v>45358137</v>
      </c>
      <c r="G63" s="6" t="s">
        <v>111</v>
      </c>
      <c r="H63" s="6" t="s">
        <v>10</v>
      </c>
      <c r="I63" s="0" t="s">
        <v>294</v>
      </c>
      <c r="J63" s="4" t="s">
        <v>279</v>
      </c>
      <c r="K63" s="5" t="s">
        <v>13</v>
      </c>
    </row>
    <row r="64" customFormat="false" ht="15" hidden="false" customHeight="false" outlineLevel="0" collapsed="false">
      <c r="A64" s="6" t="s">
        <v>295</v>
      </c>
      <c r="B64" s="6" t="s">
        <v>296</v>
      </c>
      <c r="C64" s="6" t="s">
        <v>276</v>
      </c>
      <c r="D64" s="6" t="s">
        <v>7</v>
      </c>
      <c r="E64" s="6" t="s">
        <v>297</v>
      </c>
      <c r="F64" s="7" t="n">
        <v>242399792</v>
      </c>
      <c r="G64" s="6" t="s">
        <v>56</v>
      </c>
      <c r="H64" s="6" t="s">
        <v>10</v>
      </c>
      <c r="I64" s="0" t="s">
        <v>298</v>
      </c>
      <c r="J64" s="4" t="s">
        <v>279</v>
      </c>
      <c r="K64" s="5" t="s">
        <v>13</v>
      </c>
    </row>
    <row r="65" customFormat="false" ht="15" hidden="false" customHeight="false" outlineLevel="0" collapsed="false">
      <c r="A65" s="8" t="s">
        <v>299</v>
      </c>
      <c r="B65" s="8" t="s">
        <v>300</v>
      </c>
      <c r="C65" s="8" t="s">
        <v>6</v>
      </c>
      <c r="D65" s="8" t="s">
        <v>301</v>
      </c>
      <c r="E65" s="8" t="s">
        <v>120</v>
      </c>
      <c r="F65" s="9" t="n">
        <v>126459057</v>
      </c>
      <c r="G65" s="8" t="s">
        <v>9</v>
      </c>
      <c r="H65" s="8" t="s">
        <v>10</v>
      </c>
      <c r="I65" s="0" t="s">
        <v>302</v>
      </c>
      <c r="J65" s="4" t="s">
        <v>12</v>
      </c>
      <c r="K65" s="5" t="s">
        <v>13</v>
      </c>
    </row>
    <row r="66" customFormat="false" ht="15" hidden="false" customHeight="false" outlineLevel="0" collapsed="false">
      <c r="A66" s="8" t="s">
        <v>303</v>
      </c>
      <c r="B66" s="8" t="s">
        <v>304</v>
      </c>
      <c r="C66" s="8" t="s">
        <v>305</v>
      </c>
      <c r="D66" s="8" t="s">
        <v>301</v>
      </c>
      <c r="E66" s="8" t="s">
        <v>120</v>
      </c>
      <c r="F66" s="9" t="n">
        <v>154151835</v>
      </c>
      <c r="G66" s="8" t="s">
        <v>9</v>
      </c>
      <c r="H66" s="8" t="s">
        <v>10</v>
      </c>
      <c r="I66" s="0" t="s">
        <v>306</v>
      </c>
      <c r="J66" s="4" t="s">
        <v>307</v>
      </c>
      <c r="K66" s="5" t="s">
        <v>13</v>
      </c>
    </row>
    <row r="67" customFormat="false" ht="15" hidden="false" customHeight="false" outlineLevel="0" collapsed="false">
      <c r="A67" s="8" t="s">
        <v>308</v>
      </c>
      <c r="B67" s="8" t="s">
        <v>309</v>
      </c>
      <c r="C67" s="8" t="s">
        <v>310</v>
      </c>
      <c r="D67" s="8" t="s">
        <v>301</v>
      </c>
      <c r="E67" s="8" t="s">
        <v>311</v>
      </c>
      <c r="F67" s="9" t="n">
        <v>15789676</v>
      </c>
      <c r="G67" s="8" t="s">
        <v>9</v>
      </c>
      <c r="H67" s="8" t="s">
        <v>10</v>
      </c>
      <c r="I67" s="0" t="s">
        <v>312</v>
      </c>
      <c r="J67" s="4" t="s">
        <v>313</v>
      </c>
      <c r="K67" s="5" t="s">
        <v>13</v>
      </c>
    </row>
    <row r="68" customFormat="false" ht="15" hidden="false" customHeight="false" outlineLevel="0" collapsed="false">
      <c r="A68" s="8" t="s">
        <v>314</v>
      </c>
      <c r="B68" s="8" t="s">
        <v>27</v>
      </c>
      <c r="C68" s="8" t="s">
        <v>28</v>
      </c>
      <c r="D68" s="8" t="s">
        <v>301</v>
      </c>
      <c r="E68" s="8" t="s">
        <v>315</v>
      </c>
      <c r="F68" s="9" t="n">
        <v>170290430</v>
      </c>
      <c r="G68" s="8" t="s">
        <v>56</v>
      </c>
      <c r="H68" s="8" t="s">
        <v>10</v>
      </c>
      <c r="I68" s="0" t="s">
        <v>316</v>
      </c>
      <c r="J68" s="4" t="s">
        <v>32</v>
      </c>
      <c r="K68" s="5" t="s">
        <v>13</v>
      </c>
    </row>
    <row r="69" customFormat="false" ht="15" hidden="false" customHeight="false" outlineLevel="0" collapsed="false">
      <c r="A69" s="10" t="s">
        <v>317</v>
      </c>
      <c r="B69" s="10" t="s">
        <v>318</v>
      </c>
      <c r="C69" s="10" t="s">
        <v>319</v>
      </c>
      <c r="D69" s="10" t="s">
        <v>7</v>
      </c>
      <c r="E69" s="10" t="s">
        <v>320</v>
      </c>
      <c r="F69" s="11" t="n">
        <v>159041297</v>
      </c>
      <c r="G69" s="10" t="s">
        <v>9</v>
      </c>
      <c r="H69" s="10" t="s">
        <v>10</v>
      </c>
      <c r="I69" s="10" t="s">
        <v>321</v>
      </c>
      <c r="J69" s="12" t="s">
        <v>322</v>
      </c>
      <c r="K69" s="13" t="s">
        <v>323</v>
      </c>
    </row>
    <row r="70" customFormat="false" ht="15" hidden="false" customHeight="false" outlineLevel="0" collapsed="false">
      <c r="A70" s="10" t="s">
        <v>324</v>
      </c>
      <c r="B70" s="10" t="s">
        <v>39</v>
      </c>
      <c r="C70" s="10" t="s">
        <v>319</v>
      </c>
      <c r="D70" s="10" t="s">
        <v>7</v>
      </c>
      <c r="E70" s="10" t="s">
        <v>325</v>
      </c>
      <c r="F70" s="11" t="n">
        <v>161527935</v>
      </c>
      <c r="G70" s="10" t="s">
        <v>194</v>
      </c>
      <c r="H70" s="10" t="s">
        <v>10</v>
      </c>
      <c r="I70" s="10" t="s">
        <v>326</v>
      </c>
      <c r="J70" s="12" t="s">
        <v>322</v>
      </c>
      <c r="K70" s="13" t="s">
        <v>323</v>
      </c>
    </row>
    <row r="71" customFormat="false" ht="15" hidden="false" customHeight="false" outlineLevel="0" collapsed="false">
      <c r="A71" s="10" t="s">
        <v>327</v>
      </c>
      <c r="B71" s="10" t="s">
        <v>328</v>
      </c>
      <c r="C71" s="10" t="s">
        <v>319</v>
      </c>
      <c r="D71" s="10" t="s">
        <v>7</v>
      </c>
      <c r="E71" s="10" t="s">
        <v>329</v>
      </c>
      <c r="F71" s="11" t="n">
        <v>222480232</v>
      </c>
      <c r="G71" s="10" t="s">
        <v>9</v>
      </c>
      <c r="H71" s="10" t="s">
        <v>10</v>
      </c>
      <c r="I71" s="10" t="s">
        <v>321</v>
      </c>
      <c r="J71" s="12" t="s">
        <v>322</v>
      </c>
      <c r="K71" s="13" t="s">
        <v>323</v>
      </c>
    </row>
    <row r="72" customFormat="false" ht="15" hidden="false" customHeight="false" outlineLevel="0" collapsed="false">
      <c r="A72" s="10" t="s">
        <v>330</v>
      </c>
      <c r="B72" s="10" t="s">
        <v>53</v>
      </c>
      <c r="C72" s="10" t="s">
        <v>319</v>
      </c>
      <c r="D72" s="10" t="s">
        <v>7</v>
      </c>
      <c r="E72" s="10" t="s">
        <v>331</v>
      </c>
      <c r="F72" s="11" t="n">
        <v>256810442</v>
      </c>
      <c r="G72" s="10" t="s">
        <v>71</v>
      </c>
      <c r="H72" s="10" t="s">
        <v>10</v>
      </c>
      <c r="I72" s="10" t="s">
        <v>321</v>
      </c>
      <c r="J72" s="12" t="s">
        <v>322</v>
      </c>
      <c r="K72" s="13" t="s">
        <v>323</v>
      </c>
    </row>
    <row r="73" customFormat="false" ht="15" hidden="false" customHeight="false" outlineLevel="0" collapsed="false">
      <c r="A73" s="10" t="s">
        <v>332</v>
      </c>
      <c r="B73" s="10" t="s">
        <v>333</v>
      </c>
      <c r="C73" s="10" t="s">
        <v>319</v>
      </c>
      <c r="D73" s="10" t="s">
        <v>7</v>
      </c>
      <c r="E73" s="10" t="s">
        <v>334</v>
      </c>
      <c r="F73" s="11" t="n">
        <v>257388633</v>
      </c>
      <c r="G73" s="10" t="s">
        <v>9</v>
      </c>
      <c r="H73" s="10" t="s">
        <v>10</v>
      </c>
      <c r="I73" s="10" t="s">
        <v>321</v>
      </c>
      <c r="J73" s="12" t="s">
        <v>322</v>
      </c>
      <c r="K73" s="13" t="s">
        <v>323</v>
      </c>
    </row>
    <row r="74" customFormat="false" ht="15" hidden="false" customHeight="false" outlineLevel="0" collapsed="false">
      <c r="A74" s="10" t="s">
        <v>335</v>
      </c>
      <c r="B74" s="10" t="s">
        <v>60</v>
      </c>
      <c r="C74" s="10" t="s">
        <v>319</v>
      </c>
      <c r="D74" s="10" t="s">
        <v>7</v>
      </c>
      <c r="E74" s="10" t="s">
        <v>336</v>
      </c>
      <c r="F74" s="11" t="n">
        <v>261403744</v>
      </c>
      <c r="G74" s="10" t="s">
        <v>66</v>
      </c>
      <c r="H74" s="10" t="s">
        <v>10</v>
      </c>
      <c r="I74" s="10" t="s">
        <v>321</v>
      </c>
      <c r="J74" s="12" t="s">
        <v>322</v>
      </c>
      <c r="K74" s="13" t="s">
        <v>323</v>
      </c>
    </row>
    <row r="75" customFormat="false" ht="15" hidden="false" customHeight="false" outlineLevel="0" collapsed="false">
      <c r="A75" s="10" t="s">
        <v>337</v>
      </c>
      <c r="B75" s="10" t="s">
        <v>45</v>
      </c>
      <c r="C75" s="10" t="s">
        <v>319</v>
      </c>
      <c r="D75" s="10" t="s">
        <v>7</v>
      </c>
      <c r="E75" s="10" t="s">
        <v>338</v>
      </c>
      <c r="F75" s="11" t="n">
        <v>284161255</v>
      </c>
      <c r="G75" s="10" t="s">
        <v>339</v>
      </c>
      <c r="H75" s="10" t="s">
        <v>10</v>
      </c>
      <c r="I75" s="10" t="s">
        <v>321</v>
      </c>
      <c r="J75" s="12" t="s">
        <v>322</v>
      </c>
      <c r="K75" s="13" t="s">
        <v>323</v>
      </c>
    </row>
    <row r="76" customFormat="false" ht="15" hidden="false" customHeight="false" outlineLevel="0" collapsed="false">
      <c r="A76" s="10" t="s">
        <v>340</v>
      </c>
      <c r="B76" s="10" t="s">
        <v>118</v>
      </c>
      <c r="C76" s="10" t="s">
        <v>319</v>
      </c>
      <c r="D76" s="10" t="s">
        <v>7</v>
      </c>
      <c r="E76" s="10" t="s">
        <v>341</v>
      </c>
      <c r="F76" s="11" t="n">
        <v>284165821</v>
      </c>
      <c r="G76" s="10" t="s">
        <v>342</v>
      </c>
      <c r="H76" s="10" t="s">
        <v>10</v>
      </c>
      <c r="I76" s="10" t="s">
        <v>321</v>
      </c>
      <c r="J76" s="12" t="s">
        <v>322</v>
      </c>
      <c r="K76" s="13" t="s">
        <v>323</v>
      </c>
    </row>
    <row r="77" customFormat="false" ht="15" hidden="false" customHeight="false" outlineLevel="0" collapsed="false">
      <c r="A77" s="10" t="s">
        <v>343</v>
      </c>
      <c r="B77" s="10" t="s">
        <v>84</v>
      </c>
      <c r="C77" s="10" t="s">
        <v>319</v>
      </c>
      <c r="D77" s="10" t="s">
        <v>7</v>
      </c>
      <c r="E77" s="10" t="s">
        <v>344</v>
      </c>
      <c r="F77" s="11" t="n">
        <v>284998562</v>
      </c>
      <c r="G77" s="10" t="s">
        <v>9</v>
      </c>
      <c r="H77" s="10" t="s">
        <v>10</v>
      </c>
      <c r="I77" s="10" t="s">
        <v>321</v>
      </c>
      <c r="J77" s="12" t="s">
        <v>322</v>
      </c>
      <c r="K77" s="13" t="s">
        <v>323</v>
      </c>
    </row>
    <row r="78" customFormat="false" ht="15" hidden="false" customHeight="false" outlineLevel="0" collapsed="false">
      <c r="A78" s="10" t="s">
        <v>345</v>
      </c>
      <c r="B78" s="10" t="s">
        <v>243</v>
      </c>
      <c r="C78" s="10" t="s">
        <v>319</v>
      </c>
      <c r="D78" s="10" t="s">
        <v>7</v>
      </c>
      <c r="E78" s="10" t="s">
        <v>346</v>
      </c>
      <c r="F78" s="11" t="n">
        <v>288932317</v>
      </c>
      <c r="G78" s="10" t="s">
        <v>111</v>
      </c>
      <c r="H78" s="10" t="s">
        <v>10</v>
      </c>
      <c r="I78" s="10" t="s">
        <v>321</v>
      </c>
      <c r="J78" s="12" t="s">
        <v>322</v>
      </c>
      <c r="K78" s="13" t="s">
        <v>323</v>
      </c>
    </row>
    <row r="79" customFormat="false" ht="15" hidden="false" customHeight="false" outlineLevel="0" collapsed="false">
      <c r="A79" s="10" t="s">
        <v>347</v>
      </c>
      <c r="B79" s="10" t="s">
        <v>64</v>
      </c>
      <c r="C79" s="10" t="s">
        <v>319</v>
      </c>
      <c r="D79" s="10" t="s">
        <v>7</v>
      </c>
      <c r="E79" s="10" t="s">
        <v>348</v>
      </c>
      <c r="F79" s="11" t="n">
        <v>289191579</v>
      </c>
      <c r="G79" s="10" t="s">
        <v>71</v>
      </c>
      <c r="H79" s="10" t="s">
        <v>10</v>
      </c>
      <c r="I79" s="10" t="s">
        <v>321</v>
      </c>
      <c r="J79" s="12" t="s">
        <v>322</v>
      </c>
      <c r="K79" s="13" t="s">
        <v>323</v>
      </c>
    </row>
    <row r="80" customFormat="false" ht="15" hidden="false" customHeight="false" outlineLevel="0" collapsed="false">
      <c r="A80" s="10" t="s">
        <v>349</v>
      </c>
      <c r="B80" s="10" t="s">
        <v>350</v>
      </c>
      <c r="C80" s="10" t="s">
        <v>319</v>
      </c>
      <c r="D80" s="10" t="s">
        <v>7</v>
      </c>
      <c r="E80" s="10" t="s">
        <v>351</v>
      </c>
      <c r="F80" s="11" t="n">
        <v>289580108</v>
      </c>
      <c r="G80" s="10" t="s">
        <v>352</v>
      </c>
      <c r="H80" s="10" t="s">
        <v>10</v>
      </c>
      <c r="I80" s="10" t="s">
        <v>321</v>
      </c>
      <c r="J80" s="12" t="s">
        <v>322</v>
      </c>
      <c r="K80" s="13" t="s">
        <v>323</v>
      </c>
    </row>
    <row r="81" customFormat="false" ht="15" hidden="false" customHeight="false" outlineLevel="0" collapsed="false">
      <c r="A81" s="10" t="s">
        <v>353</v>
      </c>
      <c r="B81" s="10" t="s">
        <v>354</v>
      </c>
      <c r="C81" s="10" t="s">
        <v>319</v>
      </c>
      <c r="D81" s="10" t="s">
        <v>7</v>
      </c>
      <c r="E81" s="10" t="s">
        <v>355</v>
      </c>
      <c r="F81" s="11" t="n">
        <v>289597146</v>
      </c>
      <c r="G81" s="10" t="s">
        <v>17</v>
      </c>
      <c r="H81" s="10" t="s">
        <v>10</v>
      </c>
      <c r="I81" s="10" t="s">
        <v>321</v>
      </c>
      <c r="J81" s="12" t="s">
        <v>322</v>
      </c>
      <c r="K81" s="13" t="s">
        <v>323</v>
      </c>
    </row>
    <row r="82" customFormat="false" ht="15" hidden="false" customHeight="false" outlineLevel="0" collapsed="false">
      <c r="A82" s="10" t="s">
        <v>356</v>
      </c>
      <c r="B82" s="10" t="s">
        <v>69</v>
      </c>
      <c r="C82" s="10" t="s">
        <v>319</v>
      </c>
      <c r="D82" s="10" t="s">
        <v>7</v>
      </c>
      <c r="E82" s="10" t="s">
        <v>357</v>
      </c>
      <c r="F82" s="11" t="n">
        <v>296109379</v>
      </c>
      <c r="G82" s="10" t="s">
        <v>9</v>
      </c>
      <c r="H82" s="10" t="s">
        <v>10</v>
      </c>
      <c r="I82" s="10" t="s">
        <v>321</v>
      </c>
      <c r="J82" s="12" t="s">
        <v>322</v>
      </c>
      <c r="K82" s="13" t="s">
        <v>323</v>
      </c>
    </row>
    <row r="83" customFormat="false" ht="15" hidden="false" customHeight="false" outlineLevel="0" collapsed="false">
      <c r="A83" s="10" t="s">
        <v>358</v>
      </c>
      <c r="B83" s="10" t="s">
        <v>226</v>
      </c>
      <c r="C83" s="10" t="s">
        <v>319</v>
      </c>
      <c r="D83" s="10" t="s">
        <v>7</v>
      </c>
      <c r="E83" s="10" t="s">
        <v>359</v>
      </c>
      <c r="F83" s="11" t="n">
        <v>297527611</v>
      </c>
      <c r="G83" s="10" t="s">
        <v>9</v>
      </c>
      <c r="H83" s="10" t="s">
        <v>10</v>
      </c>
      <c r="I83" s="10" t="s">
        <v>321</v>
      </c>
      <c r="J83" s="12" t="s">
        <v>322</v>
      </c>
      <c r="K83" s="13" t="s">
        <v>323</v>
      </c>
    </row>
    <row r="84" customFormat="false" ht="15" hidden="false" customHeight="false" outlineLevel="0" collapsed="false">
      <c r="A84" s="10" t="s">
        <v>360</v>
      </c>
      <c r="B84" s="10" t="s">
        <v>74</v>
      </c>
      <c r="C84" s="10" t="s">
        <v>319</v>
      </c>
      <c r="D84" s="10" t="s">
        <v>7</v>
      </c>
      <c r="E84" s="10" t="s">
        <v>361</v>
      </c>
      <c r="F84" s="11" t="n">
        <v>297618746</v>
      </c>
      <c r="G84" s="10" t="s">
        <v>50</v>
      </c>
      <c r="H84" s="10" t="s">
        <v>10</v>
      </c>
      <c r="I84" s="10" t="s">
        <v>321</v>
      </c>
      <c r="J84" s="12" t="s">
        <v>322</v>
      </c>
      <c r="K84" s="13" t="s">
        <v>323</v>
      </c>
    </row>
    <row r="85" customFormat="false" ht="15" hidden="false" customHeight="false" outlineLevel="0" collapsed="false">
      <c r="A85" s="10" t="s">
        <v>362</v>
      </c>
      <c r="B85" s="10" t="s">
        <v>363</v>
      </c>
      <c r="C85" s="10" t="s">
        <v>319</v>
      </c>
      <c r="D85" s="10" t="s">
        <v>7</v>
      </c>
      <c r="E85" s="10" t="s">
        <v>364</v>
      </c>
      <c r="F85" s="11" t="n">
        <v>298674287</v>
      </c>
      <c r="G85" s="10" t="s">
        <v>9</v>
      </c>
      <c r="H85" s="10" t="s">
        <v>10</v>
      </c>
      <c r="I85" s="10" t="s">
        <v>326</v>
      </c>
      <c r="J85" s="12" t="s">
        <v>322</v>
      </c>
      <c r="K85" s="13" t="s">
        <v>323</v>
      </c>
    </row>
    <row r="86" customFormat="false" ht="15" hidden="false" customHeight="false" outlineLevel="0" collapsed="false">
      <c r="A86" s="10" t="s">
        <v>365</v>
      </c>
      <c r="B86" s="10" t="s">
        <v>137</v>
      </c>
      <c r="C86" s="10" t="s">
        <v>319</v>
      </c>
      <c r="D86" s="10" t="s">
        <v>7</v>
      </c>
      <c r="E86" s="10" t="s">
        <v>366</v>
      </c>
      <c r="F86" s="11" t="n">
        <v>302348805</v>
      </c>
      <c r="G86" s="10" t="s">
        <v>9</v>
      </c>
      <c r="H86" s="10" t="s">
        <v>10</v>
      </c>
      <c r="I86" s="10" t="s">
        <v>367</v>
      </c>
      <c r="J86" s="12" t="s">
        <v>322</v>
      </c>
      <c r="K86" s="13" t="s">
        <v>323</v>
      </c>
    </row>
    <row r="87" customFormat="false" ht="15" hidden="false" customHeight="false" outlineLevel="0" collapsed="false">
      <c r="A87" s="10" t="s">
        <v>368</v>
      </c>
      <c r="B87" s="10" t="s">
        <v>328</v>
      </c>
      <c r="C87" s="10" t="s">
        <v>177</v>
      </c>
      <c r="D87" s="10" t="s">
        <v>7</v>
      </c>
      <c r="E87" s="10" t="s">
        <v>369</v>
      </c>
      <c r="F87" s="11" t="n">
        <v>222480939</v>
      </c>
      <c r="G87" s="10" t="s">
        <v>9</v>
      </c>
      <c r="H87" s="10" t="s">
        <v>10</v>
      </c>
      <c r="I87" s="10" t="s">
        <v>370</v>
      </c>
      <c r="J87" s="12" t="s">
        <v>180</v>
      </c>
      <c r="K87" s="13" t="s">
        <v>323</v>
      </c>
    </row>
    <row r="88" customFormat="false" ht="15" hidden="false" customHeight="false" outlineLevel="0" collapsed="false">
      <c r="A88" s="10" t="s">
        <v>371</v>
      </c>
      <c r="B88" s="10" t="s">
        <v>53</v>
      </c>
      <c r="C88" s="10" t="s">
        <v>177</v>
      </c>
      <c r="D88" s="10" t="s">
        <v>7</v>
      </c>
      <c r="E88" s="10" t="s">
        <v>372</v>
      </c>
      <c r="F88" s="11" t="n">
        <v>256810654</v>
      </c>
      <c r="G88" s="10" t="s">
        <v>9</v>
      </c>
      <c r="H88" s="10" t="s">
        <v>10</v>
      </c>
      <c r="I88" s="10" t="s">
        <v>370</v>
      </c>
      <c r="J88" s="12" t="s">
        <v>180</v>
      </c>
      <c r="K88" s="13" t="s">
        <v>323</v>
      </c>
    </row>
    <row r="89" customFormat="false" ht="15" hidden="false" customHeight="false" outlineLevel="0" collapsed="false">
      <c r="A89" s="10" t="s">
        <v>373</v>
      </c>
      <c r="B89" s="10" t="s">
        <v>333</v>
      </c>
      <c r="C89" s="10" t="s">
        <v>177</v>
      </c>
      <c r="D89" s="10" t="s">
        <v>7</v>
      </c>
      <c r="E89" s="10" t="s">
        <v>374</v>
      </c>
      <c r="F89" s="11" t="n">
        <v>257388231</v>
      </c>
      <c r="G89" s="10" t="s">
        <v>66</v>
      </c>
      <c r="H89" s="10" t="s">
        <v>10</v>
      </c>
      <c r="I89" s="10" t="s">
        <v>370</v>
      </c>
      <c r="J89" s="12" t="s">
        <v>180</v>
      </c>
      <c r="K89" s="13" t="s">
        <v>323</v>
      </c>
    </row>
    <row r="90" customFormat="false" ht="15" hidden="false" customHeight="false" outlineLevel="0" collapsed="false">
      <c r="A90" s="10" t="s">
        <v>375</v>
      </c>
      <c r="B90" s="10" t="s">
        <v>60</v>
      </c>
      <c r="C90" s="10" t="s">
        <v>177</v>
      </c>
      <c r="D90" s="10" t="s">
        <v>7</v>
      </c>
      <c r="E90" s="10" t="s">
        <v>376</v>
      </c>
      <c r="F90" s="11" t="n">
        <v>261403692</v>
      </c>
      <c r="G90" s="10" t="s">
        <v>71</v>
      </c>
      <c r="H90" s="10" t="s">
        <v>10</v>
      </c>
      <c r="I90" s="10" t="s">
        <v>370</v>
      </c>
      <c r="J90" s="12" t="s">
        <v>180</v>
      </c>
      <c r="K90" s="13" t="s">
        <v>323</v>
      </c>
    </row>
    <row r="91" customFormat="false" ht="15" hidden="false" customHeight="false" outlineLevel="0" collapsed="false">
      <c r="A91" s="10" t="s">
        <v>377</v>
      </c>
      <c r="B91" s="10" t="s">
        <v>45</v>
      </c>
      <c r="C91" s="10" t="s">
        <v>177</v>
      </c>
      <c r="D91" s="10" t="s">
        <v>7</v>
      </c>
      <c r="E91" s="10" t="s">
        <v>378</v>
      </c>
      <c r="F91" s="11" t="n">
        <v>284162831</v>
      </c>
      <c r="G91" s="10" t="s">
        <v>9</v>
      </c>
      <c r="H91" s="10" t="s">
        <v>10</v>
      </c>
      <c r="I91" s="10" t="s">
        <v>370</v>
      </c>
      <c r="J91" s="12" t="s">
        <v>180</v>
      </c>
      <c r="K91" s="13" t="s">
        <v>323</v>
      </c>
    </row>
    <row r="92" customFormat="false" ht="15" hidden="false" customHeight="false" outlineLevel="0" collapsed="false">
      <c r="A92" s="10" t="s">
        <v>379</v>
      </c>
      <c r="B92" s="10" t="s">
        <v>118</v>
      </c>
      <c r="C92" s="10" t="s">
        <v>177</v>
      </c>
      <c r="D92" s="10" t="s">
        <v>7</v>
      </c>
      <c r="E92" s="10" t="s">
        <v>380</v>
      </c>
      <c r="F92" s="11" t="n">
        <v>284164799</v>
      </c>
      <c r="G92" s="10" t="s">
        <v>50</v>
      </c>
      <c r="H92" s="10" t="s">
        <v>10</v>
      </c>
      <c r="I92" s="10" t="s">
        <v>370</v>
      </c>
      <c r="J92" s="12" t="s">
        <v>180</v>
      </c>
      <c r="K92" s="13" t="s">
        <v>323</v>
      </c>
    </row>
    <row r="93" customFormat="false" ht="15" hidden="false" customHeight="false" outlineLevel="0" collapsed="false">
      <c r="A93" s="10" t="s">
        <v>381</v>
      </c>
      <c r="B93" s="10" t="s">
        <v>84</v>
      </c>
      <c r="C93" s="10" t="s">
        <v>177</v>
      </c>
      <c r="D93" s="10" t="s">
        <v>7</v>
      </c>
      <c r="E93" s="10" t="s">
        <v>206</v>
      </c>
      <c r="F93" s="11" t="n">
        <v>284998278</v>
      </c>
      <c r="G93" s="10" t="s">
        <v>111</v>
      </c>
      <c r="H93" s="10" t="s">
        <v>10</v>
      </c>
      <c r="I93" s="10" t="s">
        <v>370</v>
      </c>
      <c r="J93" s="12" t="s">
        <v>180</v>
      </c>
      <c r="K93" s="13" t="s">
        <v>323</v>
      </c>
    </row>
    <row r="94" customFormat="false" ht="15" hidden="false" customHeight="false" outlineLevel="0" collapsed="false">
      <c r="A94" s="10" t="s">
        <v>382</v>
      </c>
      <c r="B94" s="10" t="s">
        <v>243</v>
      </c>
      <c r="C94" s="10" t="s">
        <v>177</v>
      </c>
      <c r="D94" s="10" t="s">
        <v>7</v>
      </c>
      <c r="E94" s="10" t="s">
        <v>383</v>
      </c>
      <c r="F94" s="11" t="n">
        <v>288930664</v>
      </c>
      <c r="G94" s="10" t="s">
        <v>9</v>
      </c>
      <c r="H94" s="10" t="s">
        <v>10</v>
      </c>
      <c r="I94" s="10" t="s">
        <v>370</v>
      </c>
      <c r="J94" s="12" t="s">
        <v>180</v>
      </c>
      <c r="K94" s="13" t="s">
        <v>323</v>
      </c>
    </row>
    <row r="95" customFormat="false" ht="15" hidden="false" customHeight="false" outlineLevel="0" collapsed="false">
      <c r="A95" s="10" t="s">
        <v>384</v>
      </c>
      <c r="B95" s="10" t="s">
        <v>64</v>
      </c>
      <c r="C95" s="10" t="s">
        <v>177</v>
      </c>
      <c r="D95" s="10" t="s">
        <v>7</v>
      </c>
      <c r="E95" s="10" t="s">
        <v>385</v>
      </c>
      <c r="F95" s="11" t="n">
        <v>289193262</v>
      </c>
      <c r="G95" s="10" t="s">
        <v>71</v>
      </c>
      <c r="H95" s="10" t="s">
        <v>10</v>
      </c>
      <c r="I95" s="10" t="s">
        <v>370</v>
      </c>
      <c r="J95" s="12" t="s">
        <v>180</v>
      </c>
      <c r="K95" s="13" t="s">
        <v>323</v>
      </c>
    </row>
    <row r="96" customFormat="false" ht="15" hidden="false" customHeight="false" outlineLevel="0" collapsed="false">
      <c r="A96" s="10" t="s">
        <v>386</v>
      </c>
      <c r="B96" s="10" t="s">
        <v>350</v>
      </c>
      <c r="C96" s="10" t="s">
        <v>177</v>
      </c>
      <c r="D96" s="10" t="s">
        <v>7</v>
      </c>
      <c r="E96" s="10" t="s">
        <v>387</v>
      </c>
      <c r="F96" s="11" t="n">
        <v>289583166</v>
      </c>
      <c r="G96" s="10" t="s">
        <v>50</v>
      </c>
      <c r="H96" s="10" t="s">
        <v>10</v>
      </c>
      <c r="I96" s="10" t="s">
        <v>370</v>
      </c>
      <c r="J96" s="12" t="s">
        <v>180</v>
      </c>
      <c r="K96" s="13" t="s">
        <v>323</v>
      </c>
    </row>
    <row r="97" customFormat="false" ht="15" hidden="false" customHeight="false" outlineLevel="0" collapsed="false">
      <c r="A97" s="10" t="s">
        <v>388</v>
      </c>
      <c r="B97" s="10" t="s">
        <v>354</v>
      </c>
      <c r="C97" s="10" t="s">
        <v>177</v>
      </c>
      <c r="D97" s="10" t="s">
        <v>7</v>
      </c>
      <c r="E97" s="10" t="s">
        <v>389</v>
      </c>
      <c r="F97" s="11" t="n">
        <v>289596535</v>
      </c>
      <c r="G97" s="10" t="s">
        <v>17</v>
      </c>
      <c r="H97" s="10" t="s">
        <v>10</v>
      </c>
      <c r="I97" s="10" t="s">
        <v>370</v>
      </c>
      <c r="J97" s="12" t="s">
        <v>180</v>
      </c>
      <c r="K97" s="13" t="s">
        <v>323</v>
      </c>
    </row>
    <row r="98" customFormat="false" ht="15" hidden="false" customHeight="false" outlineLevel="0" collapsed="false">
      <c r="A98" s="10" t="s">
        <v>390</v>
      </c>
      <c r="B98" s="10" t="s">
        <v>69</v>
      </c>
      <c r="C98" s="10" t="s">
        <v>177</v>
      </c>
      <c r="D98" s="10" t="s">
        <v>7</v>
      </c>
      <c r="E98" s="10" t="s">
        <v>391</v>
      </c>
      <c r="F98" s="11" t="n">
        <v>296109683</v>
      </c>
      <c r="G98" s="10" t="s">
        <v>9</v>
      </c>
      <c r="H98" s="10" t="s">
        <v>10</v>
      </c>
      <c r="I98" s="10" t="s">
        <v>370</v>
      </c>
      <c r="J98" s="12" t="s">
        <v>180</v>
      </c>
      <c r="K98" s="13" t="s">
        <v>323</v>
      </c>
    </row>
    <row r="99" customFormat="false" ht="15" hidden="false" customHeight="false" outlineLevel="0" collapsed="false">
      <c r="A99" s="10" t="s">
        <v>392</v>
      </c>
      <c r="B99" s="10" t="s">
        <v>226</v>
      </c>
      <c r="C99" s="10" t="s">
        <v>177</v>
      </c>
      <c r="D99" s="10" t="s">
        <v>7</v>
      </c>
      <c r="E99" s="10" t="s">
        <v>393</v>
      </c>
      <c r="F99" s="11" t="n">
        <v>297527344</v>
      </c>
      <c r="G99" s="10" t="s">
        <v>9</v>
      </c>
      <c r="H99" s="10" t="s">
        <v>10</v>
      </c>
      <c r="I99" s="10" t="s">
        <v>370</v>
      </c>
      <c r="J99" s="12" t="s">
        <v>180</v>
      </c>
      <c r="K99" s="13" t="s">
        <v>323</v>
      </c>
    </row>
    <row r="100" customFormat="false" ht="15" hidden="false" customHeight="false" outlineLevel="0" collapsed="false">
      <c r="A100" s="10" t="s">
        <v>394</v>
      </c>
      <c r="B100" s="10" t="s">
        <v>74</v>
      </c>
      <c r="C100" s="10" t="s">
        <v>177</v>
      </c>
      <c r="D100" s="10" t="s">
        <v>7</v>
      </c>
      <c r="E100" s="10" t="s">
        <v>395</v>
      </c>
      <c r="F100" s="11" t="n">
        <v>297620218</v>
      </c>
      <c r="G100" s="10" t="s">
        <v>396</v>
      </c>
      <c r="H100" s="10" t="s">
        <v>10</v>
      </c>
      <c r="I100" s="10" t="s">
        <v>370</v>
      </c>
      <c r="J100" s="12" t="s">
        <v>180</v>
      </c>
      <c r="K100" s="13" t="s">
        <v>323</v>
      </c>
    </row>
    <row r="101" customFormat="false" ht="15" hidden="false" customHeight="false" outlineLevel="0" collapsed="false">
      <c r="A101" s="10" t="s">
        <v>397</v>
      </c>
      <c r="B101" s="10" t="s">
        <v>363</v>
      </c>
      <c r="C101" s="10" t="s">
        <v>177</v>
      </c>
      <c r="D101" s="10" t="s">
        <v>7</v>
      </c>
      <c r="E101" s="10" t="s">
        <v>398</v>
      </c>
      <c r="F101" s="11" t="n">
        <v>298675987</v>
      </c>
      <c r="G101" s="10" t="s">
        <v>9</v>
      </c>
      <c r="H101" s="10" t="s">
        <v>10</v>
      </c>
      <c r="I101" s="10" t="s">
        <v>399</v>
      </c>
      <c r="J101" s="12" t="s">
        <v>180</v>
      </c>
      <c r="K101" s="13" t="s">
        <v>323</v>
      </c>
    </row>
  </sheetData>
  <conditionalFormatting sqref="F2:F101">
    <cfRule type="expression" priority="2" aboveAverage="0" equalAverage="0" bottom="0" percent="0" rank="0" text="" dxfId="0">
      <formula>NOT(ISERROR(SEARCH("prot_gi:NULL",F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6"/>
  <sheetViews>
    <sheetView showFormulas="false" showGridLines="true" showRowColHeaders="true" showZeros="true" rightToLeft="false" tabSelected="true" showOutlineSymbols="true" defaultGridColor="true" view="normal" topLeftCell="A4" colorId="64" zoomScale="100" zoomScaleNormal="100" zoomScalePageLayoutView="100" workbookViewId="0">
      <selection pane="topLeft" activeCell="A42" activeCellId="0" sqref="A42:IV46"/>
    </sheetView>
  </sheetViews>
  <sheetFormatPr defaultColWidth="8.96484375" defaultRowHeight="15" zeroHeight="false" outlineLevelRow="0" outlineLevelCol="0"/>
  <cols>
    <col collapsed="false" customWidth="true" hidden="false" outlineLevel="0" max="5" min="1" style="0" width="32.85"/>
    <col collapsed="false" customWidth="true" hidden="false" outlineLevel="0" max="6" min="6" style="3" width="14.99"/>
    <col collapsed="false" customWidth="true" hidden="false" outlineLevel="0" max="9" min="7" style="0" width="32.85"/>
  </cols>
  <sheetData>
    <row r="1" customFormat="false" ht="21" hidden="false" customHeight="false" outlineLevel="0" collapsed="false">
      <c r="A1" s="1" t="s">
        <v>400</v>
      </c>
    </row>
    <row r="2" customFormat="false" ht="15" hidden="false" customHeight="false" outlineLevel="0" collapsed="false">
      <c r="A2" s="0" t="s">
        <v>401</v>
      </c>
      <c r="B2" s="0" t="s">
        <v>402</v>
      </c>
      <c r="C2" s="0" t="s">
        <v>403</v>
      </c>
      <c r="D2" s="0" t="s">
        <v>7</v>
      </c>
      <c r="E2" s="0" t="s">
        <v>404</v>
      </c>
      <c r="F2" s="3" t="s">
        <v>405</v>
      </c>
      <c r="G2" s="0" t="s">
        <v>406</v>
      </c>
      <c r="H2" s="0" t="s">
        <v>407</v>
      </c>
      <c r="I2" s="0" t="s">
        <v>408</v>
      </c>
    </row>
    <row r="3" customFormat="false" ht="15" hidden="false" customHeight="false" outlineLevel="0" collapsed="false">
      <c r="A3" s="0" t="s">
        <v>409</v>
      </c>
      <c r="B3" s="0" t="s">
        <v>137</v>
      </c>
      <c r="C3" s="0" t="s">
        <v>410</v>
      </c>
      <c r="D3" s="0" t="s">
        <v>7</v>
      </c>
      <c r="E3" s="0" t="s">
        <v>411</v>
      </c>
      <c r="F3" s="3" t="s">
        <v>405</v>
      </c>
      <c r="G3" s="0" t="s">
        <v>406</v>
      </c>
      <c r="H3" s="0" t="s">
        <v>407</v>
      </c>
      <c r="I3" s="0" t="s">
        <v>408</v>
      </c>
    </row>
    <row r="4" customFormat="false" ht="15" hidden="false" customHeight="false" outlineLevel="0" collapsed="false">
      <c r="A4" s="0" t="s">
        <v>412</v>
      </c>
      <c r="B4" s="0" t="s">
        <v>413</v>
      </c>
      <c r="C4" s="0" t="s">
        <v>414</v>
      </c>
      <c r="D4" s="0" t="s">
        <v>7</v>
      </c>
      <c r="E4" s="0" t="s">
        <v>415</v>
      </c>
      <c r="F4" s="3" t="s">
        <v>405</v>
      </c>
      <c r="G4" s="0" t="s">
        <v>406</v>
      </c>
      <c r="H4" s="0" t="s">
        <v>407</v>
      </c>
      <c r="I4" s="0" t="s">
        <v>408</v>
      </c>
    </row>
    <row r="5" customFormat="false" ht="15" hidden="false" customHeight="false" outlineLevel="0" collapsed="false">
      <c r="A5" s="0" t="s">
        <v>416</v>
      </c>
      <c r="B5" s="0" t="s">
        <v>417</v>
      </c>
      <c r="C5" s="0" t="s">
        <v>414</v>
      </c>
      <c r="D5" s="0" t="s">
        <v>7</v>
      </c>
      <c r="E5" s="0" t="s">
        <v>418</v>
      </c>
      <c r="F5" s="3" t="s">
        <v>405</v>
      </c>
      <c r="G5" s="0" t="s">
        <v>406</v>
      </c>
      <c r="H5" s="0" t="s">
        <v>407</v>
      </c>
      <c r="I5" s="0" t="s">
        <v>408</v>
      </c>
    </row>
    <row r="6" customFormat="false" ht="15" hidden="false" customHeight="false" outlineLevel="0" collapsed="false">
      <c r="A6" s="0" t="s">
        <v>419</v>
      </c>
      <c r="B6" s="0" t="s">
        <v>420</v>
      </c>
      <c r="C6" s="0" t="s">
        <v>414</v>
      </c>
      <c r="D6" s="0" t="s">
        <v>7</v>
      </c>
      <c r="E6" s="0" t="s">
        <v>421</v>
      </c>
      <c r="F6" s="3" t="s">
        <v>405</v>
      </c>
      <c r="G6" s="0" t="s">
        <v>406</v>
      </c>
      <c r="H6" s="0" t="s">
        <v>407</v>
      </c>
      <c r="I6" s="0" t="s">
        <v>408</v>
      </c>
    </row>
    <row r="7" customFormat="false" ht="15" hidden="false" customHeight="false" outlineLevel="0" collapsed="false">
      <c r="A7" s="0" t="s">
        <v>422</v>
      </c>
      <c r="B7" s="0" t="s">
        <v>402</v>
      </c>
      <c r="C7" s="0" t="s">
        <v>414</v>
      </c>
      <c r="D7" s="0" t="s">
        <v>7</v>
      </c>
      <c r="E7" s="0" t="s">
        <v>423</v>
      </c>
      <c r="F7" s="3" t="s">
        <v>405</v>
      </c>
      <c r="G7" s="0" t="s">
        <v>406</v>
      </c>
      <c r="H7" s="0" t="s">
        <v>407</v>
      </c>
      <c r="I7" s="0" t="s">
        <v>408</v>
      </c>
    </row>
    <row r="8" customFormat="false" ht="15" hidden="false" customHeight="false" outlineLevel="0" collapsed="false">
      <c r="A8" s="0" t="s">
        <v>424</v>
      </c>
      <c r="B8" s="0" t="s">
        <v>296</v>
      </c>
      <c r="C8" s="0" t="s">
        <v>414</v>
      </c>
      <c r="D8" s="0" t="s">
        <v>7</v>
      </c>
      <c r="E8" s="0" t="s">
        <v>425</v>
      </c>
      <c r="F8" s="3" t="s">
        <v>405</v>
      </c>
      <c r="G8" s="0" t="s">
        <v>406</v>
      </c>
      <c r="H8" s="0" t="s">
        <v>407</v>
      </c>
      <c r="I8" s="0" t="s">
        <v>408</v>
      </c>
    </row>
    <row r="9" customFormat="false" ht="15" hidden="false" customHeight="false" outlineLevel="0" collapsed="false">
      <c r="A9" s="0" t="s">
        <v>426</v>
      </c>
      <c r="B9" s="0" t="s">
        <v>427</v>
      </c>
      <c r="C9" s="0" t="s">
        <v>414</v>
      </c>
      <c r="D9" s="0" t="s">
        <v>7</v>
      </c>
      <c r="E9" s="0" t="s">
        <v>428</v>
      </c>
      <c r="F9" s="3" t="s">
        <v>405</v>
      </c>
      <c r="G9" s="0" t="s">
        <v>406</v>
      </c>
      <c r="H9" s="0" t="s">
        <v>407</v>
      </c>
      <c r="I9" s="0" t="s">
        <v>408</v>
      </c>
    </row>
    <row r="10" customFormat="false" ht="15" hidden="false" customHeight="false" outlineLevel="0" collapsed="false">
      <c r="A10" s="0" t="s">
        <v>429</v>
      </c>
      <c r="B10" s="0" t="s">
        <v>430</v>
      </c>
      <c r="C10" s="0" t="s">
        <v>414</v>
      </c>
      <c r="D10" s="0" t="s">
        <v>7</v>
      </c>
      <c r="E10" s="0" t="s">
        <v>431</v>
      </c>
      <c r="F10" s="3" t="s">
        <v>405</v>
      </c>
      <c r="G10" s="0" t="s">
        <v>406</v>
      </c>
      <c r="H10" s="0" t="s">
        <v>407</v>
      </c>
      <c r="I10" s="0" t="s">
        <v>408</v>
      </c>
    </row>
    <row r="11" customFormat="false" ht="15" hidden="false" customHeight="false" outlineLevel="0" collapsed="false">
      <c r="A11" s="0" t="s">
        <v>432</v>
      </c>
      <c r="B11" s="0" t="s">
        <v>5</v>
      </c>
      <c r="C11" s="0" t="s">
        <v>414</v>
      </c>
      <c r="D11" s="0" t="s">
        <v>7</v>
      </c>
      <c r="E11" s="0" t="s">
        <v>433</v>
      </c>
      <c r="F11" s="3" t="s">
        <v>405</v>
      </c>
      <c r="G11" s="0" t="s">
        <v>406</v>
      </c>
      <c r="H11" s="0" t="s">
        <v>407</v>
      </c>
      <c r="I11" s="0" t="s">
        <v>408</v>
      </c>
    </row>
    <row r="12" customFormat="false" ht="15" hidden="false" customHeight="false" outlineLevel="0" collapsed="false">
      <c r="A12" s="0" t="s">
        <v>434</v>
      </c>
      <c r="B12" s="0" t="s">
        <v>417</v>
      </c>
      <c r="C12" s="0" t="s">
        <v>119</v>
      </c>
      <c r="D12" s="0" t="s">
        <v>7</v>
      </c>
      <c r="E12" s="0" t="s">
        <v>435</v>
      </c>
      <c r="F12" s="3" t="s">
        <v>405</v>
      </c>
      <c r="G12" s="0" t="s">
        <v>406</v>
      </c>
      <c r="H12" s="0" t="s">
        <v>407</v>
      </c>
      <c r="I12" s="0" t="s">
        <v>408</v>
      </c>
    </row>
    <row r="13" customFormat="false" ht="15" hidden="false" customHeight="false" outlineLevel="0" collapsed="false">
      <c r="A13" s="0" t="s">
        <v>436</v>
      </c>
      <c r="B13" s="0" t="s">
        <v>420</v>
      </c>
      <c r="C13" s="0" t="s">
        <v>119</v>
      </c>
      <c r="D13" s="0" t="s">
        <v>7</v>
      </c>
      <c r="E13" s="0" t="s">
        <v>437</v>
      </c>
      <c r="F13" s="3" t="s">
        <v>405</v>
      </c>
      <c r="G13" s="0" t="s">
        <v>406</v>
      </c>
      <c r="H13" s="0" t="s">
        <v>407</v>
      </c>
      <c r="I13" s="0" t="s">
        <v>408</v>
      </c>
    </row>
    <row r="14" customFormat="false" ht="15" hidden="false" customHeight="false" outlineLevel="0" collapsed="false">
      <c r="A14" s="0" t="s">
        <v>438</v>
      </c>
      <c r="B14" s="0" t="s">
        <v>439</v>
      </c>
      <c r="C14" s="0" t="s">
        <v>119</v>
      </c>
      <c r="D14" s="0" t="s">
        <v>7</v>
      </c>
      <c r="E14" s="0" t="s">
        <v>440</v>
      </c>
      <c r="F14" s="3" t="s">
        <v>405</v>
      </c>
      <c r="G14" s="0" t="s">
        <v>406</v>
      </c>
      <c r="H14" s="0" t="s">
        <v>407</v>
      </c>
      <c r="I14" s="0" t="s">
        <v>408</v>
      </c>
    </row>
    <row r="15" customFormat="false" ht="15" hidden="false" customHeight="false" outlineLevel="0" collapsed="false">
      <c r="A15" s="0" t="s">
        <v>441</v>
      </c>
      <c r="B15" s="0" t="s">
        <v>413</v>
      </c>
      <c r="C15" s="0" t="s">
        <v>131</v>
      </c>
      <c r="D15" s="0" t="s">
        <v>7</v>
      </c>
      <c r="E15" s="0" t="s">
        <v>120</v>
      </c>
      <c r="F15" s="3" t="s">
        <v>405</v>
      </c>
      <c r="G15" s="0" t="s">
        <v>406</v>
      </c>
      <c r="H15" s="0" t="s">
        <v>407</v>
      </c>
      <c r="I15" s="0" t="s">
        <v>408</v>
      </c>
    </row>
    <row r="16" customFormat="false" ht="15" hidden="false" customHeight="false" outlineLevel="0" collapsed="false">
      <c r="A16" s="0" t="s">
        <v>442</v>
      </c>
      <c r="B16" s="0" t="s">
        <v>127</v>
      </c>
      <c r="C16" s="0" t="s">
        <v>131</v>
      </c>
      <c r="D16" s="0" t="s">
        <v>7</v>
      </c>
      <c r="E16" s="0" t="s">
        <v>443</v>
      </c>
      <c r="F16" s="3" t="s">
        <v>405</v>
      </c>
      <c r="G16" s="0" t="s">
        <v>406</v>
      </c>
      <c r="H16" s="0" t="s">
        <v>407</v>
      </c>
      <c r="I16" s="0" t="s">
        <v>408</v>
      </c>
    </row>
    <row r="17" customFormat="false" ht="15" hidden="false" customHeight="false" outlineLevel="0" collapsed="false">
      <c r="A17" s="0" t="s">
        <v>444</v>
      </c>
      <c r="B17" s="0" t="s">
        <v>430</v>
      </c>
      <c r="C17" s="0" t="s">
        <v>131</v>
      </c>
      <c r="D17" s="0" t="s">
        <v>7</v>
      </c>
      <c r="E17" s="0" t="s">
        <v>445</v>
      </c>
      <c r="F17" s="3" t="s">
        <v>405</v>
      </c>
      <c r="G17" s="0" t="s">
        <v>406</v>
      </c>
      <c r="H17" s="0" t="s">
        <v>407</v>
      </c>
      <c r="I17" s="0" t="s">
        <v>408</v>
      </c>
    </row>
    <row r="18" customFormat="false" ht="15" hidden="false" customHeight="false" outlineLevel="0" collapsed="false">
      <c r="A18" s="0" t="s">
        <v>446</v>
      </c>
      <c r="B18" s="0" t="s">
        <v>27</v>
      </c>
      <c r="C18" s="0" t="s">
        <v>131</v>
      </c>
      <c r="D18" s="0" t="s">
        <v>7</v>
      </c>
      <c r="E18" s="0" t="s">
        <v>447</v>
      </c>
      <c r="F18" s="3" t="s">
        <v>405</v>
      </c>
      <c r="G18" s="0" t="s">
        <v>406</v>
      </c>
      <c r="H18" s="0" t="s">
        <v>407</v>
      </c>
      <c r="I18" s="0" t="s">
        <v>408</v>
      </c>
    </row>
    <row r="19" customFormat="false" ht="15" hidden="false" customHeight="false" outlineLevel="0" collapsed="false">
      <c r="A19" s="0" t="s">
        <v>448</v>
      </c>
      <c r="B19" s="0" t="s">
        <v>5</v>
      </c>
      <c r="C19" s="0" t="s">
        <v>131</v>
      </c>
      <c r="D19" s="0" t="s">
        <v>7</v>
      </c>
      <c r="E19" s="0" t="s">
        <v>449</v>
      </c>
      <c r="F19" s="3" t="s">
        <v>405</v>
      </c>
      <c r="G19" s="0" t="s">
        <v>406</v>
      </c>
      <c r="H19" s="0" t="s">
        <v>407</v>
      </c>
      <c r="I19" s="0" t="s">
        <v>408</v>
      </c>
    </row>
    <row r="20" customFormat="false" ht="15" hidden="false" customHeight="false" outlineLevel="0" collapsed="false">
      <c r="A20" s="0" t="s">
        <v>450</v>
      </c>
      <c r="B20" s="0" t="s">
        <v>451</v>
      </c>
      <c r="C20" s="0" t="s">
        <v>154</v>
      </c>
      <c r="D20" s="0" t="s">
        <v>7</v>
      </c>
      <c r="E20" s="0" t="s">
        <v>452</v>
      </c>
      <c r="F20" s="3" t="s">
        <v>405</v>
      </c>
      <c r="G20" s="0" t="s">
        <v>406</v>
      </c>
      <c r="H20" s="0" t="s">
        <v>407</v>
      </c>
      <c r="I20" s="0" t="s">
        <v>408</v>
      </c>
    </row>
    <row r="21" customFormat="false" ht="15" hidden="false" customHeight="false" outlineLevel="0" collapsed="false">
      <c r="A21" s="0" t="s">
        <v>453</v>
      </c>
      <c r="B21" s="0" t="s">
        <v>454</v>
      </c>
      <c r="C21" s="0" t="s">
        <v>154</v>
      </c>
      <c r="D21" s="0" t="s">
        <v>7</v>
      </c>
      <c r="E21" s="0" t="s">
        <v>455</v>
      </c>
      <c r="F21" s="3" t="s">
        <v>405</v>
      </c>
      <c r="G21" s="0" t="s">
        <v>406</v>
      </c>
      <c r="H21" s="0" t="s">
        <v>407</v>
      </c>
      <c r="I21" s="0" t="s">
        <v>408</v>
      </c>
    </row>
    <row r="22" customFormat="false" ht="15" hidden="false" customHeight="false" outlineLevel="0" collapsed="false">
      <c r="A22" s="0" t="s">
        <v>456</v>
      </c>
      <c r="B22" s="0" t="s">
        <v>457</v>
      </c>
      <c r="C22" s="0" t="s">
        <v>177</v>
      </c>
      <c r="D22" s="0" t="s">
        <v>7</v>
      </c>
      <c r="E22" s="0" t="s">
        <v>458</v>
      </c>
      <c r="F22" s="3" t="s">
        <v>405</v>
      </c>
      <c r="G22" s="0" t="s">
        <v>406</v>
      </c>
      <c r="H22" s="0" t="s">
        <v>407</v>
      </c>
      <c r="I22" s="0" t="s">
        <v>408</v>
      </c>
    </row>
    <row r="23" customFormat="false" ht="15" hidden="false" customHeight="false" outlineLevel="0" collapsed="false">
      <c r="A23" s="0" t="s">
        <v>459</v>
      </c>
      <c r="B23" s="0" t="s">
        <v>460</v>
      </c>
      <c r="C23" s="0" t="s">
        <v>182</v>
      </c>
      <c r="D23" s="0" t="s">
        <v>7</v>
      </c>
      <c r="E23" s="0" t="s">
        <v>461</v>
      </c>
      <c r="F23" s="3" t="s">
        <v>405</v>
      </c>
      <c r="G23" s="0" t="s">
        <v>406</v>
      </c>
      <c r="H23" s="0" t="s">
        <v>407</v>
      </c>
      <c r="I23" s="0" t="s">
        <v>408</v>
      </c>
    </row>
    <row r="24" customFormat="false" ht="15" hidden="false" customHeight="false" outlineLevel="0" collapsed="false">
      <c r="A24" s="0" t="s">
        <v>462</v>
      </c>
      <c r="B24" s="0" t="s">
        <v>454</v>
      </c>
      <c r="C24" s="0" t="s">
        <v>463</v>
      </c>
      <c r="D24" s="0" t="s">
        <v>7</v>
      </c>
      <c r="E24" s="0" t="s">
        <v>464</v>
      </c>
      <c r="F24" s="3" t="s">
        <v>405</v>
      </c>
      <c r="G24" s="0" t="s">
        <v>406</v>
      </c>
      <c r="H24" s="0" t="s">
        <v>407</v>
      </c>
      <c r="I24" s="0" t="s">
        <v>408</v>
      </c>
    </row>
    <row r="25" customFormat="false" ht="15" hidden="false" customHeight="false" outlineLevel="0" collapsed="false">
      <c r="A25" s="0" t="s">
        <v>465</v>
      </c>
      <c r="B25" s="0" t="s">
        <v>466</v>
      </c>
      <c r="C25" s="0" t="s">
        <v>463</v>
      </c>
      <c r="D25" s="0" t="s">
        <v>7</v>
      </c>
      <c r="E25" s="0" t="s">
        <v>467</v>
      </c>
      <c r="F25" s="3" t="s">
        <v>405</v>
      </c>
      <c r="G25" s="0" t="s">
        <v>406</v>
      </c>
      <c r="H25" s="0" t="s">
        <v>407</v>
      </c>
      <c r="I25" s="0" t="s">
        <v>408</v>
      </c>
    </row>
    <row r="26" customFormat="false" ht="15" hidden="false" customHeight="false" outlineLevel="0" collapsed="false">
      <c r="A26" s="0" t="s">
        <v>468</v>
      </c>
      <c r="B26" s="0" t="s">
        <v>318</v>
      </c>
      <c r="C26" s="0" t="s">
        <v>216</v>
      </c>
      <c r="D26" s="0" t="s">
        <v>7</v>
      </c>
      <c r="E26" s="0" t="s">
        <v>469</v>
      </c>
      <c r="F26" s="3" t="s">
        <v>405</v>
      </c>
      <c r="G26" s="0" t="s">
        <v>406</v>
      </c>
      <c r="H26" s="0" t="s">
        <v>407</v>
      </c>
      <c r="I26" s="0" t="s">
        <v>408</v>
      </c>
    </row>
    <row r="27" customFormat="false" ht="15" hidden="false" customHeight="false" outlineLevel="0" collapsed="false">
      <c r="A27" s="0" t="s">
        <v>470</v>
      </c>
      <c r="B27" s="0" t="s">
        <v>53</v>
      </c>
      <c r="C27" s="0" t="s">
        <v>276</v>
      </c>
      <c r="D27" s="0" t="s">
        <v>7</v>
      </c>
      <c r="E27" s="0" t="s">
        <v>471</v>
      </c>
      <c r="F27" s="3" t="s">
        <v>405</v>
      </c>
      <c r="G27" s="0" t="s">
        <v>406</v>
      </c>
      <c r="H27" s="0" t="s">
        <v>407</v>
      </c>
      <c r="I27" s="0" t="s">
        <v>408</v>
      </c>
    </row>
    <row r="28" customFormat="false" ht="15" hidden="false" customHeight="false" outlineLevel="0" collapsed="false">
      <c r="A28" s="0" t="s">
        <v>472</v>
      </c>
      <c r="B28" s="0" t="s">
        <v>69</v>
      </c>
      <c r="C28" s="0" t="s">
        <v>276</v>
      </c>
      <c r="D28" s="0" t="s">
        <v>7</v>
      </c>
      <c r="E28" s="0" t="s">
        <v>473</v>
      </c>
      <c r="F28" s="3" t="s">
        <v>405</v>
      </c>
      <c r="G28" s="0" t="s">
        <v>406</v>
      </c>
      <c r="H28" s="0" t="s">
        <v>407</v>
      </c>
      <c r="I28" s="0" t="s">
        <v>408</v>
      </c>
    </row>
    <row r="29" customFormat="false" ht="15" hidden="false" customHeight="false" outlineLevel="0" collapsed="false">
      <c r="A29" s="0" t="s">
        <v>474</v>
      </c>
      <c r="B29" s="0" t="s">
        <v>64</v>
      </c>
      <c r="C29" s="0" t="s">
        <v>276</v>
      </c>
      <c r="D29" s="0" t="s">
        <v>7</v>
      </c>
      <c r="E29" s="0" t="s">
        <v>475</v>
      </c>
      <c r="F29" s="3" t="s">
        <v>405</v>
      </c>
      <c r="G29" s="0" t="s">
        <v>406</v>
      </c>
      <c r="H29" s="0" t="s">
        <v>407</v>
      </c>
      <c r="I29" s="0" t="s">
        <v>408</v>
      </c>
    </row>
    <row r="30" customFormat="false" ht="15" hidden="false" customHeight="false" outlineLevel="0" collapsed="false">
      <c r="A30" s="0" t="s">
        <v>476</v>
      </c>
      <c r="B30" s="0" t="s">
        <v>60</v>
      </c>
      <c r="C30" s="0" t="s">
        <v>276</v>
      </c>
      <c r="D30" s="0" t="s">
        <v>7</v>
      </c>
      <c r="E30" s="0" t="s">
        <v>297</v>
      </c>
      <c r="F30" s="3" t="s">
        <v>405</v>
      </c>
      <c r="G30" s="0" t="s">
        <v>406</v>
      </c>
      <c r="H30" s="0" t="s">
        <v>407</v>
      </c>
      <c r="I30" s="0" t="s">
        <v>408</v>
      </c>
    </row>
    <row r="31" customFormat="false" ht="15" hidden="false" customHeight="false" outlineLevel="0" collapsed="false">
      <c r="A31" s="0" t="s">
        <v>477</v>
      </c>
      <c r="B31" s="0" t="s">
        <v>478</v>
      </c>
      <c r="C31" s="0" t="s">
        <v>276</v>
      </c>
      <c r="D31" s="0" t="s">
        <v>7</v>
      </c>
      <c r="E31" s="0" t="s">
        <v>479</v>
      </c>
      <c r="F31" s="3" t="s">
        <v>405</v>
      </c>
      <c r="G31" s="0" t="s">
        <v>406</v>
      </c>
      <c r="H31" s="0" t="s">
        <v>407</v>
      </c>
      <c r="I31" s="0" t="s">
        <v>408</v>
      </c>
    </row>
    <row r="32" customFormat="false" ht="15" hidden="false" customHeight="false" outlineLevel="0" collapsed="false">
      <c r="A32" s="0" t="s">
        <v>480</v>
      </c>
      <c r="B32" s="0" t="s">
        <v>74</v>
      </c>
      <c r="C32" s="0" t="s">
        <v>276</v>
      </c>
      <c r="D32" s="0" t="s">
        <v>7</v>
      </c>
      <c r="E32" s="0" t="s">
        <v>481</v>
      </c>
      <c r="F32" s="3" t="s">
        <v>405</v>
      </c>
      <c r="G32" s="0" t="s">
        <v>406</v>
      </c>
      <c r="H32" s="0" t="s">
        <v>407</v>
      </c>
      <c r="I32" s="0" t="s">
        <v>408</v>
      </c>
    </row>
    <row r="33" customFormat="false" ht="15" hidden="false" customHeight="false" outlineLevel="0" collapsed="false">
      <c r="A33" s="0" t="s">
        <v>482</v>
      </c>
      <c r="B33" s="0" t="s">
        <v>454</v>
      </c>
      <c r="C33" s="0" t="s">
        <v>276</v>
      </c>
      <c r="D33" s="0" t="s">
        <v>7</v>
      </c>
      <c r="E33" s="0" t="s">
        <v>483</v>
      </c>
      <c r="F33" s="3" t="s">
        <v>405</v>
      </c>
      <c r="G33" s="0" t="s">
        <v>406</v>
      </c>
      <c r="H33" s="0" t="s">
        <v>407</v>
      </c>
      <c r="I33" s="0" t="s">
        <v>408</v>
      </c>
    </row>
    <row r="34" customFormat="false" ht="15" hidden="false" customHeight="false" outlineLevel="0" collapsed="false">
      <c r="A34" s="0" t="s">
        <v>484</v>
      </c>
      <c r="B34" s="0" t="s">
        <v>466</v>
      </c>
      <c r="C34" s="0" t="s">
        <v>276</v>
      </c>
      <c r="D34" s="0" t="s">
        <v>7</v>
      </c>
      <c r="E34" s="0" t="s">
        <v>485</v>
      </c>
      <c r="F34" s="3" t="s">
        <v>405</v>
      </c>
      <c r="G34" s="0" t="s">
        <v>406</v>
      </c>
      <c r="H34" s="0" t="s">
        <v>407</v>
      </c>
      <c r="I34" s="0" t="s">
        <v>408</v>
      </c>
    </row>
    <row r="35" customFormat="false" ht="15" hidden="false" customHeight="false" outlineLevel="0" collapsed="false">
      <c r="A35" s="0" t="s">
        <v>486</v>
      </c>
      <c r="B35" s="0" t="s">
        <v>427</v>
      </c>
      <c r="C35" s="0" t="s">
        <v>276</v>
      </c>
      <c r="D35" s="0" t="s">
        <v>7</v>
      </c>
      <c r="E35" s="0" t="s">
        <v>487</v>
      </c>
      <c r="F35" s="3" t="s">
        <v>405</v>
      </c>
      <c r="G35" s="0" t="s">
        <v>406</v>
      </c>
      <c r="H35" s="0" t="s">
        <v>407</v>
      </c>
      <c r="I35" s="0" t="s">
        <v>408</v>
      </c>
    </row>
    <row r="36" customFormat="false" ht="15" hidden="false" customHeight="false" outlineLevel="0" collapsed="false">
      <c r="A36" s="0" t="s">
        <v>488</v>
      </c>
      <c r="B36" s="0" t="s">
        <v>489</v>
      </c>
      <c r="C36" s="0" t="s">
        <v>276</v>
      </c>
      <c r="D36" s="0" t="s">
        <v>7</v>
      </c>
      <c r="E36" s="0" t="s">
        <v>490</v>
      </c>
      <c r="F36" s="3" t="s">
        <v>405</v>
      </c>
      <c r="G36" s="0" t="s">
        <v>406</v>
      </c>
      <c r="H36" s="0" t="s">
        <v>407</v>
      </c>
      <c r="I36" s="0" t="s">
        <v>408</v>
      </c>
    </row>
    <row r="37" customFormat="false" ht="15" hidden="false" customHeight="false" outlineLevel="0" collapsed="false">
      <c r="A37" s="0" t="s">
        <v>491</v>
      </c>
      <c r="B37" s="0" t="s">
        <v>492</v>
      </c>
      <c r="C37" s="0" t="s">
        <v>276</v>
      </c>
      <c r="D37" s="0" t="s">
        <v>7</v>
      </c>
      <c r="E37" s="0" t="s">
        <v>493</v>
      </c>
      <c r="F37" s="3" t="s">
        <v>405</v>
      </c>
      <c r="G37" s="0" t="s">
        <v>406</v>
      </c>
      <c r="H37" s="0" t="s">
        <v>407</v>
      </c>
      <c r="I37" s="0" t="s">
        <v>408</v>
      </c>
    </row>
    <row r="38" customFormat="false" ht="15" hidden="false" customHeight="false" outlineLevel="0" collapsed="false">
      <c r="A38" s="0" t="s">
        <v>494</v>
      </c>
      <c r="B38" s="0" t="s">
        <v>354</v>
      </c>
      <c r="C38" s="0" t="s">
        <v>276</v>
      </c>
      <c r="D38" s="0" t="s">
        <v>7</v>
      </c>
      <c r="E38" s="0" t="s">
        <v>495</v>
      </c>
      <c r="F38" s="3" t="s">
        <v>405</v>
      </c>
      <c r="G38" s="0" t="s">
        <v>406</v>
      </c>
      <c r="H38" s="0" t="s">
        <v>407</v>
      </c>
      <c r="I38" s="0" t="s">
        <v>408</v>
      </c>
    </row>
    <row r="39" customFormat="false" ht="15" hidden="false" customHeight="false" outlineLevel="0" collapsed="false">
      <c r="A39" s="0" t="s">
        <v>496</v>
      </c>
      <c r="B39" s="0" t="s">
        <v>5</v>
      </c>
      <c r="C39" s="0" t="s">
        <v>276</v>
      </c>
      <c r="D39" s="0" t="s">
        <v>7</v>
      </c>
      <c r="E39" s="0" t="s">
        <v>497</v>
      </c>
      <c r="F39" s="3" t="s">
        <v>405</v>
      </c>
      <c r="G39" s="0" t="s">
        <v>406</v>
      </c>
      <c r="H39" s="0" t="s">
        <v>407</v>
      </c>
      <c r="I39" s="0" t="s">
        <v>408</v>
      </c>
    </row>
    <row r="40" customFormat="false" ht="15" hidden="false" customHeight="false" outlineLevel="0" collapsed="false">
      <c r="A40" s="6" t="s">
        <v>498</v>
      </c>
      <c r="B40" s="6" t="s">
        <v>318</v>
      </c>
      <c r="C40" s="6" t="s">
        <v>255</v>
      </c>
      <c r="D40" s="6" t="s">
        <v>301</v>
      </c>
      <c r="E40" s="6" t="s">
        <v>120</v>
      </c>
      <c r="F40" s="7" t="s">
        <v>405</v>
      </c>
      <c r="G40" s="6" t="s">
        <v>406</v>
      </c>
      <c r="H40" s="6" t="s">
        <v>407</v>
      </c>
      <c r="I40" s="0" t="s">
        <v>408</v>
      </c>
    </row>
    <row r="41" customFormat="false" ht="15" hidden="false" customHeight="false" outlineLevel="0" collapsed="false">
      <c r="A41" s="6" t="s">
        <v>499</v>
      </c>
      <c r="B41" s="6" t="s">
        <v>118</v>
      </c>
      <c r="C41" s="6" t="s">
        <v>40</v>
      </c>
      <c r="D41" s="6" t="s">
        <v>500</v>
      </c>
      <c r="E41" s="6" t="s">
        <v>501</v>
      </c>
      <c r="F41" s="7" t="s">
        <v>405</v>
      </c>
      <c r="G41" s="6" t="s">
        <v>406</v>
      </c>
      <c r="H41" s="6" t="s">
        <v>407</v>
      </c>
      <c r="I41" s="0" t="s">
        <v>408</v>
      </c>
    </row>
    <row r="42" s="14" customFormat="true" ht="15" hidden="false" customHeight="false" outlineLevel="0" collapsed="false">
      <c r="A42" s="14" t="s">
        <v>502</v>
      </c>
      <c r="B42" s="14" t="s">
        <v>95</v>
      </c>
      <c r="C42" s="14" t="s">
        <v>503</v>
      </c>
      <c r="D42" s="14" t="s">
        <v>7</v>
      </c>
      <c r="E42" s="14" t="s">
        <v>504</v>
      </c>
      <c r="F42" s="15" t="s">
        <v>405</v>
      </c>
      <c r="G42" s="14" t="s">
        <v>406</v>
      </c>
      <c r="H42" s="14" t="s">
        <v>407</v>
      </c>
      <c r="I42" s="14" t="s">
        <v>408</v>
      </c>
    </row>
    <row r="43" s="14" customFormat="true" ht="15" hidden="false" customHeight="false" outlineLevel="0" collapsed="false">
      <c r="A43" s="14" t="s">
        <v>505</v>
      </c>
      <c r="B43" s="14" t="s">
        <v>506</v>
      </c>
      <c r="C43" s="14" t="s">
        <v>507</v>
      </c>
      <c r="D43" s="14" t="s">
        <v>7</v>
      </c>
      <c r="E43" s="14" t="s">
        <v>508</v>
      </c>
      <c r="F43" s="15" t="s">
        <v>405</v>
      </c>
      <c r="G43" s="14" t="s">
        <v>406</v>
      </c>
      <c r="H43" s="14" t="s">
        <v>407</v>
      </c>
      <c r="I43" s="14" t="s">
        <v>408</v>
      </c>
    </row>
    <row r="44" s="14" customFormat="true" ht="15" hidden="false" customHeight="false" outlineLevel="0" collapsed="false">
      <c r="A44" s="14" t="s">
        <v>509</v>
      </c>
      <c r="B44" s="14" t="s">
        <v>506</v>
      </c>
      <c r="C44" s="14" t="s">
        <v>510</v>
      </c>
      <c r="D44" s="14" t="s">
        <v>7</v>
      </c>
      <c r="E44" s="14" t="s">
        <v>511</v>
      </c>
      <c r="F44" s="15" t="s">
        <v>405</v>
      </c>
      <c r="G44" s="14" t="s">
        <v>406</v>
      </c>
      <c r="H44" s="14" t="s">
        <v>407</v>
      </c>
      <c r="I44" s="14" t="s">
        <v>408</v>
      </c>
    </row>
    <row r="45" s="14" customFormat="true" ht="15" hidden="false" customHeight="false" outlineLevel="0" collapsed="false">
      <c r="A45" s="14" t="s">
        <v>512</v>
      </c>
      <c r="B45" s="14" t="s">
        <v>513</v>
      </c>
      <c r="C45" s="14" t="s">
        <v>510</v>
      </c>
      <c r="D45" s="14" t="s">
        <v>7</v>
      </c>
      <c r="E45" s="14" t="s">
        <v>514</v>
      </c>
      <c r="F45" s="15" t="s">
        <v>405</v>
      </c>
      <c r="G45" s="14" t="s">
        <v>406</v>
      </c>
      <c r="H45" s="14" t="s">
        <v>407</v>
      </c>
      <c r="I45" s="14" t="s">
        <v>408</v>
      </c>
    </row>
    <row r="46" s="14" customFormat="true" ht="15" hidden="false" customHeight="false" outlineLevel="0" collapsed="false">
      <c r="A46" s="14" t="s">
        <v>515</v>
      </c>
      <c r="B46" s="14" t="s">
        <v>513</v>
      </c>
      <c r="C46" s="14" t="s">
        <v>507</v>
      </c>
      <c r="D46" s="14" t="s">
        <v>7</v>
      </c>
      <c r="E46" s="14" t="s">
        <v>425</v>
      </c>
      <c r="F46" s="15" t="s">
        <v>405</v>
      </c>
      <c r="G46" s="14" t="s">
        <v>406</v>
      </c>
      <c r="H46" s="14" t="s">
        <v>407</v>
      </c>
      <c r="I46" s="14" t="s">
        <v>408</v>
      </c>
    </row>
  </sheetData>
  <conditionalFormatting sqref="E40:F41 F44:F45">
    <cfRule type="expression" priority="2" aboveAverage="0" equalAverage="0" bottom="0" percent="0" rank="0" text="" dxfId="1">
      <formula>NOT(ISERROR(SEARCH("prot_gi:NULL",E40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9.41"/>
    <col collapsed="false" customWidth="true" hidden="false" outlineLevel="0" max="2" min="2" style="0" width="36.99"/>
    <col collapsed="false" customWidth="true" hidden="false" outlineLevel="0" max="3" min="3" style="3" width="9.14"/>
    <col collapsed="false" customWidth="true" hidden="false" outlineLevel="0" max="4" min="4" style="0" width="19.85"/>
    <col collapsed="false" customWidth="true" hidden="false" outlineLevel="0" max="6" min="6" style="0" width="29.99"/>
    <col collapsed="false" customWidth="true" hidden="false" outlineLevel="0" max="7" min="7" style="0" width="32.85"/>
    <col collapsed="false" customWidth="true" hidden="false" outlineLevel="0" max="8" min="8" style="0" width="25.41"/>
    <col collapsed="false" customWidth="true" hidden="false" outlineLevel="0" max="9" min="9" style="6" width="9.14"/>
  </cols>
  <sheetData>
    <row r="1" customFormat="false" ht="21" hidden="false" customHeight="false" outlineLevel="0" collapsed="false">
      <c r="A1" s="1" t="s">
        <v>516</v>
      </c>
    </row>
    <row r="2" customFormat="false" ht="15" hidden="false" customHeight="false" outlineLevel="0" collapsed="false">
      <c r="A2" s="0" t="s">
        <v>517</v>
      </c>
      <c r="B2" s="0" t="s">
        <v>518</v>
      </c>
      <c r="C2" s="3" t="s">
        <v>519</v>
      </c>
      <c r="D2" s="0" t="s">
        <v>7</v>
      </c>
      <c r="E2" s="0" t="s">
        <v>520</v>
      </c>
      <c r="F2" s="0" t="s">
        <v>521</v>
      </c>
      <c r="G2" s="0" t="s">
        <v>56</v>
      </c>
      <c r="H2" s="0" t="s">
        <v>10</v>
      </c>
      <c r="I2" s="6" t="s">
        <v>522</v>
      </c>
    </row>
    <row r="3" customFormat="false" ht="15" hidden="false" customHeight="false" outlineLevel="0" collapsed="false">
      <c r="A3" s="0" t="s">
        <v>523</v>
      </c>
      <c r="B3" s="0" t="s">
        <v>524</v>
      </c>
      <c r="C3" s="3" t="s">
        <v>519</v>
      </c>
      <c r="D3" s="0" t="s">
        <v>7</v>
      </c>
      <c r="E3" s="0" t="s">
        <v>458</v>
      </c>
      <c r="F3" s="0" t="s">
        <v>525</v>
      </c>
      <c r="G3" s="0" t="s">
        <v>526</v>
      </c>
      <c r="H3" s="0" t="s">
        <v>10</v>
      </c>
      <c r="I3" s="6" t="s">
        <v>527</v>
      </c>
    </row>
    <row r="4" customFormat="false" ht="15" hidden="false" customHeight="false" outlineLevel="0" collapsed="false">
      <c r="A4" s="0" t="s">
        <v>528</v>
      </c>
      <c r="B4" s="0" t="s">
        <v>529</v>
      </c>
      <c r="C4" s="3" t="s">
        <v>519</v>
      </c>
      <c r="D4" s="0" t="s">
        <v>7</v>
      </c>
      <c r="E4" s="0" t="s">
        <v>530</v>
      </c>
      <c r="F4" s="0" t="s">
        <v>531</v>
      </c>
      <c r="G4" s="0" t="s">
        <v>111</v>
      </c>
      <c r="H4" s="0" t="s">
        <v>10</v>
      </c>
      <c r="I4" s="6" t="s">
        <v>532</v>
      </c>
    </row>
    <row r="5" customFormat="false" ht="15" hidden="false" customHeight="false" outlineLevel="0" collapsed="false">
      <c r="A5" s="0" t="s">
        <v>533</v>
      </c>
      <c r="B5" s="0" t="s">
        <v>534</v>
      </c>
      <c r="C5" s="3" t="s">
        <v>519</v>
      </c>
      <c r="D5" s="0" t="s">
        <v>7</v>
      </c>
      <c r="E5" s="0" t="s">
        <v>535</v>
      </c>
      <c r="F5" s="0" t="s">
        <v>536</v>
      </c>
      <c r="G5" s="0" t="s">
        <v>71</v>
      </c>
      <c r="H5" s="0" t="s">
        <v>10</v>
      </c>
      <c r="I5" s="6" t="s">
        <v>537</v>
      </c>
    </row>
    <row r="6" customFormat="false" ht="15" hidden="false" customHeight="false" outlineLevel="0" collapsed="false">
      <c r="A6" s="0" t="s">
        <v>538</v>
      </c>
      <c r="B6" s="0" t="s">
        <v>539</v>
      </c>
      <c r="C6" s="3" t="s">
        <v>519</v>
      </c>
      <c r="D6" s="0" t="s">
        <v>7</v>
      </c>
      <c r="E6" s="0" t="s">
        <v>540</v>
      </c>
      <c r="F6" s="0" t="s">
        <v>541</v>
      </c>
      <c r="G6" s="0" t="s">
        <v>9</v>
      </c>
      <c r="H6" s="0" t="s">
        <v>10</v>
      </c>
      <c r="I6" s="6" t="s">
        <v>542</v>
      </c>
    </row>
    <row r="7" customFormat="false" ht="15" hidden="false" customHeight="false" outlineLevel="0" collapsed="false">
      <c r="A7" s="0" t="s">
        <v>543</v>
      </c>
      <c r="B7" s="0" t="s">
        <v>544</v>
      </c>
      <c r="C7" s="3" t="s">
        <v>519</v>
      </c>
      <c r="D7" s="0" t="s">
        <v>7</v>
      </c>
      <c r="E7" s="0" t="s">
        <v>545</v>
      </c>
      <c r="F7" s="0" t="s">
        <v>546</v>
      </c>
      <c r="G7" s="0" t="s">
        <v>71</v>
      </c>
      <c r="H7" s="0" t="s">
        <v>10</v>
      </c>
      <c r="I7" s="6" t="s">
        <v>547</v>
      </c>
    </row>
    <row r="8" customFormat="false" ht="15" hidden="false" customHeight="false" outlineLevel="0" collapsed="false">
      <c r="A8" s="0" t="s">
        <v>548</v>
      </c>
      <c r="B8" s="0" t="s">
        <v>549</v>
      </c>
      <c r="C8" s="3" t="s">
        <v>550</v>
      </c>
      <c r="D8" s="0" t="s">
        <v>301</v>
      </c>
      <c r="E8" s="0" t="s">
        <v>120</v>
      </c>
      <c r="F8" s="0" t="s">
        <v>551</v>
      </c>
      <c r="G8" s="0" t="s">
        <v>111</v>
      </c>
      <c r="H8" s="0" t="s">
        <v>10</v>
      </c>
      <c r="I8" s="6" t="s">
        <v>552</v>
      </c>
    </row>
    <row r="9" customFormat="false" ht="15" hidden="false" customHeight="false" outlineLevel="0" collapsed="false">
      <c r="A9" s="0" t="s">
        <v>553</v>
      </c>
      <c r="B9" s="0" t="s">
        <v>554</v>
      </c>
      <c r="C9" s="3" t="s">
        <v>550</v>
      </c>
      <c r="D9" s="0" t="s">
        <v>301</v>
      </c>
      <c r="E9" s="0" t="s">
        <v>120</v>
      </c>
      <c r="F9" s="0" t="s">
        <v>555</v>
      </c>
      <c r="G9" s="0" t="s">
        <v>111</v>
      </c>
      <c r="H9" s="0" t="s">
        <v>10</v>
      </c>
      <c r="I9" s="6" t="s">
        <v>556</v>
      </c>
    </row>
    <row r="10" customFormat="false" ht="15" hidden="false" customHeight="false" outlineLevel="0" collapsed="false">
      <c r="A10" s="0" t="s">
        <v>557</v>
      </c>
      <c r="B10" s="0" t="s">
        <v>558</v>
      </c>
      <c r="C10" s="3" t="s">
        <v>550</v>
      </c>
      <c r="D10" s="0" t="s">
        <v>7</v>
      </c>
      <c r="E10" s="0" t="s">
        <v>120</v>
      </c>
      <c r="F10" s="0" t="s">
        <v>559</v>
      </c>
      <c r="G10" s="0" t="s">
        <v>111</v>
      </c>
      <c r="H10" s="0" t="s">
        <v>10</v>
      </c>
      <c r="I10" s="6" t="s">
        <v>560</v>
      </c>
    </row>
    <row r="11" customFormat="false" ht="15" hidden="false" customHeight="false" outlineLevel="0" collapsed="false">
      <c r="A11" s="0" t="s">
        <v>561</v>
      </c>
      <c r="B11" s="0" t="s">
        <v>562</v>
      </c>
      <c r="C11" s="3" t="s">
        <v>550</v>
      </c>
      <c r="D11" s="0" t="s">
        <v>7</v>
      </c>
      <c r="E11" s="0" t="s">
        <v>120</v>
      </c>
      <c r="F11" s="0" t="s">
        <v>563</v>
      </c>
      <c r="G11" s="0" t="s">
        <v>9</v>
      </c>
      <c r="H11" s="0" t="s">
        <v>10</v>
      </c>
      <c r="I11" s="6" t="s">
        <v>564</v>
      </c>
    </row>
    <row r="12" customFormat="false" ht="15" hidden="false" customHeight="false" outlineLevel="0" collapsed="false">
      <c r="A12" s="0" t="s">
        <v>565</v>
      </c>
      <c r="B12" s="0" t="s">
        <v>529</v>
      </c>
      <c r="C12" s="3" t="s">
        <v>566</v>
      </c>
      <c r="D12" s="0" t="s">
        <v>7</v>
      </c>
      <c r="E12" s="0" t="s">
        <v>567</v>
      </c>
      <c r="F12" s="0" t="s">
        <v>568</v>
      </c>
      <c r="G12" s="0" t="s">
        <v>71</v>
      </c>
      <c r="H12" s="0" t="s">
        <v>10</v>
      </c>
      <c r="I12" s="6" t="s">
        <v>569</v>
      </c>
    </row>
    <row r="13" customFormat="false" ht="15" hidden="false" customHeight="false" outlineLevel="0" collapsed="false">
      <c r="A13" s="0" t="s">
        <v>570</v>
      </c>
      <c r="B13" s="0" t="s">
        <v>571</v>
      </c>
      <c r="C13" s="3" t="s">
        <v>566</v>
      </c>
      <c r="D13" s="0" t="s">
        <v>7</v>
      </c>
      <c r="E13" s="0" t="s">
        <v>572</v>
      </c>
      <c r="F13" s="0" t="s">
        <v>573</v>
      </c>
      <c r="G13" s="0" t="s">
        <v>9</v>
      </c>
      <c r="H13" s="0" t="s">
        <v>10</v>
      </c>
      <c r="I13" s="6" t="s">
        <v>574</v>
      </c>
    </row>
    <row r="14" customFormat="false" ht="15" hidden="false" customHeight="false" outlineLevel="0" collapsed="false">
      <c r="A14" s="0" t="s">
        <v>575</v>
      </c>
      <c r="B14" s="0" t="s">
        <v>576</v>
      </c>
      <c r="C14" s="3" t="s">
        <v>566</v>
      </c>
      <c r="D14" s="0" t="s">
        <v>7</v>
      </c>
      <c r="E14" s="0" t="s">
        <v>577</v>
      </c>
      <c r="F14" s="0" t="s">
        <v>578</v>
      </c>
      <c r="G14" s="0" t="s">
        <v>71</v>
      </c>
      <c r="H14" s="0" t="s">
        <v>10</v>
      </c>
      <c r="I14" s="6" t="s">
        <v>579</v>
      </c>
    </row>
    <row r="15" customFormat="false" ht="15" hidden="false" customHeight="false" outlineLevel="0" collapsed="false">
      <c r="A15" s="0" t="s">
        <v>580</v>
      </c>
      <c r="B15" s="0" t="s">
        <v>581</v>
      </c>
      <c r="C15" s="3" t="s">
        <v>566</v>
      </c>
      <c r="D15" s="0" t="s">
        <v>7</v>
      </c>
      <c r="E15" s="0" t="s">
        <v>582</v>
      </c>
      <c r="F15" s="0" t="s">
        <v>583</v>
      </c>
      <c r="G15" s="0" t="s">
        <v>584</v>
      </c>
      <c r="H15" s="0" t="s">
        <v>10</v>
      </c>
      <c r="I15" s="6" t="s">
        <v>585</v>
      </c>
    </row>
    <row r="16" customFormat="false" ht="15" hidden="false" customHeight="false" outlineLevel="0" collapsed="false">
      <c r="A16" s="0" t="s">
        <v>586</v>
      </c>
      <c r="B16" s="0" t="s">
        <v>587</v>
      </c>
      <c r="C16" s="3" t="s">
        <v>566</v>
      </c>
      <c r="D16" s="0" t="s">
        <v>7</v>
      </c>
      <c r="E16" s="0" t="s">
        <v>588</v>
      </c>
      <c r="F16" s="0" t="s">
        <v>589</v>
      </c>
      <c r="G16" s="0" t="s">
        <v>590</v>
      </c>
      <c r="H16" s="0" t="s">
        <v>10</v>
      </c>
      <c r="I16" s="6" t="s">
        <v>591</v>
      </c>
    </row>
    <row r="17" customFormat="false" ht="15" hidden="false" customHeight="false" outlineLevel="0" collapsed="false">
      <c r="A17" s="0" t="s">
        <v>592</v>
      </c>
      <c r="B17" s="0" t="s">
        <v>593</v>
      </c>
      <c r="C17" s="3" t="s">
        <v>566</v>
      </c>
      <c r="D17" s="0" t="s">
        <v>7</v>
      </c>
      <c r="E17" s="0" t="s">
        <v>132</v>
      </c>
      <c r="F17" s="0" t="s">
        <v>594</v>
      </c>
      <c r="G17" s="0" t="s">
        <v>143</v>
      </c>
      <c r="H17" s="0" t="s">
        <v>10</v>
      </c>
      <c r="I17" s="6" t="s">
        <v>595</v>
      </c>
    </row>
    <row r="18" customFormat="false" ht="15" hidden="false" customHeight="false" outlineLevel="0" collapsed="false">
      <c r="A18" s="0" t="s">
        <v>596</v>
      </c>
      <c r="B18" s="0" t="s">
        <v>597</v>
      </c>
      <c r="C18" s="3" t="s">
        <v>566</v>
      </c>
      <c r="D18" s="0" t="s">
        <v>7</v>
      </c>
      <c r="E18" s="0" t="s">
        <v>598</v>
      </c>
      <c r="F18" s="0" t="s">
        <v>599</v>
      </c>
      <c r="G18" s="0" t="s">
        <v>9</v>
      </c>
      <c r="H18" s="0" t="s">
        <v>10</v>
      </c>
      <c r="I18" s="6" t="s">
        <v>600</v>
      </c>
    </row>
    <row r="19" customFormat="false" ht="15" hidden="false" customHeight="false" outlineLevel="0" collapsed="false">
      <c r="A19" s="0" t="s">
        <v>601</v>
      </c>
      <c r="B19" s="0" t="s">
        <v>602</v>
      </c>
      <c r="C19" s="3" t="s">
        <v>566</v>
      </c>
      <c r="D19" s="0" t="s">
        <v>7</v>
      </c>
      <c r="E19" s="0" t="s">
        <v>603</v>
      </c>
      <c r="F19" s="0" t="s">
        <v>604</v>
      </c>
      <c r="G19" s="0" t="s">
        <v>9</v>
      </c>
      <c r="H19" s="0" t="s">
        <v>10</v>
      </c>
      <c r="I19" s="6" t="s">
        <v>605</v>
      </c>
    </row>
    <row r="20" customFormat="false" ht="15" hidden="false" customHeight="false" outlineLevel="0" collapsed="false">
      <c r="A20" s="0" t="s">
        <v>606</v>
      </c>
      <c r="B20" s="0" t="s">
        <v>607</v>
      </c>
      <c r="C20" s="3" t="s">
        <v>566</v>
      </c>
      <c r="D20" s="0" t="s">
        <v>7</v>
      </c>
      <c r="E20" s="0" t="s">
        <v>608</v>
      </c>
      <c r="F20" s="0" t="s">
        <v>609</v>
      </c>
      <c r="G20" s="0" t="s">
        <v>9</v>
      </c>
      <c r="H20" s="0" t="s">
        <v>10</v>
      </c>
      <c r="I20" s="6" t="s">
        <v>610</v>
      </c>
    </row>
    <row r="21" customFormat="false" ht="15" hidden="false" customHeight="false" outlineLevel="0" collapsed="false">
      <c r="A21" s="0" t="s">
        <v>611</v>
      </c>
      <c r="B21" s="0" t="s">
        <v>612</v>
      </c>
      <c r="C21" s="3" t="s">
        <v>566</v>
      </c>
      <c r="D21" s="0" t="s">
        <v>7</v>
      </c>
      <c r="E21" s="0" t="s">
        <v>613</v>
      </c>
      <c r="F21" s="0" t="s">
        <v>614</v>
      </c>
      <c r="G21" s="0" t="s">
        <v>9</v>
      </c>
      <c r="H21" s="0" t="s">
        <v>10</v>
      </c>
      <c r="I21" s="6" t="s">
        <v>615</v>
      </c>
    </row>
    <row r="22" customFormat="false" ht="15" hidden="false" customHeight="false" outlineLevel="0" collapsed="false">
      <c r="A22" s="0" t="s">
        <v>616</v>
      </c>
      <c r="B22" s="0" t="s">
        <v>617</v>
      </c>
      <c r="C22" s="3" t="s">
        <v>566</v>
      </c>
      <c r="D22" s="0" t="s">
        <v>7</v>
      </c>
      <c r="E22" s="0" t="s">
        <v>618</v>
      </c>
      <c r="F22" s="0" t="s">
        <v>619</v>
      </c>
      <c r="G22" s="0" t="s">
        <v>71</v>
      </c>
      <c r="H22" s="0" t="s">
        <v>10</v>
      </c>
      <c r="I22" s="6" t="s">
        <v>620</v>
      </c>
    </row>
    <row r="23" customFormat="false" ht="15" hidden="false" customHeight="false" outlineLevel="0" collapsed="false">
      <c r="A23" s="0" t="s">
        <v>621</v>
      </c>
      <c r="B23" s="0" t="s">
        <v>622</v>
      </c>
      <c r="C23" s="3" t="s">
        <v>566</v>
      </c>
      <c r="D23" s="0" t="s">
        <v>7</v>
      </c>
      <c r="E23" s="0" t="s">
        <v>623</v>
      </c>
      <c r="F23" s="0" t="s">
        <v>624</v>
      </c>
      <c r="G23" s="0" t="s">
        <v>9</v>
      </c>
      <c r="H23" s="0" t="s">
        <v>10</v>
      </c>
      <c r="I23" s="6" t="s">
        <v>625</v>
      </c>
    </row>
    <row r="24" customFormat="false" ht="15" hidden="false" customHeight="false" outlineLevel="0" collapsed="false">
      <c r="A24" s="0" t="s">
        <v>626</v>
      </c>
      <c r="B24" s="0" t="s">
        <v>627</v>
      </c>
      <c r="C24" s="3" t="s">
        <v>566</v>
      </c>
      <c r="D24" s="0" t="s">
        <v>7</v>
      </c>
      <c r="E24" s="0" t="s">
        <v>628</v>
      </c>
      <c r="F24" s="0" t="s">
        <v>629</v>
      </c>
      <c r="G24" s="0" t="s">
        <v>630</v>
      </c>
      <c r="H24" s="0" t="s">
        <v>10</v>
      </c>
      <c r="I24" s="6" t="s">
        <v>631</v>
      </c>
    </row>
    <row r="25" customFormat="false" ht="15" hidden="false" customHeight="false" outlineLevel="0" collapsed="false">
      <c r="A25" s="0" t="s">
        <v>632</v>
      </c>
      <c r="B25" s="0" t="s">
        <v>633</v>
      </c>
      <c r="C25" s="3" t="s">
        <v>566</v>
      </c>
      <c r="D25" s="0" t="s">
        <v>7</v>
      </c>
      <c r="E25" s="0" t="s">
        <v>634</v>
      </c>
      <c r="F25" s="0" t="s">
        <v>635</v>
      </c>
      <c r="G25" s="0" t="s">
        <v>9</v>
      </c>
      <c r="H25" s="0" t="s">
        <v>10</v>
      </c>
      <c r="I25" s="6" t="s">
        <v>636</v>
      </c>
    </row>
    <row r="26" customFormat="false" ht="15" hidden="false" customHeight="false" outlineLevel="0" collapsed="false">
      <c r="A26" s="0" t="s">
        <v>637</v>
      </c>
      <c r="B26" s="0" t="s">
        <v>638</v>
      </c>
      <c r="C26" s="3" t="s">
        <v>566</v>
      </c>
      <c r="D26" s="0" t="s">
        <v>7</v>
      </c>
      <c r="E26" s="0" t="s">
        <v>639</v>
      </c>
      <c r="F26" s="0" t="s">
        <v>640</v>
      </c>
      <c r="G26" s="0" t="s">
        <v>641</v>
      </c>
      <c r="H26" s="0" t="s">
        <v>10</v>
      </c>
      <c r="I26" s="6" t="s">
        <v>642</v>
      </c>
    </row>
    <row r="27" customFormat="false" ht="15" hidden="false" customHeight="false" outlineLevel="0" collapsed="false">
      <c r="A27" s="0" t="s">
        <v>643</v>
      </c>
      <c r="B27" s="0" t="s">
        <v>644</v>
      </c>
      <c r="C27" s="3" t="s">
        <v>566</v>
      </c>
      <c r="D27" s="0" t="s">
        <v>7</v>
      </c>
      <c r="E27" s="0" t="s">
        <v>634</v>
      </c>
      <c r="F27" s="0" t="s">
        <v>645</v>
      </c>
      <c r="G27" s="0" t="s">
        <v>9</v>
      </c>
      <c r="H27" s="0" t="s">
        <v>10</v>
      </c>
      <c r="I27" s="6" t="s">
        <v>646</v>
      </c>
    </row>
    <row r="28" customFormat="false" ht="15" hidden="false" customHeight="false" outlineLevel="0" collapsed="false">
      <c r="A28" s="0" t="s">
        <v>647</v>
      </c>
      <c r="B28" s="0" t="s">
        <v>648</v>
      </c>
      <c r="C28" s="3" t="s">
        <v>566</v>
      </c>
      <c r="D28" s="0" t="s">
        <v>7</v>
      </c>
      <c r="E28" s="0" t="s">
        <v>649</v>
      </c>
      <c r="F28" s="0" t="s">
        <v>650</v>
      </c>
      <c r="G28" s="0" t="s">
        <v>651</v>
      </c>
      <c r="H28" s="0" t="s">
        <v>10</v>
      </c>
      <c r="I28" s="6" t="s">
        <v>652</v>
      </c>
    </row>
    <row r="29" customFormat="false" ht="15" hidden="false" customHeight="false" outlineLevel="0" collapsed="false">
      <c r="A29" s="0" t="s">
        <v>653</v>
      </c>
      <c r="B29" s="0" t="s">
        <v>654</v>
      </c>
      <c r="C29" s="3" t="s">
        <v>566</v>
      </c>
      <c r="D29" s="0" t="s">
        <v>7</v>
      </c>
      <c r="E29" s="0" t="s">
        <v>634</v>
      </c>
      <c r="F29" s="0" t="s">
        <v>655</v>
      </c>
      <c r="G29" s="0" t="s">
        <v>9</v>
      </c>
      <c r="H29" s="0" t="s">
        <v>10</v>
      </c>
      <c r="I29" s="6" t="s">
        <v>656</v>
      </c>
    </row>
    <row r="30" customFormat="false" ht="15" hidden="false" customHeight="false" outlineLevel="0" collapsed="false">
      <c r="A30" s="0" t="s">
        <v>657</v>
      </c>
      <c r="B30" s="0" t="s">
        <v>658</v>
      </c>
      <c r="C30" s="3" t="s">
        <v>566</v>
      </c>
      <c r="D30" s="0" t="s">
        <v>7</v>
      </c>
      <c r="E30" s="0" t="s">
        <v>659</v>
      </c>
      <c r="F30" s="0" t="s">
        <v>660</v>
      </c>
      <c r="G30" s="0" t="s">
        <v>9</v>
      </c>
      <c r="H30" s="0" t="s">
        <v>10</v>
      </c>
      <c r="I30" s="6" t="s">
        <v>661</v>
      </c>
    </row>
    <row r="31" customFormat="false" ht="15" hidden="false" customHeight="false" outlineLevel="0" collapsed="false">
      <c r="A31" s="0" t="s">
        <v>662</v>
      </c>
      <c r="B31" s="0" t="s">
        <v>663</v>
      </c>
      <c r="C31" s="3" t="s">
        <v>566</v>
      </c>
      <c r="D31" s="0" t="s">
        <v>7</v>
      </c>
      <c r="E31" s="0" t="s">
        <v>634</v>
      </c>
      <c r="F31" s="0" t="s">
        <v>664</v>
      </c>
      <c r="G31" s="0" t="s">
        <v>9</v>
      </c>
      <c r="H31" s="0" t="s">
        <v>10</v>
      </c>
      <c r="I31" s="6" t="s">
        <v>665</v>
      </c>
    </row>
    <row r="32" customFormat="false" ht="15" hidden="false" customHeight="false" outlineLevel="0" collapsed="false">
      <c r="A32" s="0" t="s">
        <v>666</v>
      </c>
      <c r="B32" s="0" t="s">
        <v>667</v>
      </c>
      <c r="C32" s="3" t="s">
        <v>566</v>
      </c>
      <c r="D32" s="0" t="s">
        <v>7</v>
      </c>
      <c r="E32" s="0" t="s">
        <v>634</v>
      </c>
      <c r="F32" s="0" t="s">
        <v>668</v>
      </c>
      <c r="G32" s="0" t="s">
        <v>9</v>
      </c>
      <c r="H32" s="0" t="s">
        <v>10</v>
      </c>
      <c r="I32" s="6" t="s">
        <v>669</v>
      </c>
    </row>
    <row r="33" customFormat="false" ht="15" hidden="false" customHeight="false" outlineLevel="0" collapsed="false">
      <c r="A33" s="0" t="s">
        <v>670</v>
      </c>
      <c r="B33" s="0" t="s">
        <v>671</v>
      </c>
      <c r="C33" s="3" t="s">
        <v>566</v>
      </c>
      <c r="D33" s="0" t="s">
        <v>7</v>
      </c>
      <c r="E33" s="0" t="s">
        <v>672</v>
      </c>
      <c r="F33" s="0" t="s">
        <v>673</v>
      </c>
      <c r="G33" s="0" t="s">
        <v>674</v>
      </c>
      <c r="H33" s="0" t="s">
        <v>10</v>
      </c>
      <c r="I33" s="6" t="s">
        <v>675</v>
      </c>
    </row>
    <row r="34" customFormat="false" ht="15" hidden="false" customHeight="false" outlineLevel="0" collapsed="false">
      <c r="A34" s="0" t="s">
        <v>676</v>
      </c>
      <c r="B34" s="0" t="s">
        <v>677</v>
      </c>
      <c r="C34" s="3" t="s">
        <v>566</v>
      </c>
      <c r="D34" s="0" t="s">
        <v>7</v>
      </c>
      <c r="E34" s="0" t="s">
        <v>634</v>
      </c>
      <c r="F34" s="0" t="s">
        <v>678</v>
      </c>
      <c r="G34" s="0" t="s">
        <v>9</v>
      </c>
      <c r="H34" s="0" t="s">
        <v>10</v>
      </c>
      <c r="I34" s="6" t="s">
        <v>679</v>
      </c>
    </row>
    <row r="35" customFormat="false" ht="15" hidden="false" customHeight="false" outlineLevel="0" collapsed="false">
      <c r="A35" s="0" t="s">
        <v>680</v>
      </c>
      <c r="B35" s="0" t="s">
        <v>681</v>
      </c>
      <c r="C35" s="3" t="s">
        <v>566</v>
      </c>
      <c r="D35" s="0" t="s">
        <v>7</v>
      </c>
      <c r="E35" s="0" t="s">
        <v>634</v>
      </c>
      <c r="F35" s="0" t="s">
        <v>682</v>
      </c>
      <c r="G35" s="0" t="s">
        <v>9</v>
      </c>
      <c r="H35" s="0" t="s">
        <v>10</v>
      </c>
      <c r="I35" s="6" t="s">
        <v>683</v>
      </c>
    </row>
    <row r="36" customFormat="false" ht="15" hidden="false" customHeight="false" outlineLevel="0" collapsed="false">
      <c r="A36" s="0" t="s">
        <v>684</v>
      </c>
      <c r="B36" s="0" t="s">
        <v>685</v>
      </c>
      <c r="C36" s="3" t="s">
        <v>566</v>
      </c>
      <c r="D36" s="0" t="s">
        <v>7</v>
      </c>
      <c r="E36" s="0" t="s">
        <v>686</v>
      </c>
      <c r="F36" s="0" t="s">
        <v>687</v>
      </c>
      <c r="G36" s="0" t="s">
        <v>9</v>
      </c>
      <c r="H36" s="0" t="s">
        <v>10</v>
      </c>
      <c r="I36" s="6" t="s">
        <v>688</v>
      </c>
    </row>
    <row r="37" customFormat="false" ht="15" hidden="false" customHeight="false" outlineLevel="0" collapsed="false">
      <c r="A37" s="0" t="s">
        <v>689</v>
      </c>
      <c r="B37" s="0" t="s">
        <v>690</v>
      </c>
      <c r="C37" s="3" t="s">
        <v>566</v>
      </c>
      <c r="D37" s="0" t="s">
        <v>7</v>
      </c>
      <c r="E37" s="0" t="s">
        <v>691</v>
      </c>
      <c r="F37" s="0" t="s">
        <v>692</v>
      </c>
      <c r="G37" s="0" t="s">
        <v>9</v>
      </c>
      <c r="H37" s="0" t="s">
        <v>10</v>
      </c>
      <c r="I37" s="6" t="s">
        <v>693</v>
      </c>
    </row>
    <row r="38" customFormat="false" ht="15" hidden="false" customHeight="false" outlineLevel="0" collapsed="false">
      <c r="A38" s="0" t="s">
        <v>694</v>
      </c>
      <c r="B38" s="0" t="s">
        <v>695</v>
      </c>
      <c r="C38" s="3" t="s">
        <v>566</v>
      </c>
      <c r="D38" s="0" t="s">
        <v>7</v>
      </c>
      <c r="E38" s="0" t="s">
        <v>634</v>
      </c>
      <c r="F38" s="0" t="s">
        <v>696</v>
      </c>
      <c r="G38" s="0" t="s">
        <v>9</v>
      </c>
      <c r="H38" s="0" t="s">
        <v>10</v>
      </c>
      <c r="I38" s="6" t="s">
        <v>697</v>
      </c>
    </row>
    <row r="39" customFormat="false" ht="15" hidden="false" customHeight="false" outlineLevel="0" collapsed="false">
      <c r="A39" s="0" t="s">
        <v>698</v>
      </c>
      <c r="B39" s="0" t="s">
        <v>699</v>
      </c>
      <c r="C39" s="3" t="s">
        <v>566</v>
      </c>
      <c r="D39" s="0" t="s">
        <v>7</v>
      </c>
      <c r="E39" s="0" t="s">
        <v>634</v>
      </c>
      <c r="F39" s="0" t="s">
        <v>700</v>
      </c>
      <c r="G39" s="0" t="s">
        <v>9</v>
      </c>
      <c r="H39" s="0" t="s">
        <v>10</v>
      </c>
      <c r="I39" s="6" t="s">
        <v>701</v>
      </c>
    </row>
    <row r="40" customFormat="false" ht="15" hidden="false" customHeight="false" outlineLevel="0" collapsed="false">
      <c r="A40" s="0" t="s">
        <v>702</v>
      </c>
      <c r="B40" s="0" t="s">
        <v>703</v>
      </c>
      <c r="C40" s="3" t="s">
        <v>566</v>
      </c>
      <c r="D40" s="0" t="s">
        <v>7</v>
      </c>
      <c r="E40" s="0" t="s">
        <v>704</v>
      </c>
      <c r="F40" s="0" t="s">
        <v>705</v>
      </c>
      <c r="G40" s="0" t="s">
        <v>9</v>
      </c>
      <c r="H40" s="0" t="s">
        <v>10</v>
      </c>
      <c r="I40" s="6" t="s">
        <v>706</v>
      </c>
    </row>
    <row r="41" customFormat="false" ht="15" hidden="false" customHeight="false" outlineLevel="0" collapsed="false">
      <c r="A41" s="0" t="s">
        <v>707</v>
      </c>
      <c r="B41" s="0" t="s">
        <v>708</v>
      </c>
      <c r="C41" s="3" t="s">
        <v>566</v>
      </c>
      <c r="D41" s="0" t="s">
        <v>7</v>
      </c>
      <c r="E41" s="0" t="s">
        <v>709</v>
      </c>
      <c r="F41" s="0" t="s">
        <v>710</v>
      </c>
      <c r="G41" s="0" t="s">
        <v>9</v>
      </c>
      <c r="H41" s="0" t="s">
        <v>10</v>
      </c>
      <c r="I41" s="6" t="s">
        <v>711</v>
      </c>
    </row>
    <row r="42" customFormat="false" ht="15" hidden="false" customHeight="false" outlineLevel="0" collapsed="false">
      <c r="A42" s="0" t="s">
        <v>712</v>
      </c>
      <c r="B42" s="0" t="s">
        <v>713</v>
      </c>
      <c r="C42" s="3" t="s">
        <v>566</v>
      </c>
      <c r="D42" s="0" t="s">
        <v>7</v>
      </c>
      <c r="E42" s="0" t="s">
        <v>714</v>
      </c>
      <c r="F42" s="0" t="s">
        <v>715</v>
      </c>
      <c r="G42" s="0" t="s">
        <v>9</v>
      </c>
      <c r="H42" s="0" t="s">
        <v>10</v>
      </c>
      <c r="I42" s="6" t="s">
        <v>716</v>
      </c>
    </row>
    <row r="43" customFormat="false" ht="15" hidden="false" customHeight="false" outlineLevel="0" collapsed="false">
      <c r="A43" s="0" t="s">
        <v>717</v>
      </c>
      <c r="B43" s="0" t="s">
        <v>718</v>
      </c>
      <c r="C43" s="3" t="s">
        <v>566</v>
      </c>
      <c r="D43" s="0" t="s">
        <v>7</v>
      </c>
      <c r="E43" s="0" t="s">
        <v>719</v>
      </c>
      <c r="F43" s="0" t="s">
        <v>720</v>
      </c>
      <c r="G43" s="0" t="s">
        <v>9</v>
      </c>
      <c r="H43" s="0" t="s">
        <v>10</v>
      </c>
      <c r="I43" s="6" t="s">
        <v>721</v>
      </c>
    </row>
    <row r="44" customFormat="false" ht="15" hidden="false" customHeight="false" outlineLevel="0" collapsed="false">
      <c r="A44" s="0" t="s">
        <v>722</v>
      </c>
      <c r="B44" s="0" t="s">
        <v>723</v>
      </c>
      <c r="C44" s="3" t="s">
        <v>566</v>
      </c>
      <c r="D44" s="0" t="s">
        <v>7</v>
      </c>
      <c r="E44" s="0" t="s">
        <v>724</v>
      </c>
      <c r="F44" s="0" t="s">
        <v>725</v>
      </c>
      <c r="G44" s="0" t="s">
        <v>9</v>
      </c>
      <c r="H44" s="0" t="s">
        <v>10</v>
      </c>
      <c r="I44" s="6" t="s">
        <v>726</v>
      </c>
    </row>
    <row r="45" customFormat="false" ht="15" hidden="false" customHeight="false" outlineLevel="0" collapsed="false">
      <c r="A45" s="0" t="s">
        <v>727</v>
      </c>
      <c r="B45" s="0" t="s">
        <v>728</v>
      </c>
      <c r="C45" s="3" t="s">
        <v>566</v>
      </c>
      <c r="D45" s="0" t="s">
        <v>7</v>
      </c>
      <c r="E45" s="0" t="s">
        <v>724</v>
      </c>
      <c r="F45" s="0" t="s">
        <v>729</v>
      </c>
      <c r="G45" s="0" t="s">
        <v>9</v>
      </c>
      <c r="H45" s="0" t="s">
        <v>10</v>
      </c>
      <c r="I45" s="6" t="s">
        <v>730</v>
      </c>
    </row>
    <row r="46" customFormat="false" ht="15" hidden="false" customHeight="false" outlineLevel="0" collapsed="false">
      <c r="A46" s="0" t="s">
        <v>731</v>
      </c>
      <c r="B46" s="0" t="s">
        <v>732</v>
      </c>
      <c r="C46" s="3" t="s">
        <v>566</v>
      </c>
      <c r="D46" s="0" t="s">
        <v>7</v>
      </c>
      <c r="E46" s="0" t="s">
        <v>733</v>
      </c>
      <c r="F46" s="0" t="s">
        <v>734</v>
      </c>
      <c r="G46" s="0" t="s">
        <v>9</v>
      </c>
      <c r="H46" s="0" t="s">
        <v>10</v>
      </c>
      <c r="I46" s="6" t="s">
        <v>735</v>
      </c>
    </row>
    <row r="47" customFormat="false" ht="15" hidden="false" customHeight="false" outlineLevel="0" collapsed="false">
      <c r="A47" s="0" t="s">
        <v>736</v>
      </c>
      <c r="B47" s="0" t="s">
        <v>737</v>
      </c>
      <c r="C47" s="3" t="s">
        <v>566</v>
      </c>
      <c r="D47" s="0" t="s">
        <v>7</v>
      </c>
      <c r="E47" s="0" t="s">
        <v>672</v>
      </c>
      <c r="F47" s="0" t="s">
        <v>738</v>
      </c>
      <c r="G47" s="0" t="s">
        <v>641</v>
      </c>
      <c r="H47" s="0" t="s">
        <v>10</v>
      </c>
      <c r="I47" s="6" t="s">
        <v>739</v>
      </c>
    </row>
    <row r="48" customFormat="false" ht="15" hidden="false" customHeight="false" outlineLevel="0" collapsed="false">
      <c r="A48" s="0" t="s">
        <v>740</v>
      </c>
      <c r="B48" s="0" t="s">
        <v>741</v>
      </c>
      <c r="C48" s="3" t="s">
        <v>566</v>
      </c>
      <c r="D48" s="0" t="s">
        <v>7</v>
      </c>
      <c r="E48" s="0" t="s">
        <v>672</v>
      </c>
      <c r="F48" s="0" t="s">
        <v>742</v>
      </c>
      <c r="G48" s="0" t="s">
        <v>641</v>
      </c>
      <c r="H48" s="0" t="s">
        <v>10</v>
      </c>
      <c r="I48" s="6" t="s">
        <v>743</v>
      </c>
    </row>
    <row r="49" customFormat="false" ht="15" hidden="false" customHeight="false" outlineLevel="0" collapsed="false">
      <c r="A49" s="0" t="s">
        <v>744</v>
      </c>
      <c r="B49" s="0" t="s">
        <v>745</v>
      </c>
      <c r="C49" s="3" t="s">
        <v>566</v>
      </c>
      <c r="D49" s="0" t="s">
        <v>7</v>
      </c>
      <c r="E49" s="0" t="s">
        <v>746</v>
      </c>
      <c r="F49" s="0" t="s">
        <v>747</v>
      </c>
      <c r="G49" s="0" t="s">
        <v>71</v>
      </c>
      <c r="H49" s="0" t="s">
        <v>10</v>
      </c>
      <c r="I49" s="6" t="s">
        <v>748</v>
      </c>
    </row>
    <row r="50" customFormat="false" ht="15" hidden="false" customHeight="false" outlineLevel="0" collapsed="false">
      <c r="A50" s="0" t="s">
        <v>749</v>
      </c>
      <c r="B50" s="0" t="s">
        <v>750</v>
      </c>
      <c r="C50" s="3" t="s">
        <v>566</v>
      </c>
      <c r="D50" s="0" t="s">
        <v>7</v>
      </c>
      <c r="E50" s="0" t="s">
        <v>751</v>
      </c>
      <c r="F50" s="0" t="s">
        <v>752</v>
      </c>
      <c r="G50" s="0" t="s">
        <v>9</v>
      </c>
      <c r="H50" s="0" t="s">
        <v>10</v>
      </c>
      <c r="I50" s="6" t="s">
        <v>753</v>
      </c>
    </row>
    <row r="51" customFormat="false" ht="15" hidden="false" customHeight="false" outlineLevel="0" collapsed="false">
      <c r="A51" s="0" t="s">
        <v>754</v>
      </c>
      <c r="B51" s="0" t="s">
        <v>755</v>
      </c>
      <c r="C51" s="3" t="s">
        <v>566</v>
      </c>
      <c r="D51" s="0" t="s">
        <v>7</v>
      </c>
      <c r="E51" s="0" t="s">
        <v>756</v>
      </c>
      <c r="F51" s="0" t="s">
        <v>757</v>
      </c>
      <c r="G51" s="0" t="s">
        <v>9</v>
      </c>
      <c r="H51" s="0" t="s">
        <v>10</v>
      </c>
      <c r="I51" s="6" t="s">
        <v>758</v>
      </c>
    </row>
    <row r="52" customFormat="false" ht="15" hidden="false" customHeight="false" outlineLevel="0" collapsed="false">
      <c r="A52" s="0" t="s">
        <v>759</v>
      </c>
      <c r="B52" s="0" t="s">
        <v>760</v>
      </c>
      <c r="C52" s="3" t="s">
        <v>566</v>
      </c>
      <c r="D52" s="0" t="s">
        <v>7</v>
      </c>
      <c r="E52" s="0" t="s">
        <v>761</v>
      </c>
      <c r="F52" s="0" t="s">
        <v>762</v>
      </c>
      <c r="G52" s="0" t="s">
        <v>9</v>
      </c>
      <c r="H52" s="0" t="s">
        <v>10</v>
      </c>
      <c r="I52" s="6" t="s">
        <v>763</v>
      </c>
    </row>
    <row r="53" customFormat="false" ht="15" hidden="false" customHeight="false" outlineLevel="0" collapsed="false">
      <c r="A53" s="0" t="s">
        <v>764</v>
      </c>
      <c r="B53" s="0" t="s">
        <v>765</v>
      </c>
      <c r="C53" s="3" t="s">
        <v>566</v>
      </c>
      <c r="D53" s="0" t="s">
        <v>7</v>
      </c>
      <c r="E53" s="0" t="s">
        <v>672</v>
      </c>
      <c r="F53" s="0" t="s">
        <v>766</v>
      </c>
      <c r="G53" s="0" t="s">
        <v>674</v>
      </c>
      <c r="H53" s="0" t="s">
        <v>10</v>
      </c>
      <c r="I53" s="6" t="s">
        <v>767</v>
      </c>
    </row>
    <row r="54" customFormat="false" ht="15" hidden="false" customHeight="false" outlineLevel="0" collapsed="false">
      <c r="A54" s="0" t="s">
        <v>768</v>
      </c>
      <c r="B54" s="0" t="s">
        <v>769</v>
      </c>
      <c r="C54" s="3" t="s">
        <v>566</v>
      </c>
      <c r="D54" s="0" t="s">
        <v>7</v>
      </c>
      <c r="E54" s="0" t="s">
        <v>770</v>
      </c>
      <c r="F54" s="0" t="s">
        <v>771</v>
      </c>
      <c r="G54" s="0" t="s">
        <v>9</v>
      </c>
      <c r="H54" s="0" t="s">
        <v>10</v>
      </c>
      <c r="I54" s="6" t="s">
        <v>772</v>
      </c>
    </row>
    <row r="55" customFormat="false" ht="15" hidden="false" customHeight="false" outlineLevel="0" collapsed="false">
      <c r="A55" s="0" t="s">
        <v>773</v>
      </c>
      <c r="B55" s="0" t="s">
        <v>774</v>
      </c>
      <c r="C55" s="3" t="s">
        <v>566</v>
      </c>
      <c r="D55" s="0" t="s">
        <v>7</v>
      </c>
      <c r="E55" s="0" t="s">
        <v>672</v>
      </c>
      <c r="F55" s="0" t="s">
        <v>775</v>
      </c>
      <c r="G55" s="0" t="s">
        <v>641</v>
      </c>
      <c r="H55" s="0" t="s">
        <v>10</v>
      </c>
      <c r="I55" s="6" t="s">
        <v>776</v>
      </c>
    </row>
    <row r="56" customFormat="false" ht="15" hidden="false" customHeight="false" outlineLevel="0" collapsed="false">
      <c r="A56" s="0" t="s">
        <v>777</v>
      </c>
      <c r="B56" s="0" t="s">
        <v>778</v>
      </c>
      <c r="C56" s="3" t="s">
        <v>566</v>
      </c>
      <c r="D56" s="0" t="s">
        <v>7</v>
      </c>
      <c r="E56" s="0" t="s">
        <v>779</v>
      </c>
      <c r="F56" s="0" t="s">
        <v>780</v>
      </c>
      <c r="G56" s="0" t="s">
        <v>9</v>
      </c>
      <c r="H56" s="0" t="s">
        <v>10</v>
      </c>
      <c r="I56" s="6" t="s">
        <v>781</v>
      </c>
    </row>
    <row r="57" customFormat="false" ht="15" hidden="false" customHeight="false" outlineLevel="0" collapsed="false">
      <c r="A57" s="0" t="s">
        <v>782</v>
      </c>
      <c r="B57" s="0" t="s">
        <v>783</v>
      </c>
      <c r="C57" s="3" t="s">
        <v>566</v>
      </c>
      <c r="D57" s="0" t="s">
        <v>7</v>
      </c>
      <c r="E57" s="0" t="s">
        <v>672</v>
      </c>
      <c r="F57" s="0" t="s">
        <v>784</v>
      </c>
      <c r="G57" s="0" t="s">
        <v>674</v>
      </c>
      <c r="H57" s="0" t="s">
        <v>10</v>
      </c>
      <c r="I57" s="6" t="s">
        <v>785</v>
      </c>
    </row>
    <row r="58" customFormat="false" ht="15" hidden="false" customHeight="false" outlineLevel="0" collapsed="false">
      <c r="A58" s="0" t="s">
        <v>786</v>
      </c>
      <c r="B58" s="0" t="s">
        <v>787</v>
      </c>
      <c r="C58" s="3" t="s">
        <v>566</v>
      </c>
      <c r="D58" s="0" t="s">
        <v>7</v>
      </c>
      <c r="E58" s="0" t="s">
        <v>634</v>
      </c>
      <c r="F58" s="0" t="s">
        <v>788</v>
      </c>
      <c r="G58" s="0" t="s">
        <v>9</v>
      </c>
      <c r="H58" s="0" t="s">
        <v>10</v>
      </c>
      <c r="I58" s="6" t="s">
        <v>789</v>
      </c>
    </row>
    <row r="59" customFormat="false" ht="15" hidden="false" customHeight="false" outlineLevel="0" collapsed="false">
      <c r="A59" s="0" t="s">
        <v>790</v>
      </c>
      <c r="B59" s="0" t="s">
        <v>791</v>
      </c>
      <c r="C59" s="3" t="s">
        <v>566</v>
      </c>
      <c r="D59" s="0" t="s">
        <v>7</v>
      </c>
      <c r="E59" s="0" t="s">
        <v>792</v>
      </c>
      <c r="F59" s="0" t="s">
        <v>793</v>
      </c>
      <c r="G59" s="0" t="s">
        <v>9</v>
      </c>
      <c r="H59" s="0" t="s">
        <v>10</v>
      </c>
      <c r="I59" s="6" t="s">
        <v>794</v>
      </c>
    </row>
    <row r="60" customFormat="false" ht="15" hidden="false" customHeight="false" outlineLevel="0" collapsed="false">
      <c r="A60" s="0" t="s">
        <v>795</v>
      </c>
      <c r="B60" s="0" t="s">
        <v>796</v>
      </c>
      <c r="C60" s="3" t="s">
        <v>566</v>
      </c>
      <c r="D60" s="0" t="s">
        <v>7</v>
      </c>
      <c r="E60" s="0" t="s">
        <v>797</v>
      </c>
      <c r="F60" s="0" t="s">
        <v>798</v>
      </c>
      <c r="G60" s="0" t="s">
        <v>9</v>
      </c>
      <c r="H60" s="0" t="s">
        <v>10</v>
      </c>
      <c r="I60" s="6" t="s">
        <v>799</v>
      </c>
    </row>
    <row r="61" customFormat="false" ht="15" hidden="false" customHeight="false" outlineLevel="0" collapsed="false">
      <c r="A61" s="0" t="s">
        <v>800</v>
      </c>
      <c r="B61" s="0" t="s">
        <v>801</v>
      </c>
      <c r="C61" s="3" t="s">
        <v>566</v>
      </c>
      <c r="D61" s="0" t="s">
        <v>7</v>
      </c>
      <c r="E61" s="0" t="s">
        <v>802</v>
      </c>
      <c r="F61" s="0" t="s">
        <v>803</v>
      </c>
      <c r="G61" s="0" t="s">
        <v>71</v>
      </c>
      <c r="H61" s="0" t="s">
        <v>10</v>
      </c>
      <c r="I61" s="6" t="s">
        <v>804</v>
      </c>
    </row>
    <row r="62" customFormat="false" ht="15" hidden="false" customHeight="false" outlineLevel="0" collapsed="false">
      <c r="A62" s="0" t="s">
        <v>805</v>
      </c>
      <c r="B62" s="0" t="s">
        <v>806</v>
      </c>
      <c r="C62" s="3" t="s">
        <v>566</v>
      </c>
      <c r="D62" s="0" t="s">
        <v>7</v>
      </c>
      <c r="E62" s="0" t="s">
        <v>802</v>
      </c>
      <c r="F62" s="0" t="s">
        <v>807</v>
      </c>
      <c r="G62" s="0" t="s">
        <v>71</v>
      </c>
      <c r="H62" s="0" t="s">
        <v>10</v>
      </c>
      <c r="I62" s="6" t="s">
        <v>808</v>
      </c>
    </row>
    <row r="63" customFormat="false" ht="15" hidden="false" customHeight="false" outlineLevel="0" collapsed="false">
      <c r="A63" s="0" t="s">
        <v>809</v>
      </c>
      <c r="B63" s="0" t="s">
        <v>810</v>
      </c>
      <c r="C63" s="3" t="s">
        <v>566</v>
      </c>
      <c r="D63" s="0" t="s">
        <v>7</v>
      </c>
      <c r="E63" s="0" t="s">
        <v>811</v>
      </c>
      <c r="F63" s="0" t="s">
        <v>812</v>
      </c>
      <c r="G63" s="0" t="s">
        <v>9</v>
      </c>
      <c r="H63" s="0" t="s">
        <v>10</v>
      </c>
      <c r="I63" s="6" t="s">
        <v>813</v>
      </c>
    </row>
    <row r="64" customFormat="false" ht="15" hidden="false" customHeight="false" outlineLevel="0" collapsed="false">
      <c r="A64" s="0" t="s">
        <v>814</v>
      </c>
      <c r="B64" s="0" t="s">
        <v>529</v>
      </c>
      <c r="C64" s="3" t="s">
        <v>566</v>
      </c>
      <c r="D64" s="0" t="s">
        <v>7</v>
      </c>
      <c r="E64" s="0" t="s">
        <v>811</v>
      </c>
      <c r="F64" s="0" t="s">
        <v>815</v>
      </c>
      <c r="G64" s="0" t="s">
        <v>9</v>
      </c>
      <c r="H64" s="0" t="s">
        <v>10</v>
      </c>
      <c r="I64" s="6" t="s">
        <v>816</v>
      </c>
    </row>
    <row r="65" customFormat="false" ht="15" hidden="false" customHeight="false" outlineLevel="0" collapsed="false">
      <c r="A65" s="0" t="s">
        <v>817</v>
      </c>
      <c r="B65" s="0" t="s">
        <v>549</v>
      </c>
      <c r="C65" s="3" t="s">
        <v>566</v>
      </c>
      <c r="D65" s="0" t="s">
        <v>7</v>
      </c>
      <c r="E65" s="0" t="s">
        <v>818</v>
      </c>
      <c r="F65" s="0" t="s">
        <v>819</v>
      </c>
      <c r="G65" s="0" t="s">
        <v>9</v>
      </c>
      <c r="H65" s="0" t="s">
        <v>10</v>
      </c>
      <c r="I65" s="6" t="s">
        <v>820</v>
      </c>
    </row>
    <row r="66" customFormat="false" ht="15" hidden="false" customHeight="false" outlineLevel="0" collapsed="false">
      <c r="A66" s="0" t="s">
        <v>821</v>
      </c>
      <c r="B66" s="0" t="s">
        <v>822</v>
      </c>
      <c r="C66" s="3" t="s">
        <v>566</v>
      </c>
      <c r="D66" s="0" t="s">
        <v>7</v>
      </c>
      <c r="E66" s="0" t="s">
        <v>823</v>
      </c>
      <c r="F66" s="0" t="s">
        <v>824</v>
      </c>
      <c r="G66" s="0" t="s">
        <v>825</v>
      </c>
      <c r="H66" s="0" t="s">
        <v>10</v>
      </c>
      <c r="I66" s="6" t="s">
        <v>826</v>
      </c>
    </row>
    <row r="67" customFormat="false" ht="15" hidden="false" customHeight="false" outlineLevel="0" collapsed="false">
      <c r="A67" s="0" t="s">
        <v>827</v>
      </c>
      <c r="B67" s="0" t="s">
        <v>828</v>
      </c>
      <c r="C67" s="3" t="s">
        <v>566</v>
      </c>
      <c r="D67" s="0" t="s">
        <v>7</v>
      </c>
      <c r="E67" s="0" t="s">
        <v>829</v>
      </c>
      <c r="F67" s="0" t="s">
        <v>830</v>
      </c>
      <c r="G67" s="0" t="s">
        <v>9</v>
      </c>
      <c r="H67" s="0" t="s">
        <v>10</v>
      </c>
      <c r="I67" s="6" t="s">
        <v>831</v>
      </c>
    </row>
    <row r="68" customFormat="false" ht="15" hidden="false" customHeight="false" outlineLevel="0" collapsed="false">
      <c r="A68" s="0" t="s">
        <v>832</v>
      </c>
      <c r="B68" s="0" t="s">
        <v>833</v>
      </c>
      <c r="C68" s="3" t="s">
        <v>566</v>
      </c>
      <c r="D68" s="0" t="s">
        <v>7</v>
      </c>
      <c r="E68" s="0" t="s">
        <v>834</v>
      </c>
      <c r="F68" s="0" t="s">
        <v>835</v>
      </c>
      <c r="G68" s="0" t="s">
        <v>339</v>
      </c>
      <c r="H68" s="0" t="s">
        <v>10</v>
      </c>
      <c r="I68" s="6" t="s">
        <v>836</v>
      </c>
    </row>
    <row r="69" customFormat="false" ht="15" hidden="false" customHeight="false" outlineLevel="0" collapsed="false">
      <c r="A69" s="0" t="s">
        <v>837</v>
      </c>
      <c r="B69" s="0" t="s">
        <v>534</v>
      </c>
      <c r="C69" s="3" t="s">
        <v>566</v>
      </c>
      <c r="D69" s="0" t="s">
        <v>7</v>
      </c>
      <c r="E69" s="0" t="s">
        <v>838</v>
      </c>
      <c r="F69" s="0" t="s">
        <v>839</v>
      </c>
      <c r="G69" s="0" t="s">
        <v>111</v>
      </c>
      <c r="H69" s="0" t="s">
        <v>10</v>
      </c>
      <c r="I69" s="6" t="s">
        <v>840</v>
      </c>
    </row>
    <row r="70" customFormat="false" ht="15" hidden="false" customHeight="false" outlineLevel="0" collapsed="false">
      <c r="A70" s="0" t="s">
        <v>841</v>
      </c>
      <c r="B70" s="0" t="s">
        <v>539</v>
      </c>
      <c r="C70" s="3" t="s">
        <v>566</v>
      </c>
      <c r="D70" s="0" t="s">
        <v>7</v>
      </c>
      <c r="E70" s="0" t="s">
        <v>842</v>
      </c>
      <c r="F70" s="0" t="s">
        <v>843</v>
      </c>
      <c r="G70" s="0" t="s">
        <v>80</v>
      </c>
      <c r="H70" s="0" t="s">
        <v>10</v>
      </c>
      <c r="I70" s="6" t="s">
        <v>844</v>
      </c>
    </row>
    <row r="71" customFormat="false" ht="15" hidden="false" customHeight="false" outlineLevel="0" collapsed="false">
      <c r="A71" s="0" t="s">
        <v>845</v>
      </c>
      <c r="B71" s="0" t="s">
        <v>846</v>
      </c>
      <c r="C71" s="3" t="s">
        <v>566</v>
      </c>
      <c r="D71" s="0" t="s">
        <v>7</v>
      </c>
      <c r="E71" s="0" t="s">
        <v>847</v>
      </c>
      <c r="F71" s="0" t="s">
        <v>848</v>
      </c>
      <c r="G71" s="0" t="s">
        <v>71</v>
      </c>
      <c r="H71" s="0" t="s">
        <v>10</v>
      </c>
      <c r="I71" s="6" t="s">
        <v>849</v>
      </c>
    </row>
    <row r="72" customFormat="false" ht="15" hidden="false" customHeight="false" outlineLevel="0" collapsed="false">
      <c r="A72" s="0" t="s">
        <v>850</v>
      </c>
      <c r="B72" s="0" t="s">
        <v>851</v>
      </c>
      <c r="C72" s="3" t="s">
        <v>566</v>
      </c>
      <c r="D72" s="0" t="s">
        <v>7</v>
      </c>
      <c r="E72" s="0" t="s">
        <v>634</v>
      </c>
      <c r="F72" s="0" t="s">
        <v>852</v>
      </c>
      <c r="G72" s="0" t="s">
        <v>9</v>
      </c>
      <c r="H72" s="0" t="s">
        <v>10</v>
      </c>
      <c r="I72" s="6" t="s">
        <v>853</v>
      </c>
    </row>
    <row r="73" customFormat="false" ht="15" hidden="false" customHeight="false" outlineLevel="0" collapsed="false">
      <c r="A73" s="0" t="s">
        <v>854</v>
      </c>
      <c r="B73" s="0" t="s">
        <v>855</v>
      </c>
      <c r="C73" s="3" t="s">
        <v>566</v>
      </c>
      <c r="D73" s="0" t="s">
        <v>7</v>
      </c>
      <c r="E73" s="0" t="s">
        <v>856</v>
      </c>
      <c r="F73" s="0" t="s">
        <v>857</v>
      </c>
      <c r="G73" s="0" t="s">
        <v>858</v>
      </c>
      <c r="H73" s="0" t="s">
        <v>10</v>
      </c>
      <c r="I73" s="6" t="s">
        <v>859</v>
      </c>
    </row>
    <row r="74" customFormat="false" ht="15" hidden="false" customHeight="false" outlineLevel="0" collapsed="false">
      <c r="A74" s="0" t="s">
        <v>860</v>
      </c>
      <c r="B74" s="0" t="s">
        <v>861</v>
      </c>
      <c r="C74" s="3" t="s">
        <v>566</v>
      </c>
      <c r="D74" s="0" t="s">
        <v>7</v>
      </c>
      <c r="E74" s="0" t="s">
        <v>862</v>
      </c>
      <c r="F74" s="0" t="s">
        <v>863</v>
      </c>
      <c r="G74" s="0" t="s">
        <v>9</v>
      </c>
      <c r="H74" s="0" t="s">
        <v>10</v>
      </c>
      <c r="I74" s="6" t="s">
        <v>864</v>
      </c>
    </row>
    <row r="75" customFormat="false" ht="15" hidden="false" customHeight="false" outlineLevel="0" collapsed="false">
      <c r="A75" s="0" t="s">
        <v>865</v>
      </c>
      <c r="B75" s="0" t="s">
        <v>866</v>
      </c>
      <c r="C75" s="3" t="s">
        <v>566</v>
      </c>
      <c r="D75" s="0" t="s">
        <v>7</v>
      </c>
      <c r="E75" s="0" t="s">
        <v>867</v>
      </c>
      <c r="F75" s="0" t="s">
        <v>868</v>
      </c>
      <c r="G75" s="0" t="s">
        <v>9</v>
      </c>
      <c r="H75" s="0" t="s">
        <v>10</v>
      </c>
      <c r="I75" s="6" t="s">
        <v>869</v>
      </c>
    </row>
    <row r="76" customFormat="false" ht="15" hidden="false" customHeight="false" outlineLevel="0" collapsed="false">
      <c r="A76" s="0" t="s">
        <v>870</v>
      </c>
      <c r="B76" s="0" t="s">
        <v>871</v>
      </c>
      <c r="C76" s="3" t="s">
        <v>566</v>
      </c>
      <c r="D76" s="0" t="s">
        <v>7</v>
      </c>
      <c r="E76" s="0" t="s">
        <v>872</v>
      </c>
      <c r="F76" s="0" t="s">
        <v>873</v>
      </c>
      <c r="G76" s="0" t="s">
        <v>874</v>
      </c>
      <c r="H76" s="0" t="s">
        <v>10</v>
      </c>
      <c r="I76" s="6" t="s">
        <v>875</v>
      </c>
    </row>
    <row r="77" customFormat="false" ht="15" hidden="false" customHeight="false" outlineLevel="0" collapsed="false">
      <c r="A77" s="0" t="s">
        <v>876</v>
      </c>
      <c r="B77" s="0" t="s">
        <v>877</v>
      </c>
      <c r="C77" s="3" t="s">
        <v>566</v>
      </c>
      <c r="D77" s="0" t="s">
        <v>7</v>
      </c>
      <c r="E77" s="0" t="s">
        <v>872</v>
      </c>
      <c r="F77" s="0" t="s">
        <v>878</v>
      </c>
      <c r="G77" s="0" t="s">
        <v>874</v>
      </c>
      <c r="H77" s="0" t="s">
        <v>10</v>
      </c>
      <c r="I77" s="6" t="s">
        <v>879</v>
      </c>
    </row>
    <row r="78" customFormat="false" ht="15" hidden="false" customHeight="false" outlineLevel="0" collapsed="false">
      <c r="A78" s="0" t="s">
        <v>880</v>
      </c>
      <c r="B78" s="0" t="s">
        <v>881</v>
      </c>
      <c r="C78" s="3" t="s">
        <v>566</v>
      </c>
      <c r="D78" s="0" t="s">
        <v>7</v>
      </c>
      <c r="E78" s="0" t="s">
        <v>882</v>
      </c>
      <c r="F78" s="0" t="s">
        <v>883</v>
      </c>
      <c r="G78" s="0" t="s">
        <v>884</v>
      </c>
      <c r="H78" s="0" t="s">
        <v>10</v>
      </c>
      <c r="I78" s="6" t="s">
        <v>885</v>
      </c>
    </row>
    <row r="79" customFormat="false" ht="15" hidden="false" customHeight="false" outlineLevel="0" collapsed="false">
      <c r="A79" s="0" t="s">
        <v>886</v>
      </c>
      <c r="B79" s="0" t="s">
        <v>887</v>
      </c>
      <c r="C79" s="3" t="s">
        <v>566</v>
      </c>
      <c r="D79" s="0" t="s">
        <v>7</v>
      </c>
      <c r="E79" s="0" t="s">
        <v>888</v>
      </c>
      <c r="F79" s="0" t="s">
        <v>889</v>
      </c>
      <c r="G79" s="0" t="s">
        <v>890</v>
      </c>
      <c r="H79" s="0" t="s">
        <v>10</v>
      </c>
      <c r="I79" s="6" t="s">
        <v>891</v>
      </c>
    </row>
    <row r="80" customFormat="false" ht="15" hidden="false" customHeight="false" outlineLevel="0" collapsed="false">
      <c r="A80" s="0" t="s">
        <v>892</v>
      </c>
      <c r="B80" s="0" t="s">
        <v>893</v>
      </c>
      <c r="C80" s="3" t="s">
        <v>566</v>
      </c>
      <c r="D80" s="0" t="s">
        <v>7</v>
      </c>
      <c r="E80" s="0" t="s">
        <v>894</v>
      </c>
      <c r="F80" s="0" t="s">
        <v>895</v>
      </c>
      <c r="G80" s="0" t="s">
        <v>9</v>
      </c>
      <c r="H80" s="0" t="s">
        <v>10</v>
      </c>
      <c r="I80" s="6" t="s">
        <v>896</v>
      </c>
    </row>
    <row r="81" customFormat="false" ht="15" hidden="false" customHeight="false" outlineLevel="0" collapsed="false">
      <c r="A81" s="0" t="s">
        <v>897</v>
      </c>
      <c r="B81" s="0" t="s">
        <v>898</v>
      </c>
      <c r="C81" s="3" t="s">
        <v>566</v>
      </c>
      <c r="D81" s="0" t="s">
        <v>7</v>
      </c>
      <c r="E81" s="0" t="s">
        <v>899</v>
      </c>
      <c r="F81" s="0" t="s">
        <v>900</v>
      </c>
      <c r="G81" s="0" t="s">
        <v>71</v>
      </c>
      <c r="H81" s="0" t="s">
        <v>10</v>
      </c>
      <c r="I81" s="6" t="s">
        <v>901</v>
      </c>
    </row>
    <row r="82" customFormat="false" ht="15" hidden="false" customHeight="false" outlineLevel="0" collapsed="false">
      <c r="A82" s="0" t="s">
        <v>902</v>
      </c>
      <c r="B82" s="0" t="s">
        <v>903</v>
      </c>
      <c r="C82" s="3" t="s">
        <v>566</v>
      </c>
      <c r="D82" s="0" t="s">
        <v>7</v>
      </c>
      <c r="E82" s="0" t="s">
        <v>904</v>
      </c>
      <c r="F82" s="0" t="s">
        <v>905</v>
      </c>
      <c r="G82" s="0" t="s">
        <v>884</v>
      </c>
      <c r="H82" s="0" t="s">
        <v>10</v>
      </c>
      <c r="I82" s="6" t="s">
        <v>906</v>
      </c>
    </row>
    <row r="83" customFormat="false" ht="15" hidden="false" customHeight="false" outlineLevel="0" collapsed="false">
      <c r="A83" s="0" t="s">
        <v>907</v>
      </c>
      <c r="B83" s="0" t="s">
        <v>908</v>
      </c>
      <c r="C83" s="3" t="s">
        <v>566</v>
      </c>
      <c r="D83" s="0" t="s">
        <v>7</v>
      </c>
      <c r="E83" s="0" t="s">
        <v>882</v>
      </c>
      <c r="F83" s="0" t="s">
        <v>909</v>
      </c>
      <c r="G83" s="0" t="s">
        <v>884</v>
      </c>
      <c r="H83" s="0" t="s">
        <v>10</v>
      </c>
      <c r="I83" s="6" t="s">
        <v>910</v>
      </c>
    </row>
    <row r="84" customFormat="false" ht="15" hidden="false" customHeight="false" outlineLevel="0" collapsed="false">
      <c r="A84" s="0" t="s">
        <v>911</v>
      </c>
      <c r="B84" s="0" t="s">
        <v>912</v>
      </c>
      <c r="C84" s="3" t="s">
        <v>566</v>
      </c>
      <c r="D84" s="0" t="s">
        <v>7</v>
      </c>
      <c r="E84" s="0" t="s">
        <v>913</v>
      </c>
      <c r="F84" s="0" t="s">
        <v>914</v>
      </c>
      <c r="G84" s="0" t="s">
        <v>915</v>
      </c>
      <c r="H84" s="0" t="s">
        <v>10</v>
      </c>
      <c r="I84" s="6" t="s">
        <v>916</v>
      </c>
    </row>
    <row r="85" customFormat="false" ht="15" hidden="false" customHeight="false" outlineLevel="0" collapsed="false">
      <c r="A85" s="0" t="s">
        <v>917</v>
      </c>
      <c r="B85" s="0" t="s">
        <v>918</v>
      </c>
      <c r="C85" s="3" t="s">
        <v>566</v>
      </c>
      <c r="D85" s="0" t="s">
        <v>7</v>
      </c>
      <c r="E85" s="0" t="s">
        <v>919</v>
      </c>
      <c r="F85" s="0" t="s">
        <v>920</v>
      </c>
      <c r="G85" s="0" t="s">
        <v>143</v>
      </c>
      <c r="H85" s="0" t="s">
        <v>10</v>
      </c>
      <c r="I85" s="6" t="s">
        <v>921</v>
      </c>
    </row>
    <row r="86" customFormat="false" ht="15" hidden="false" customHeight="false" outlineLevel="0" collapsed="false">
      <c r="A86" s="0" t="s">
        <v>922</v>
      </c>
      <c r="B86" s="0" t="s">
        <v>923</v>
      </c>
      <c r="C86" s="3" t="s">
        <v>566</v>
      </c>
      <c r="D86" s="0" t="s">
        <v>7</v>
      </c>
      <c r="E86" s="0" t="s">
        <v>924</v>
      </c>
      <c r="F86" s="0" t="s">
        <v>925</v>
      </c>
      <c r="G86" s="0" t="s">
        <v>926</v>
      </c>
      <c r="H86" s="0" t="s">
        <v>10</v>
      </c>
      <c r="I86" s="6" t="s">
        <v>927</v>
      </c>
    </row>
    <row r="87" customFormat="false" ht="15" hidden="false" customHeight="false" outlineLevel="0" collapsed="false">
      <c r="A87" s="0" t="s">
        <v>928</v>
      </c>
      <c r="B87" s="0" t="s">
        <v>929</v>
      </c>
      <c r="C87" s="3" t="s">
        <v>566</v>
      </c>
      <c r="D87" s="0" t="s">
        <v>7</v>
      </c>
      <c r="E87" s="0" t="s">
        <v>930</v>
      </c>
      <c r="F87" s="0" t="s">
        <v>931</v>
      </c>
      <c r="G87" s="0" t="s">
        <v>932</v>
      </c>
      <c r="H87" s="0" t="s">
        <v>10</v>
      </c>
      <c r="I87" s="6" t="s">
        <v>933</v>
      </c>
    </row>
    <row r="88" customFormat="false" ht="15" hidden="false" customHeight="false" outlineLevel="0" collapsed="false">
      <c r="A88" s="0" t="s">
        <v>934</v>
      </c>
      <c r="B88" s="0" t="s">
        <v>935</v>
      </c>
      <c r="C88" s="3" t="s">
        <v>566</v>
      </c>
      <c r="D88" s="0" t="s">
        <v>7</v>
      </c>
      <c r="E88" s="0" t="s">
        <v>936</v>
      </c>
      <c r="F88" s="0" t="s">
        <v>937</v>
      </c>
      <c r="G88" s="0" t="s">
        <v>9</v>
      </c>
      <c r="H88" s="0" t="s">
        <v>10</v>
      </c>
      <c r="I88" s="6" t="s">
        <v>938</v>
      </c>
    </row>
    <row r="89" customFormat="false" ht="15" hidden="false" customHeight="false" outlineLevel="0" collapsed="false">
      <c r="A89" s="0" t="s">
        <v>939</v>
      </c>
      <c r="B89" s="0" t="s">
        <v>940</v>
      </c>
      <c r="C89" s="3" t="s">
        <v>566</v>
      </c>
      <c r="D89" s="0" t="s">
        <v>7</v>
      </c>
      <c r="E89" s="0" t="s">
        <v>894</v>
      </c>
      <c r="F89" s="0" t="s">
        <v>941</v>
      </c>
      <c r="G89" s="0" t="s">
        <v>9</v>
      </c>
      <c r="H89" s="0" t="s">
        <v>10</v>
      </c>
      <c r="I89" s="6" t="s">
        <v>942</v>
      </c>
    </row>
    <row r="90" customFormat="false" ht="15" hidden="false" customHeight="false" outlineLevel="0" collapsed="false">
      <c r="A90" s="0" t="s">
        <v>943</v>
      </c>
      <c r="B90" s="0" t="s">
        <v>944</v>
      </c>
      <c r="C90" s="3" t="s">
        <v>566</v>
      </c>
      <c r="D90" s="0" t="s">
        <v>7</v>
      </c>
      <c r="E90" s="0" t="s">
        <v>945</v>
      </c>
      <c r="F90" s="0" t="s">
        <v>946</v>
      </c>
      <c r="G90" s="0" t="s">
        <v>9</v>
      </c>
      <c r="H90" s="0" t="s">
        <v>10</v>
      </c>
      <c r="I90" s="6" t="s">
        <v>947</v>
      </c>
    </row>
    <row r="91" customFormat="false" ht="15" hidden="false" customHeight="false" outlineLevel="0" collapsed="false">
      <c r="A91" s="0" t="s">
        <v>948</v>
      </c>
      <c r="B91" s="0" t="s">
        <v>949</v>
      </c>
      <c r="C91" s="3" t="s">
        <v>566</v>
      </c>
      <c r="D91" s="0" t="s">
        <v>7</v>
      </c>
      <c r="E91" s="0" t="s">
        <v>950</v>
      </c>
      <c r="F91" s="0" t="s">
        <v>951</v>
      </c>
      <c r="G91" s="0" t="s">
        <v>9</v>
      </c>
      <c r="H91" s="0" t="s">
        <v>10</v>
      </c>
      <c r="I91" s="6" t="s">
        <v>952</v>
      </c>
    </row>
    <row r="92" customFormat="false" ht="15" hidden="false" customHeight="false" outlineLevel="0" collapsed="false">
      <c r="A92" s="0" t="s">
        <v>953</v>
      </c>
      <c r="B92" s="0" t="s">
        <v>954</v>
      </c>
      <c r="C92" s="3" t="s">
        <v>566</v>
      </c>
      <c r="D92" s="0" t="s">
        <v>7</v>
      </c>
      <c r="E92" s="0" t="s">
        <v>847</v>
      </c>
      <c r="F92" s="0" t="s">
        <v>955</v>
      </c>
      <c r="G92" s="0" t="s">
        <v>71</v>
      </c>
      <c r="H92" s="0" t="s">
        <v>10</v>
      </c>
      <c r="I92" s="6" t="s">
        <v>956</v>
      </c>
    </row>
    <row r="93" customFormat="false" ht="15" hidden="false" customHeight="false" outlineLevel="0" collapsed="false">
      <c r="A93" s="0" t="s">
        <v>957</v>
      </c>
      <c r="B93" s="0" t="s">
        <v>958</v>
      </c>
      <c r="C93" s="3" t="s">
        <v>566</v>
      </c>
      <c r="D93" s="0" t="s">
        <v>7</v>
      </c>
      <c r="E93" s="0" t="s">
        <v>894</v>
      </c>
      <c r="F93" s="0" t="s">
        <v>959</v>
      </c>
      <c r="G93" s="0" t="s">
        <v>9</v>
      </c>
      <c r="H93" s="0" t="s">
        <v>10</v>
      </c>
      <c r="I93" s="6" t="s">
        <v>960</v>
      </c>
    </row>
    <row r="94" customFormat="false" ht="15" hidden="false" customHeight="false" outlineLevel="0" collapsed="false">
      <c r="A94" s="0" t="s">
        <v>961</v>
      </c>
      <c r="B94" s="0" t="s">
        <v>962</v>
      </c>
      <c r="C94" s="3" t="s">
        <v>566</v>
      </c>
      <c r="D94" s="0" t="s">
        <v>7</v>
      </c>
      <c r="E94" s="0" t="s">
        <v>963</v>
      </c>
      <c r="F94" s="0" t="s">
        <v>964</v>
      </c>
      <c r="G94" s="0" t="s">
        <v>9</v>
      </c>
      <c r="H94" s="0" t="s">
        <v>10</v>
      </c>
      <c r="I94" s="6" t="s">
        <v>965</v>
      </c>
    </row>
    <row r="95" customFormat="false" ht="15" hidden="false" customHeight="false" outlineLevel="0" collapsed="false">
      <c r="A95" s="0" t="s">
        <v>966</v>
      </c>
      <c r="B95" s="0" t="s">
        <v>967</v>
      </c>
      <c r="C95" s="3" t="s">
        <v>566</v>
      </c>
      <c r="D95" s="0" t="s">
        <v>7</v>
      </c>
      <c r="E95" s="0" t="s">
        <v>968</v>
      </c>
      <c r="F95" s="0" t="s">
        <v>969</v>
      </c>
      <c r="G95" s="0" t="s">
        <v>9</v>
      </c>
      <c r="H95" s="0" t="s">
        <v>10</v>
      </c>
      <c r="I95" s="6" t="s">
        <v>970</v>
      </c>
    </row>
    <row r="96" customFormat="false" ht="15" hidden="false" customHeight="false" outlineLevel="0" collapsed="false">
      <c r="A96" s="0" t="s">
        <v>971</v>
      </c>
      <c r="B96" s="0" t="s">
        <v>972</v>
      </c>
      <c r="C96" s="3" t="s">
        <v>566</v>
      </c>
      <c r="D96" s="0" t="s">
        <v>7</v>
      </c>
      <c r="E96" s="0" t="s">
        <v>968</v>
      </c>
      <c r="F96" s="0" t="s">
        <v>973</v>
      </c>
      <c r="G96" s="0" t="s">
        <v>9</v>
      </c>
      <c r="H96" s="0" t="s">
        <v>10</v>
      </c>
      <c r="I96" s="6" t="s">
        <v>974</v>
      </c>
    </row>
    <row r="97" customFormat="false" ht="15" hidden="false" customHeight="false" outlineLevel="0" collapsed="false">
      <c r="A97" s="0" t="s">
        <v>975</v>
      </c>
      <c r="B97" s="0" t="s">
        <v>976</v>
      </c>
      <c r="C97" s="3" t="s">
        <v>566</v>
      </c>
      <c r="D97" s="0" t="s">
        <v>7</v>
      </c>
      <c r="E97" s="0" t="s">
        <v>963</v>
      </c>
      <c r="F97" s="0" t="s">
        <v>977</v>
      </c>
      <c r="G97" s="0" t="s">
        <v>9</v>
      </c>
      <c r="H97" s="0" t="s">
        <v>10</v>
      </c>
      <c r="I97" s="6" t="s">
        <v>978</v>
      </c>
    </row>
    <row r="98" customFormat="false" ht="15" hidden="false" customHeight="false" outlineLevel="0" collapsed="false">
      <c r="A98" s="0" t="s">
        <v>979</v>
      </c>
      <c r="B98" s="0" t="s">
        <v>980</v>
      </c>
      <c r="C98" s="3" t="s">
        <v>566</v>
      </c>
      <c r="D98" s="0" t="s">
        <v>7</v>
      </c>
      <c r="E98" s="0" t="s">
        <v>981</v>
      </c>
      <c r="F98" s="0" t="s">
        <v>982</v>
      </c>
      <c r="G98" s="0" t="s">
        <v>9</v>
      </c>
      <c r="H98" s="0" t="s">
        <v>10</v>
      </c>
      <c r="I98" s="6" t="s">
        <v>983</v>
      </c>
    </row>
    <row r="99" customFormat="false" ht="15" hidden="false" customHeight="false" outlineLevel="0" collapsed="false">
      <c r="A99" s="0" t="s">
        <v>984</v>
      </c>
      <c r="B99" s="0" t="s">
        <v>985</v>
      </c>
      <c r="C99" s="3" t="s">
        <v>566</v>
      </c>
      <c r="D99" s="0" t="s">
        <v>7</v>
      </c>
      <c r="E99" s="0" t="s">
        <v>986</v>
      </c>
      <c r="F99" s="0" t="s">
        <v>987</v>
      </c>
      <c r="G99" s="0" t="s">
        <v>988</v>
      </c>
      <c r="H99" s="0" t="s">
        <v>10</v>
      </c>
      <c r="I99" s="6" t="s">
        <v>989</v>
      </c>
    </row>
    <row r="100" customFormat="false" ht="15" hidden="false" customHeight="false" outlineLevel="0" collapsed="false">
      <c r="A100" s="0" t="s">
        <v>990</v>
      </c>
      <c r="B100" s="0" t="s">
        <v>991</v>
      </c>
      <c r="C100" s="3" t="s">
        <v>566</v>
      </c>
      <c r="D100" s="0" t="s">
        <v>7</v>
      </c>
      <c r="E100" s="0" t="s">
        <v>992</v>
      </c>
      <c r="F100" s="0" t="s">
        <v>993</v>
      </c>
      <c r="G100" s="0" t="s">
        <v>9</v>
      </c>
      <c r="H100" s="0" t="s">
        <v>10</v>
      </c>
      <c r="I100" s="6" t="s">
        <v>994</v>
      </c>
    </row>
    <row r="101" customFormat="false" ht="15" hidden="false" customHeight="false" outlineLevel="0" collapsed="false">
      <c r="A101" s="0" t="s">
        <v>995</v>
      </c>
      <c r="B101" s="0" t="s">
        <v>996</v>
      </c>
      <c r="C101" s="3" t="s">
        <v>566</v>
      </c>
      <c r="D101" s="0" t="s">
        <v>7</v>
      </c>
      <c r="E101" s="0" t="s">
        <v>992</v>
      </c>
      <c r="F101" s="0" t="s">
        <v>997</v>
      </c>
      <c r="G101" s="0" t="s">
        <v>9</v>
      </c>
      <c r="H101" s="0" t="s">
        <v>10</v>
      </c>
      <c r="I101" s="6" t="s">
        <v>998</v>
      </c>
    </row>
    <row r="102" customFormat="false" ht="15" hidden="false" customHeight="false" outlineLevel="0" collapsed="false">
      <c r="A102" s="0" t="s">
        <v>999</v>
      </c>
      <c r="B102" s="0" t="s">
        <v>1000</v>
      </c>
      <c r="C102" s="3" t="s">
        <v>566</v>
      </c>
      <c r="D102" s="0" t="s">
        <v>7</v>
      </c>
      <c r="E102" s="0" t="s">
        <v>1001</v>
      </c>
      <c r="F102" s="0" t="s">
        <v>1002</v>
      </c>
      <c r="G102" s="0" t="s">
        <v>9</v>
      </c>
      <c r="H102" s="0" t="s">
        <v>10</v>
      </c>
      <c r="I102" s="6" t="s">
        <v>1003</v>
      </c>
    </row>
    <row r="103" customFormat="false" ht="15" hidden="false" customHeight="false" outlineLevel="0" collapsed="false">
      <c r="A103" s="0" t="s">
        <v>1004</v>
      </c>
      <c r="B103" s="0" t="s">
        <v>1005</v>
      </c>
      <c r="C103" s="3" t="s">
        <v>566</v>
      </c>
      <c r="D103" s="0" t="s">
        <v>7</v>
      </c>
      <c r="E103" s="0" t="s">
        <v>1006</v>
      </c>
      <c r="F103" s="0" t="s">
        <v>1007</v>
      </c>
      <c r="G103" s="0" t="s">
        <v>1008</v>
      </c>
      <c r="H103" s="0" t="s">
        <v>10</v>
      </c>
      <c r="I103" s="6" t="s">
        <v>1009</v>
      </c>
    </row>
    <row r="104" customFormat="false" ht="15" hidden="false" customHeight="false" outlineLevel="0" collapsed="false">
      <c r="A104" s="0" t="s">
        <v>1010</v>
      </c>
      <c r="B104" s="0" t="s">
        <v>1011</v>
      </c>
      <c r="C104" s="3" t="s">
        <v>566</v>
      </c>
      <c r="D104" s="0" t="s">
        <v>7</v>
      </c>
      <c r="E104" s="0" t="s">
        <v>1012</v>
      </c>
      <c r="F104" s="0" t="s">
        <v>1013</v>
      </c>
      <c r="G104" s="0" t="s">
        <v>9</v>
      </c>
      <c r="H104" s="0" t="s">
        <v>10</v>
      </c>
      <c r="I104" s="6" t="s">
        <v>1014</v>
      </c>
    </row>
    <row r="105" customFormat="false" ht="15" hidden="false" customHeight="false" outlineLevel="0" collapsed="false">
      <c r="A105" s="0" t="s">
        <v>1015</v>
      </c>
      <c r="B105" s="0" t="s">
        <v>1016</v>
      </c>
      <c r="C105" s="3" t="s">
        <v>566</v>
      </c>
      <c r="D105" s="0" t="s">
        <v>7</v>
      </c>
      <c r="E105" s="0" t="s">
        <v>428</v>
      </c>
      <c r="F105" s="0" t="s">
        <v>1017</v>
      </c>
      <c r="G105" s="0" t="s">
        <v>1018</v>
      </c>
      <c r="H105" s="0" t="s">
        <v>10</v>
      </c>
      <c r="I105" s="6" t="s">
        <v>1019</v>
      </c>
    </row>
    <row r="106" customFormat="false" ht="15" hidden="false" customHeight="false" outlineLevel="0" collapsed="false">
      <c r="A106" s="0" t="s">
        <v>1020</v>
      </c>
      <c r="B106" s="0" t="s">
        <v>1021</v>
      </c>
      <c r="C106" s="3" t="s">
        <v>566</v>
      </c>
      <c r="D106" s="0" t="s">
        <v>7</v>
      </c>
      <c r="E106" s="0" t="s">
        <v>1006</v>
      </c>
      <c r="F106" s="0" t="s">
        <v>1022</v>
      </c>
      <c r="G106" s="0" t="s">
        <v>1008</v>
      </c>
      <c r="H106" s="0" t="s">
        <v>10</v>
      </c>
      <c r="I106" s="6" t="s">
        <v>1023</v>
      </c>
    </row>
    <row r="107" customFormat="false" ht="15" hidden="false" customHeight="false" outlineLevel="0" collapsed="false">
      <c r="A107" s="0" t="s">
        <v>1024</v>
      </c>
      <c r="B107" s="0" t="s">
        <v>1025</v>
      </c>
      <c r="C107" s="3" t="s">
        <v>566</v>
      </c>
      <c r="D107" s="0" t="s">
        <v>7</v>
      </c>
      <c r="E107" s="0" t="s">
        <v>1026</v>
      </c>
      <c r="F107" s="0" t="s">
        <v>1027</v>
      </c>
      <c r="G107" s="0" t="s">
        <v>1008</v>
      </c>
      <c r="H107" s="0" t="s">
        <v>10</v>
      </c>
      <c r="I107" s="6" t="s">
        <v>1028</v>
      </c>
    </row>
    <row r="108" customFormat="false" ht="15" hidden="false" customHeight="false" outlineLevel="0" collapsed="false">
      <c r="A108" s="0" t="s">
        <v>1029</v>
      </c>
      <c r="B108" s="0" t="s">
        <v>1030</v>
      </c>
      <c r="C108" s="3" t="s">
        <v>566</v>
      </c>
      <c r="D108" s="0" t="s">
        <v>7</v>
      </c>
      <c r="E108" s="0" t="s">
        <v>981</v>
      </c>
      <c r="F108" s="0" t="s">
        <v>1031</v>
      </c>
      <c r="G108" s="0" t="s">
        <v>9</v>
      </c>
      <c r="H108" s="0" t="s">
        <v>10</v>
      </c>
      <c r="I108" s="6" t="s">
        <v>1032</v>
      </c>
    </row>
    <row r="109" customFormat="false" ht="15" hidden="false" customHeight="false" outlineLevel="0" collapsed="false">
      <c r="A109" s="0" t="s">
        <v>1033</v>
      </c>
      <c r="B109" s="0" t="s">
        <v>1034</v>
      </c>
      <c r="C109" s="3" t="s">
        <v>566</v>
      </c>
      <c r="D109" s="0" t="s">
        <v>7</v>
      </c>
      <c r="E109" s="0" t="s">
        <v>992</v>
      </c>
      <c r="F109" s="0" t="s">
        <v>1035</v>
      </c>
      <c r="G109" s="0" t="s">
        <v>9</v>
      </c>
      <c r="H109" s="0" t="s">
        <v>10</v>
      </c>
      <c r="I109" s="6" t="s">
        <v>1036</v>
      </c>
    </row>
    <row r="110" customFormat="false" ht="15" hidden="false" customHeight="false" outlineLevel="0" collapsed="false">
      <c r="A110" s="0" t="s">
        <v>1037</v>
      </c>
      <c r="B110" s="0" t="s">
        <v>1038</v>
      </c>
      <c r="C110" s="3" t="s">
        <v>566</v>
      </c>
      <c r="D110" s="0" t="s">
        <v>7</v>
      </c>
      <c r="E110" s="0" t="s">
        <v>992</v>
      </c>
      <c r="F110" s="0" t="s">
        <v>1039</v>
      </c>
      <c r="G110" s="0" t="s">
        <v>9</v>
      </c>
      <c r="H110" s="0" t="s">
        <v>10</v>
      </c>
      <c r="I110" s="6" t="s">
        <v>1040</v>
      </c>
    </row>
    <row r="111" customFormat="false" ht="15" hidden="false" customHeight="false" outlineLevel="0" collapsed="false">
      <c r="A111" s="0" t="s">
        <v>1041</v>
      </c>
      <c r="B111" s="0" t="s">
        <v>1042</v>
      </c>
      <c r="C111" s="3" t="s">
        <v>566</v>
      </c>
      <c r="D111" s="0" t="s">
        <v>7</v>
      </c>
      <c r="E111" s="0" t="s">
        <v>992</v>
      </c>
      <c r="F111" s="0" t="s">
        <v>1043</v>
      </c>
      <c r="G111" s="0" t="s">
        <v>9</v>
      </c>
      <c r="H111" s="0" t="s">
        <v>10</v>
      </c>
      <c r="I111" s="6" t="s">
        <v>1044</v>
      </c>
    </row>
    <row r="112" customFormat="false" ht="15" hidden="false" customHeight="false" outlineLevel="0" collapsed="false">
      <c r="A112" s="0" t="s">
        <v>1045</v>
      </c>
      <c r="B112" s="0" t="s">
        <v>1046</v>
      </c>
      <c r="C112" s="3" t="s">
        <v>566</v>
      </c>
      <c r="D112" s="0" t="s">
        <v>7</v>
      </c>
      <c r="E112" s="0" t="s">
        <v>1047</v>
      </c>
      <c r="F112" s="0" t="s">
        <v>1048</v>
      </c>
      <c r="G112" s="0" t="s">
        <v>339</v>
      </c>
      <c r="H112" s="0" t="s">
        <v>10</v>
      </c>
      <c r="I112" s="6" t="s">
        <v>1049</v>
      </c>
    </row>
    <row r="113" customFormat="false" ht="15" hidden="false" customHeight="false" outlineLevel="0" collapsed="false">
      <c r="A113" s="0" t="s">
        <v>1050</v>
      </c>
      <c r="B113" s="0" t="s">
        <v>1051</v>
      </c>
      <c r="C113" s="3" t="s">
        <v>566</v>
      </c>
      <c r="D113" s="0" t="s">
        <v>7</v>
      </c>
      <c r="E113" s="0" t="s">
        <v>1052</v>
      </c>
      <c r="F113" s="0" t="s">
        <v>1053</v>
      </c>
      <c r="G113" s="0" t="s">
        <v>1054</v>
      </c>
      <c r="H113" s="0" t="s">
        <v>10</v>
      </c>
      <c r="I113" s="6" t="s">
        <v>1055</v>
      </c>
    </row>
    <row r="114" customFormat="false" ht="15" hidden="false" customHeight="false" outlineLevel="0" collapsed="false">
      <c r="A114" s="0" t="s">
        <v>1056</v>
      </c>
      <c r="B114" s="0" t="s">
        <v>1057</v>
      </c>
      <c r="C114" s="3" t="s">
        <v>566</v>
      </c>
      <c r="D114" s="0" t="s">
        <v>7</v>
      </c>
      <c r="E114" s="0" t="s">
        <v>1058</v>
      </c>
      <c r="F114" s="0" t="s">
        <v>1059</v>
      </c>
      <c r="G114" s="0" t="s">
        <v>1060</v>
      </c>
      <c r="H114" s="0" t="s">
        <v>10</v>
      </c>
      <c r="I114" s="6" t="s">
        <v>1061</v>
      </c>
    </row>
    <row r="115" customFormat="false" ht="15" hidden="false" customHeight="false" outlineLevel="0" collapsed="false">
      <c r="A115" s="0" t="s">
        <v>1062</v>
      </c>
      <c r="B115" s="0" t="s">
        <v>1063</v>
      </c>
      <c r="C115" s="3" t="s">
        <v>566</v>
      </c>
      <c r="D115" s="0" t="s">
        <v>7</v>
      </c>
      <c r="E115" s="0" t="s">
        <v>1064</v>
      </c>
      <c r="F115" s="0" t="s">
        <v>1065</v>
      </c>
      <c r="G115" s="0" t="s">
        <v>1066</v>
      </c>
      <c r="H115" s="0" t="s">
        <v>10</v>
      </c>
      <c r="I115" s="6" t="s">
        <v>1067</v>
      </c>
    </row>
    <row r="116" customFormat="false" ht="15" hidden="false" customHeight="false" outlineLevel="0" collapsed="false">
      <c r="A116" s="0" t="s">
        <v>1068</v>
      </c>
      <c r="B116" s="0" t="s">
        <v>1069</v>
      </c>
      <c r="C116" s="3" t="s">
        <v>566</v>
      </c>
      <c r="D116" s="0" t="s">
        <v>7</v>
      </c>
      <c r="E116" s="0" t="s">
        <v>1070</v>
      </c>
      <c r="F116" s="0" t="s">
        <v>1071</v>
      </c>
      <c r="G116" s="0" t="s">
        <v>1072</v>
      </c>
      <c r="H116" s="0" t="s">
        <v>10</v>
      </c>
      <c r="I116" s="6" t="s">
        <v>1073</v>
      </c>
    </row>
    <row r="117" customFormat="false" ht="15" hidden="false" customHeight="false" outlineLevel="0" collapsed="false">
      <c r="A117" s="0" t="s">
        <v>1074</v>
      </c>
      <c r="B117" s="0" t="s">
        <v>1075</v>
      </c>
      <c r="C117" s="3" t="s">
        <v>566</v>
      </c>
      <c r="D117" s="0" t="s">
        <v>7</v>
      </c>
      <c r="E117" s="0" t="s">
        <v>1076</v>
      </c>
      <c r="F117" s="0" t="s">
        <v>1077</v>
      </c>
      <c r="G117" s="0" t="s">
        <v>111</v>
      </c>
      <c r="H117" s="0" t="s">
        <v>10</v>
      </c>
      <c r="I117" s="6" t="s">
        <v>1078</v>
      </c>
    </row>
    <row r="118" customFormat="false" ht="15" hidden="false" customHeight="false" outlineLevel="0" collapsed="false">
      <c r="A118" s="0" t="s">
        <v>1079</v>
      </c>
      <c r="B118" s="0" t="s">
        <v>1080</v>
      </c>
      <c r="C118" s="3" t="s">
        <v>566</v>
      </c>
      <c r="D118" s="0" t="s">
        <v>7</v>
      </c>
      <c r="E118" s="0" t="s">
        <v>1081</v>
      </c>
      <c r="F118" s="0" t="s">
        <v>1082</v>
      </c>
      <c r="G118" s="0" t="s">
        <v>9</v>
      </c>
      <c r="H118" s="0" t="s">
        <v>10</v>
      </c>
      <c r="I118" s="6" t="s">
        <v>1083</v>
      </c>
    </row>
    <row r="119" customFormat="false" ht="15" hidden="false" customHeight="false" outlineLevel="0" collapsed="false">
      <c r="A119" s="0" t="s">
        <v>1084</v>
      </c>
      <c r="B119" s="0" t="s">
        <v>1085</v>
      </c>
      <c r="C119" s="3" t="s">
        <v>566</v>
      </c>
      <c r="D119" s="0" t="s">
        <v>7</v>
      </c>
      <c r="E119" s="0" t="s">
        <v>1086</v>
      </c>
      <c r="F119" s="0" t="s">
        <v>1087</v>
      </c>
      <c r="G119" s="0" t="s">
        <v>9</v>
      </c>
      <c r="H119" s="0" t="s">
        <v>10</v>
      </c>
      <c r="I119" s="6" t="s">
        <v>1088</v>
      </c>
    </row>
    <row r="120" customFormat="false" ht="15" hidden="false" customHeight="false" outlineLevel="0" collapsed="false">
      <c r="A120" s="0" t="s">
        <v>1089</v>
      </c>
      <c r="B120" s="0" t="s">
        <v>1090</v>
      </c>
      <c r="C120" s="3" t="s">
        <v>566</v>
      </c>
      <c r="D120" s="0" t="s">
        <v>7</v>
      </c>
      <c r="E120" s="0" t="s">
        <v>1091</v>
      </c>
      <c r="F120" s="0" t="s">
        <v>1092</v>
      </c>
      <c r="G120" s="0" t="s">
        <v>1093</v>
      </c>
      <c r="H120" s="0" t="s">
        <v>10</v>
      </c>
      <c r="I120" s="6" t="s">
        <v>1094</v>
      </c>
    </row>
    <row r="121" customFormat="false" ht="15" hidden="false" customHeight="false" outlineLevel="0" collapsed="false">
      <c r="A121" s="0" t="s">
        <v>1095</v>
      </c>
      <c r="B121" s="0" t="s">
        <v>1096</v>
      </c>
      <c r="C121" s="3" t="s">
        <v>566</v>
      </c>
      <c r="D121" s="0" t="s">
        <v>7</v>
      </c>
      <c r="E121" s="0" t="s">
        <v>1097</v>
      </c>
      <c r="F121" s="0" t="s">
        <v>1098</v>
      </c>
      <c r="G121" s="0" t="s">
        <v>584</v>
      </c>
      <c r="H121" s="0" t="s">
        <v>10</v>
      </c>
      <c r="I121" s="6" t="s">
        <v>1099</v>
      </c>
    </row>
    <row r="122" customFormat="false" ht="15" hidden="false" customHeight="false" outlineLevel="0" collapsed="false">
      <c r="A122" s="0" t="s">
        <v>1100</v>
      </c>
      <c r="B122" s="0" t="s">
        <v>1101</v>
      </c>
      <c r="C122" s="3" t="s">
        <v>566</v>
      </c>
      <c r="D122" s="0" t="s">
        <v>7</v>
      </c>
      <c r="E122" s="0" t="s">
        <v>1102</v>
      </c>
      <c r="F122" s="0" t="s">
        <v>1103</v>
      </c>
      <c r="G122" s="0" t="s">
        <v>1104</v>
      </c>
      <c r="H122" s="0" t="s">
        <v>10</v>
      </c>
      <c r="I122" s="6" t="s">
        <v>1105</v>
      </c>
    </row>
    <row r="123" customFormat="false" ht="15" hidden="false" customHeight="false" outlineLevel="0" collapsed="false">
      <c r="A123" s="0" t="s">
        <v>1106</v>
      </c>
      <c r="B123" s="0" t="s">
        <v>1107</v>
      </c>
      <c r="C123" s="3" t="s">
        <v>566</v>
      </c>
      <c r="D123" s="0" t="s">
        <v>7</v>
      </c>
      <c r="E123" s="0" t="s">
        <v>1108</v>
      </c>
      <c r="F123" s="0" t="s">
        <v>1109</v>
      </c>
      <c r="G123" s="0" t="s">
        <v>9</v>
      </c>
      <c r="H123" s="0" t="s">
        <v>10</v>
      </c>
      <c r="I123" s="6" t="s">
        <v>1110</v>
      </c>
    </row>
    <row r="124" customFormat="false" ht="15" hidden="false" customHeight="false" outlineLevel="0" collapsed="false">
      <c r="A124" s="0" t="s">
        <v>1111</v>
      </c>
      <c r="B124" s="0" t="s">
        <v>1112</v>
      </c>
      <c r="C124" s="3" t="s">
        <v>566</v>
      </c>
      <c r="D124" s="0" t="s">
        <v>7</v>
      </c>
      <c r="E124" s="0" t="s">
        <v>1113</v>
      </c>
      <c r="F124" s="0" t="s">
        <v>1114</v>
      </c>
      <c r="G124" s="0" t="s">
        <v>1115</v>
      </c>
      <c r="H124" s="0" t="s">
        <v>10</v>
      </c>
      <c r="I124" s="6" t="s">
        <v>1116</v>
      </c>
    </row>
    <row r="125" customFormat="false" ht="15" hidden="false" customHeight="false" outlineLevel="0" collapsed="false">
      <c r="A125" s="0" t="s">
        <v>1117</v>
      </c>
      <c r="B125" s="0" t="s">
        <v>1118</v>
      </c>
      <c r="C125" s="3" t="s">
        <v>566</v>
      </c>
      <c r="D125" s="0" t="s">
        <v>7</v>
      </c>
      <c r="E125" s="0" t="s">
        <v>1119</v>
      </c>
      <c r="F125" s="0" t="s">
        <v>1120</v>
      </c>
      <c r="G125" s="0" t="s">
        <v>9</v>
      </c>
      <c r="H125" s="0" t="s">
        <v>10</v>
      </c>
      <c r="I125" s="6" t="s">
        <v>1121</v>
      </c>
    </row>
    <row r="126" customFormat="false" ht="15" hidden="false" customHeight="false" outlineLevel="0" collapsed="false">
      <c r="A126" s="0" t="s">
        <v>1122</v>
      </c>
      <c r="B126" s="0" t="s">
        <v>1123</v>
      </c>
      <c r="C126" s="3" t="s">
        <v>566</v>
      </c>
      <c r="D126" s="0" t="s">
        <v>7</v>
      </c>
      <c r="E126" s="0" t="s">
        <v>1124</v>
      </c>
      <c r="F126" s="0" t="s">
        <v>1125</v>
      </c>
      <c r="G126" s="0" t="s">
        <v>9</v>
      </c>
      <c r="H126" s="0" t="s">
        <v>10</v>
      </c>
      <c r="I126" s="6" t="s">
        <v>1126</v>
      </c>
    </row>
    <row r="127" customFormat="false" ht="15" hidden="false" customHeight="false" outlineLevel="0" collapsed="false">
      <c r="A127" s="0" t="s">
        <v>1127</v>
      </c>
      <c r="B127" s="0" t="s">
        <v>1128</v>
      </c>
      <c r="C127" s="3" t="s">
        <v>566</v>
      </c>
      <c r="D127" s="0" t="s">
        <v>7</v>
      </c>
      <c r="E127" s="0" t="s">
        <v>1129</v>
      </c>
      <c r="F127" s="0" t="s">
        <v>1130</v>
      </c>
      <c r="G127" s="0" t="s">
        <v>1131</v>
      </c>
      <c r="H127" s="0" t="s">
        <v>10</v>
      </c>
      <c r="I127" s="6" t="s">
        <v>1132</v>
      </c>
    </row>
    <row r="128" customFormat="false" ht="15" hidden="false" customHeight="false" outlineLevel="0" collapsed="false">
      <c r="A128" s="0" t="s">
        <v>1133</v>
      </c>
      <c r="B128" s="0" t="s">
        <v>1134</v>
      </c>
      <c r="C128" s="3" t="s">
        <v>566</v>
      </c>
      <c r="D128" s="0" t="s">
        <v>7</v>
      </c>
      <c r="E128" s="0" t="s">
        <v>1135</v>
      </c>
      <c r="F128" s="0" t="s">
        <v>1136</v>
      </c>
      <c r="G128" s="0" t="s">
        <v>1137</v>
      </c>
      <c r="H128" s="0" t="s">
        <v>10</v>
      </c>
      <c r="I128" s="6" t="s">
        <v>1138</v>
      </c>
    </row>
    <row r="129" customFormat="false" ht="15" hidden="false" customHeight="false" outlineLevel="0" collapsed="false">
      <c r="A129" s="0" t="s">
        <v>1139</v>
      </c>
      <c r="B129" s="0" t="s">
        <v>1140</v>
      </c>
      <c r="C129" s="3" t="s">
        <v>566</v>
      </c>
      <c r="D129" s="0" t="s">
        <v>7</v>
      </c>
      <c r="E129" s="0" t="s">
        <v>1141</v>
      </c>
      <c r="F129" s="0" t="s">
        <v>1142</v>
      </c>
      <c r="G129" s="0" t="s">
        <v>1137</v>
      </c>
      <c r="H129" s="0" t="s">
        <v>10</v>
      </c>
      <c r="I129" s="6" t="s">
        <v>1143</v>
      </c>
    </row>
    <row r="130" customFormat="false" ht="15" hidden="false" customHeight="false" outlineLevel="0" collapsed="false">
      <c r="A130" s="0" t="s">
        <v>1144</v>
      </c>
      <c r="B130" s="0" t="s">
        <v>1145</v>
      </c>
      <c r="C130" s="3" t="s">
        <v>566</v>
      </c>
      <c r="D130" s="0" t="s">
        <v>7</v>
      </c>
      <c r="E130" s="0" t="s">
        <v>1146</v>
      </c>
      <c r="F130" s="0" t="s">
        <v>1147</v>
      </c>
      <c r="G130" s="0" t="s">
        <v>1148</v>
      </c>
      <c r="H130" s="0" t="s">
        <v>10</v>
      </c>
      <c r="I130" s="6" t="s">
        <v>1149</v>
      </c>
    </row>
    <row r="131" customFormat="false" ht="15" hidden="false" customHeight="false" outlineLevel="0" collapsed="false">
      <c r="A131" s="0" t="s">
        <v>1150</v>
      </c>
      <c r="B131" s="0" t="s">
        <v>1151</v>
      </c>
      <c r="C131" s="3" t="s">
        <v>566</v>
      </c>
      <c r="D131" s="0" t="s">
        <v>7</v>
      </c>
      <c r="E131" s="0" t="s">
        <v>1152</v>
      </c>
      <c r="F131" s="0" t="s">
        <v>1153</v>
      </c>
      <c r="G131" s="0" t="s">
        <v>9</v>
      </c>
      <c r="H131" s="0" t="s">
        <v>10</v>
      </c>
      <c r="I131" s="6" t="s">
        <v>1154</v>
      </c>
    </row>
    <row r="132" customFormat="false" ht="15" hidden="false" customHeight="false" outlineLevel="0" collapsed="false">
      <c r="A132" s="0" t="s">
        <v>1155</v>
      </c>
      <c r="B132" s="0" t="s">
        <v>1156</v>
      </c>
      <c r="C132" s="3" t="s">
        <v>566</v>
      </c>
      <c r="D132" s="0" t="s">
        <v>7</v>
      </c>
      <c r="E132" s="0" t="s">
        <v>1157</v>
      </c>
      <c r="F132" s="0" t="s">
        <v>1158</v>
      </c>
      <c r="G132" s="0" t="s">
        <v>71</v>
      </c>
      <c r="H132" s="0" t="s">
        <v>10</v>
      </c>
      <c r="I132" s="6" t="s">
        <v>1159</v>
      </c>
    </row>
    <row r="133" customFormat="false" ht="15" hidden="false" customHeight="false" outlineLevel="0" collapsed="false">
      <c r="A133" s="0" t="s">
        <v>1160</v>
      </c>
      <c r="B133" s="0" t="s">
        <v>1161</v>
      </c>
      <c r="C133" s="3" t="s">
        <v>566</v>
      </c>
      <c r="D133" s="0" t="s">
        <v>7</v>
      </c>
      <c r="E133" s="0" t="s">
        <v>1162</v>
      </c>
      <c r="F133" s="0" t="s">
        <v>1163</v>
      </c>
      <c r="G133" s="0" t="s">
        <v>9</v>
      </c>
      <c r="H133" s="0" t="s">
        <v>10</v>
      </c>
      <c r="I133" s="6" t="s">
        <v>1164</v>
      </c>
    </row>
    <row r="134" customFormat="false" ht="15" hidden="false" customHeight="false" outlineLevel="0" collapsed="false">
      <c r="A134" s="0" t="s">
        <v>1165</v>
      </c>
      <c r="B134" s="0" t="s">
        <v>1166</v>
      </c>
      <c r="C134" s="3" t="s">
        <v>566</v>
      </c>
      <c r="D134" s="0" t="s">
        <v>7</v>
      </c>
      <c r="E134" s="0" t="s">
        <v>1162</v>
      </c>
      <c r="F134" s="0" t="s">
        <v>1167</v>
      </c>
      <c r="G134" s="0" t="s">
        <v>9</v>
      </c>
      <c r="H134" s="0" t="s">
        <v>10</v>
      </c>
      <c r="I134" s="6" t="s">
        <v>1168</v>
      </c>
    </row>
    <row r="135" customFormat="false" ht="15" hidden="false" customHeight="false" outlineLevel="0" collapsed="false">
      <c r="A135" s="0" t="s">
        <v>1169</v>
      </c>
      <c r="B135" s="0" t="s">
        <v>1170</v>
      </c>
      <c r="C135" s="3" t="s">
        <v>566</v>
      </c>
      <c r="D135" s="0" t="s">
        <v>7</v>
      </c>
      <c r="E135" s="0" t="s">
        <v>1171</v>
      </c>
      <c r="F135" s="0" t="s">
        <v>1172</v>
      </c>
      <c r="G135" s="0" t="s">
        <v>66</v>
      </c>
      <c r="H135" s="0" t="s">
        <v>10</v>
      </c>
      <c r="I135" s="6" t="s">
        <v>1173</v>
      </c>
    </row>
    <row r="136" customFormat="false" ht="15" hidden="false" customHeight="false" outlineLevel="0" collapsed="false">
      <c r="A136" s="0" t="s">
        <v>1174</v>
      </c>
      <c r="B136" s="0" t="s">
        <v>1175</v>
      </c>
      <c r="C136" s="3" t="s">
        <v>566</v>
      </c>
      <c r="D136" s="0" t="s">
        <v>7</v>
      </c>
      <c r="E136" s="0" t="s">
        <v>1176</v>
      </c>
      <c r="F136" s="0" t="s">
        <v>1177</v>
      </c>
      <c r="G136" s="0" t="s">
        <v>1137</v>
      </c>
      <c r="H136" s="0" t="s">
        <v>10</v>
      </c>
      <c r="I136" s="6" t="s">
        <v>1178</v>
      </c>
    </row>
    <row r="137" customFormat="false" ht="15" hidden="false" customHeight="false" outlineLevel="0" collapsed="false">
      <c r="A137" s="0" t="s">
        <v>1179</v>
      </c>
      <c r="B137" s="0" t="s">
        <v>1180</v>
      </c>
      <c r="C137" s="3" t="s">
        <v>566</v>
      </c>
      <c r="D137" s="0" t="s">
        <v>7</v>
      </c>
      <c r="E137" s="0" t="s">
        <v>1181</v>
      </c>
      <c r="F137" s="0" t="s">
        <v>1182</v>
      </c>
      <c r="G137" s="0" t="s">
        <v>526</v>
      </c>
      <c r="H137" s="0" t="s">
        <v>10</v>
      </c>
      <c r="I137" s="6" t="s">
        <v>1183</v>
      </c>
    </row>
    <row r="138" customFormat="false" ht="15" hidden="false" customHeight="false" outlineLevel="0" collapsed="false">
      <c r="A138" s="0" t="s">
        <v>1184</v>
      </c>
      <c r="B138" s="0" t="s">
        <v>1185</v>
      </c>
      <c r="C138" s="3" t="s">
        <v>566</v>
      </c>
      <c r="D138" s="0" t="s">
        <v>7</v>
      </c>
      <c r="E138" s="0" t="s">
        <v>1186</v>
      </c>
      <c r="F138" s="0" t="s">
        <v>1187</v>
      </c>
      <c r="G138" s="0" t="s">
        <v>9</v>
      </c>
      <c r="H138" s="0" t="s">
        <v>10</v>
      </c>
      <c r="I138" s="6" t="s">
        <v>1188</v>
      </c>
    </row>
    <row r="139" customFormat="false" ht="15" hidden="false" customHeight="false" outlineLevel="0" collapsed="false">
      <c r="A139" s="0" t="s">
        <v>1189</v>
      </c>
      <c r="B139" s="0" t="s">
        <v>1190</v>
      </c>
      <c r="C139" s="3" t="s">
        <v>566</v>
      </c>
      <c r="D139" s="0" t="s">
        <v>7</v>
      </c>
      <c r="E139" s="0" t="s">
        <v>1191</v>
      </c>
      <c r="F139" s="0" t="s">
        <v>1192</v>
      </c>
      <c r="G139" s="0" t="s">
        <v>1193</v>
      </c>
      <c r="H139" s="0" t="s">
        <v>10</v>
      </c>
      <c r="I139" s="6" t="s">
        <v>1194</v>
      </c>
    </row>
    <row r="140" customFormat="false" ht="15" hidden="false" customHeight="false" outlineLevel="0" collapsed="false">
      <c r="A140" s="0" t="s">
        <v>1195</v>
      </c>
      <c r="B140" s="0" t="s">
        <v>1196</v>
      </c>
      <c r="C140" s="3" t="s">
        <v>566</v>
      </c>
      <c r="D140" s="0" t="s">
        <v>7</v>
      </c>
      <c r="E140" s="0" t="s">
        <v>1197</v>
      </c>
      <c r="F140" s="0" t="s">
        <v>1198</v>
      </c>
      <c r="G140" s="0" t="s">
        <v>1115</v>
      </c>
      <c r="H140" s="0" t="s">
        <v>10</v>
      </c>
      <c r="I140" s="6" t="s">
        <v>1199</v>
      </c>
    </row>
    <row r="141" customFormat="false" ht="15" hidden="false" customHeight="false" outlineLevel="0" collapsed="false">
      <c r="A141" s="0" t="s">
        <v>1200</v>
      </c>
      <c r="B141" s="0" t="s">
        <v>1201</v>
      </c>
      <c r="C141" s="3" t="s">
        <v>566</v>
      </c>
      <c r="D141" s="0" t="s">
        <v>7</v>
      </c>
      <c r="E141" s="0" t="s">
        <v>1202</v>
      </c>
      <c r="F141" s="0" t="s">
        <v>1203</v>
      </c>
      <c r="G141" s="0" t="s">
        <v>1204</v>
      </c>
      <c r="H141" s="0" t="s">
        <v>10</v>
      </c>
      <c r="I141" s="6" t="s">
        <v>1205</v>
      </c>
    </row>
    <row r="142" customFormat="false" ht="15" hidden="false" customHeight="false" outlineLevel="0" collapsed="false">
      <c r="A142" s="0" t="s">
        <v>1206</v>
      </c>
      <c r="B142" s="0" t="s">
        <v>1207</v>
      </c>
      <c r="C142" s="3" t="s">
        <v>566</v>
      </c>
      <c r="D142" s="0" t="s">
        <v>7</v>
      </c>
      <c r="E142" s="0" t="s">
        <v>1208</v>
      </c>
      <c r="F142" s="0" t="s">
        <v>1209</v>
      </c>
      <c r="G142" s="0" t="s">
        <v>210</v>
      </c>
      <c r="H142" s="0" t="s">
        <v>10</v>
      </c>
      <c r="I142" s="6" t="s">
        <v>1210</v>
      </c>
    </row>
    <row r="143" customFormat="false" ht="15" hidden="false" customHeight="false" outlineLevel="0" collapsed="false">
      <c r="A143" s="0" t="s">
        <v>1211</v>
      </c>
      <c r="B143" s="0" t="s">
        <v>1212</v>
      </c>
      <c r="C143" s="3" t="s">
        <v>566</v>
      </c>
      <c r="D143" s="0" t="s">
        <v>7</v>
      </c>
      <c r="E143" s="0" t="s">
        <v>1202</v>
      </c>
      <c r="F143" s="0" t="s">
        <v>1213</v>
      </c>
      <c r="G143" s="0" t="s">
        <v>1115</v>
      </c>
      <c r="H143" s="0" t="s">
        <v>10</v>
      </c>
      <c r="I143" s="6" t="s">
        <v>1214</v>
      </c>
    </row>
    <row r="144" customFormat="false" ht="15" hidden="false" customHeight="false" outlineLevel="0" collapsed="false">
      <c r="A144" s="0" t="s">
        <v>1215</v>
      </c>
      <c r="B144" s="0" t="s">
        <v>1216</v>
      </c>
      <c r="C144" s="3" t="s">
        <v>566</v>
      </c>
      <c r="D144" s="0" t="s">
        <v>7</v>
      </c>
      <c r="E144" s="0" t="s">
        <v>1081</v>
      </c>
      <c r="F144" s="0" t="s">
        <v>1217</v>
      </c>
      <c r="G144" s="0" t="s">
        <v>9</v>
      </c>
      <c r="H144" s="0" t="s">
        <v>10</v>
      </c>
      <c r="I144" s="6" t="s">
        <v>1218</v>
      </c>
    </row>
    <row r="145" customFormat="false" ht="15" hidden="false" customHeight="false" outlineLevel="0" collapsed="false">
      <c r="A145" s="0" t="s">
        <v>1219</v>
      </c>
      <c r="B145" s="0" t="s">
        <v>1220</v>
      </c>
      <c r="C145" s="3" t="s">
        <v>566</v>
      </c>
      <c r="D145" s="0" t="s">
        <v>7</v>
      </c>
      <c r="E145" s="0" t="s">
        <v>867</v>
      </c>
      <c r="F145" s="0" t="s">
        <v>1221</v>
      </c>
      <c r="G145" s="0" t="s">
        <v>9</v>
      </c>
      <c r="H145" s="0" t="s">
        <v>10</v>
      </c>
      <c r="I145" s="6" t="s">
        <v>1222</v>
      </c>
    </row>
    <row r="146" customFormat="false" ht="15" hidden="false" customHeight="false" outlineLevel="0" collapsed="false">
      <c r="A146" s="0" t="s">
        <v>1223</v>
      </c>
      <c r="B146" s="0" t="s">
        <v>1224</v>
      </c>
      <c r="C146" s="3" t="s">
        <v>566</v>
      </c>
      <c r="D146" s="0" t="s">
        <v>7</v>
      </c>
      <c r="E146" s="0" t="s">
        <v>1081</v>
      </c>
      <c r="F146" s="0" t="s">
        <v>1225</v>
      </c>
      <c r="G146" s="0" t="s">
        <v>9</v>
      </c>
      <c r="H146" s="0" t="s">
        <v>10</v>
      </c>
      <c r="I146" s="6" t="s">
        <v>1226</v>
      </c>
    </row>
    <row r="147" customFormat="false" ht="15" hidden="false" customHeight="false" outlineLevel="0" collapsed="false">
      <c r="A147" s="0" t="s">
        <v>1227</v>
      </c>
      <c r="B147" s="0" t="s">
        <v>1228</v>
      </c>
      <c r="C147" s="3" t="s">
        <v>566</v>
      </c>
      <c r="D147" s="0" t="s">
        <v>7</v>
      </c>
      <c r="E147" s="0" t="s">
        <v>867</v>
      </c>
      <c r="F147" s="0" t="s">
        <v>1229</v>
      </c>
      <c r="G147" s="0" t="s">
        <v>9</v>
      </c>
      <c r="H147" s="0" t="s">
        <v>10</v>
      </c>
      <c r="I147" s="6" t="s">
        <v>1230</v>
      </c>
    </row>
    <row r="148" customFormat="false" ht="15" hidden="false" customHeight="false" outlineLevel="0" collapsed="false">
      <c r="A148" s="0" t="s">
        <v>1231</v>
      </c>
      <c r="B148" s="0" t="s">
        <v>1232</v>
      </c>
      <c r="C148" s="3" t="s">
        <v>566</v>
      </c>
      <c r="D148" s="0" t="s">
        <v>7</v>
      </c>
      <c r="E148" s="0" t="s">
        <v>1233</v>
      </c>
      <c r="F148" s="0" t="s">
        <v>1234</v>
      </c>
      <c r="G148" s="0" t="s">
        <v>890</v>
      </c>
      <c r="H148" s="0" t="s">
        <v>10</v>
      </c>
      <c r="I148" s="6" t="s">
        <v>1235</v>
      </c>
    </row>
    <row r="149" customFormat="false" ht="15" hidden="false" customHeight="false" outlineLevel="0" collapsed="false">
      <c r="A149" s="0" t="s">
        <v>1236</v>
      </c>
      <c r="B149" s="0" t="s">
        <v>1237</v>
      </c>
      <c r="C149" s="3" t="s">
        <v>566</v>
      </c>
      <c r="D149" s="0" t="s">
        <v>7</v>
      </c>
      <c r="E149" s="0" t="s">
        <v>1081</v>
      </c>
      <c r="F149" s="0" t="s">
        <v>1238</v>
      </c>
      <c r="G149" s="0" t="s">
        <v>9</v>
      </c>
      <c r="H149" s="0" t="s">
        <v>10</v>
      </c>
      <c r="I149" s="6" t="s">
        <v>1239</v>
      </c>
    </row>
    <row r="150" customFormat="false" ht="15" hidden="false" customHeight="false" outlineLevel="0" collapsed="false">
      <c r="A150" s="0" t="s">
        <v>1240</v>
      </c>
      <c r="B150" s="0" t="s">
        <v>1241</v>
      </c>
      <c r="C150" s="3" t="s">
        <v>566</v>
      </c>
      <c r="D150" s="0" t="s">
        <v>7</v>
      </c>
      <c r="E150" s="0" t="s">
        <v>1242</v>
      </c>
      <c r="F150" s="0" t="s">
        <v>1243</v>
      </c>
      <c r="G150" s="0" t="s">
        <v>50</v>
      </c>
      <c r="H150" s="0" t="s">
        <v>10</v>
      </c>
      <c r="I150" s="6" t="s">
        <v>1244</v>
      </c>
    </row>
    <row r="151" customFormat="false" ht="15" hidden="false" customHeight="false" outlineLevel="0" collapsed="false">
      <c r="A151" s="0" t="s">
        <v>1245</v>
      </c>
      <c r="B151" s="0" t="s">
        <v>1246</v>
      </c>
      <c r="C151" s="3" t="s">
        <v>566</v>
      </c>
      <c r="D151" s="0" t="s">
        <v>7</v>
      </c>
      <c r="E151" s="0" t="s">
        <v>1247</v>
      </c>
      <c r="F151" s="0" t="s">
        <v>1248</v>
      </c>
      <c r="G151" s="0" t="s">
        <v>1249</v>
      </c>
      <c r="H151" s="0" t="s">
        <v>10</v>
      </c>
      <c r="I151" s="6" t="s">
        <v>1250</v>
      </c>
    </row>
    <row r="152" customFormat="false" ht="15" hidden="false" customHeight="false" outlineLevel="0" collapsed="false">
      <c r="A152" s="0" t="s">
        <v>1251</v>
      </c>
      <c r="B152" s="0" t="s">
        <v>1252</v>
      </c>
      <c r="C152" s="3" t="s">
        <v>566</v>
      </c>
      <c r="D152" s="0" t="s">
        <v>7</v>
      </c>
      <c r="E152" s="0" t="s">
        <v>1253</v>
      </c>
      <c r="F152" s="0" t="s">
        <v>1254</v>
      </c>
      <c r="G152" s="0" t="s">
        <v>9</v>
      </c>
      <c r="H152" s="0" t="s">
        <v>10</v>
      </c>
      <c r="I152" s="6" t="s">
        <v>1255</v>
      </c>
    </row>
    <row r="153" customFormat="false" ht="15" hidden="false" customHeight="false" outlineLevel="0" collapsed="false">
      <c r="A153" s="0" t="s">
        <v>1256</v>
      </c>
      <c r="B153" s="0" t="s">
        <v>1257</v>
      </c>
      <c r="C153" s="3" t="s">
        <v>566</v>
      </c>
      <c r="D153" s="0" t="s">
        <v>7</v>
      </c>
      <c r="E153" s="0" t="s">
        <v>1258</v>
      </c>
      <c r="F153" s="0" t="s">
        <v>1259</v>
      </c>
      <c r="G153" s="0" t="s">
        <v>9</v>
      </c>
      <c r="H153" s="0" t="s">
        <v>10</v>
      </c>
      <c r="I153" s="6" t="s">
        <v>1260</v>
      </c>
    </row>
    <row r="154" customFormat="false" ht="15" hidden="false" customHeight="false" outlineLevel="0" collapsed="false">
      <c r="A154" s="0" t="s">
        <v>1261</v>
      </c>
      <c r="B154" s="0" t="s">
        <v>1262</v>
      </c>
      <c r="C154" s="3" t="s">
        <v>566</v>
      </c>
      <c r="D154" s="0" t="s">
        <v>7</v>
      </c>
      <c r="E154" s="0" t="s">
        <v>1263</v>
      </c>
      <c r="F154" s="0" t="s">
        <v>1264</v>
      </c>
      <c r="G154" s="0" t="s">
        <v>9</v>
      </c>
      <c r="H154" s="0" t="s">
        <v>10</v>
      </c>
      <c r="I154" s="6" t="s">
        <v>1265</v>
      </c>
    </row>
    <row r="155" customFormat="false" ht="15" hidden="false" customHeight="false" outlineLevel="0" collapsed="false">
      <c r="A155" s="0" t="s">
        <v>1266</v>
      </c>
      <c r="B155" s="0" t="s">
        <v>1267</v>
      </c>
      <c r="C155" s="3" t="s">
        <v>566</v>
      </c>
      <c r="D155" s="0" t="s">
        <v>7</v>
      </c>
      <c r="E155" s="0" t="s">
        <v>1268</v>
      </c>
      <c r="F155" s="0" t="s">
        <v>1269</v>
      </c>
      <c r="G155" s="0" t="s">
        <v>66</v>
      </c>
      <c r="H155" s="0" t="s">
        <v>10</v>
      </c>
      <c r="I155" s="6" t="s">
        <v>1270</v>
      </c>
    </row>
    <row r="156" customFormat="false" ht="15" hidden="false" customHeight="false" outlineLevel="0" collapsed="false">
      <c r="A156" s="0" t="s">
        <v>1271</v>
      </c>
      <c r="B156" s="0" t="s">
        <v>1272</v>
      </c>
      <c r="C156" s="3" t="s">
        <v>566</v>
      </c>
      <c r="D156" s="0" t="s">
        <v>7</v>
      </c>
      <c r="E156" s="0" t="s">
        <v>1273</v>
      </c>
      <c r="F156" s="0" t="s">
        <v>1274</v>
      </c>
      <c r="G156" s="0" t="s">
        <v>66</v>
      </c>
      <c r="H156" s="0" t="s">
        <v>10</v>
      </c>
      <c r="I156" s="6" t="s">
        <v>1275</v>
      </c>
    </row>
    <row r="157" customFormat="false" ht="15" hidden="false" customHeight="false" outlineLevel="0" collapsed="false">
      <c r="A157" s="0" t="s">
        <v>1276</v>
      </c>
      <c r="B157" s="0" t="s">
        <v>1277</v>
      </c>
      <c r="C157" s="3" t="s">
        <v>566</v>
      </c>
      <c r="D157" s="0" t="s">
        <v>7</v>
      </c>
      <c r="E157" s="0" t="s">
        <v>1278</v>
      </c>
      <c r="F157" s="0" t="s">
        <v>1279</v>
      </c>
      <c r="G157" s="0" t="s">
        <v>9</v>
      </c>
      <c r="H157" s="0" t="s">
        <v>10</v>
      </c>
      <c r="I157" s="6" t="s">
        <v>1280</v>
      </c>
    </row>
    <row r="158" customFormat="false" ht="15" hidden="false" customHeight="false" outlineLevel="0" collapsed="false">
      <c r="A158" s="0" t="s">
        <v>1281</v>
      </c>
      <c r="B158" s="0" t="s">
        <v>1282</v>
      </c>
      <c r="C158" s="3" t="s">
        <v>566</v>
      </c>
      <c r="D158" s="0" t="s">
        <v>7</v>
      </c>
      <c r="E158" s="0" t="s">
        <v>1283</v>
      </c>
      <c r="F158" s="0" t="s">
        <v>1284</v>
      </c>
      <c r="G158" s="0" t="s">
        <v>9</v>
      </c>
      <c r="H158" s="0" t="s">
        <v>10</v>
      </c>
      <c r="I158" s="6" t="s">
        <v>1285</v>
      </c>
    </row>
    <row r="159" customFormat="false" ht="15" hidden="false" customHeight="false" outlineLevel="0" collapsed="false">
      <c r="A159" s="0" t="s">
        <v>1286</v>
      </c>
      <c r="B159" s="0" t="s">
        <v>1287</v>
      </c>
      <c r="C159" s="3" t="s">
        <v>566</v>
      </c>
      <c r="D159" s="0" t="s">
        <v>7</v>
      </c>
      <c r="E159" s="0" t="s">
        <v>1288</v>
      </c>
      <c r="F159" s="0" t="s">
        <v>1289</v>
      </c>
      <c r="G159" s="0" t="s">
        <v>9</v>
      </c>
      <c r="H159" s="0" t="s">
        <v>10</v>
      </c>
      <c r="I159" s="6" t="s">
        <v>1290</v>
      </c>
    </row>
    <row r="160" customFormat="false" ht="15" hidden="false" customHeight="false" outlineLevel="0" collapsed="false">
      <c r="A160" s="0" t="s">
        <v>1291</v>
      </c>
      <c r="B160" s="0" t="s">
        <v>1292</v>
      </c>
      <c r="C160" s="3" t="s">
        <v>566</v>
      </c>
      <c r="D160" s="0" t="s">
        <v>7</v>
      </c>
      <c r="E160" s="0" t="s">
        <v>1283</v>
      </c>
      <c r="F160" s="0" t="s">
        <v>1293</v>
      </c>
      <c r="G160" s="0" t="s">
        <v>9</v>
      </c>
      <c r="H160" s="0" t="s">
        <v>10</v>
      </c>
      <c r="I160" s="6" t="s">
        <v>1294</v>
      </c>
    </row>
    <row r="161" customFormat="false" ht="15" hidden="false" customHeight="false" outlineLevel="0" collapsed="false">
      <c r="A161" s="0" t="s">
        <v>1295</v>
      </c>
      <c r="B161" s="0" t="s">
        <v>1296</v>
      </c>
      <c r="C161" s="3" t="s">
        <v>566</v>
      </c>
      <c r="D161" s="0" t="s">
        <v>7</v>
      </c>
      <c r="E161" s="0" t="s">
        <v>724</v>
      </c>
      <c r="F161" s="0" t="s">
        <v>1297</v>
      </c>
      <c r="G161" s="0" t="s">
        <v>9</v>
      </c>
      <c r="H161" s="0" t="s">
        <v>10</v>
      </c>
      <c r="I161" s="6" t="s">
        <v>1298</v>
      </c>
    </row>
    <row r="162" customFormat="false" ht="15" hidden="false" customHeight="false" outlineLevel="0" collapsed="false">
      <c r="A162" s="0" t="s">
        <v>1299</v>
      </c>
      <c r="B162" s="0" t="s">
        <v>1300</v>
      </c>
      <c r="C162" s="3" t="s">
        <v>566</v>
      </c>
      <c r="D162" s="0" t="s">
        <v>7</v>
      </c>
      <c r="E162" s="0" t="s">
        <v>1301</v>
      </c>
      <c r="F162" s="0" t="s">
        <v>1302</v>
      </c>
      <c r="G162" s="0" t="s">
        <v>9</v>
      </c>
      <c r="H162" s="0" t="s">
        <v>10</v>
      </c>
      <c r="I162" s="6" t="s">
        <v>1303</v>
      </c>
    </row>
    <row r="163" customFormat="false" ht="15" hidden="false" customHeight="false" outlineLevel="0" collapsed="false">
      <c r="A163" s="0" t="s">
        <v>1304</v>
      </c>
      <c r="B163" s="0" t="s">
        <v>1305</v>
      </c>
      <c r="C163" s="3" t="s">
        <v>566</v>
      </c>
      <c r="D163" s="0" t="s">
        <v>7</v>
      </c>
      <c r="E163" s="0" t="s">
        <v>1306</v>
      </c>
      <c r="F163" s="0" t="s">
        <v>1307</v>
      </c>
      <c r="G163" s="0" t="s">
        <v>9</v>
      </c>
      <c r="H163" s="0" t="s">
        <v>10</v>
      </c>
      <c r="I163" s="6" t="s">
        <v>1308</v>
      </c>
    </row>
    <row r="164" customFormat="false" ht="15" hidden="false" customHeight="false" outlineLevel="0" collapsed="false">
      <c r="A164" s="0" t="s">
        <v>1309</v>
      </c>
      <c r="B164" s="0" t="s">
        <v>1310</v>
      </c>
      <c r="C164" s="3" t="s">
        <v>566</v>
      </c>
      <c r="D164" s="0" t="s">
        <v>7</v>
      </c>
      <c r="E164" s="0" t="s">
        <v>1283</v>
      </c>
      <c r="F164" s="0" t="s">
        <v>1311</v>
      </c>
      <c r="G164" s="0" t="s">
        <v>9</v>
      </c>
      <c r="H164" s="0" t="s">
        <v>10</v>
      </c>
      <c r="I164" s="6" t="s">
        <v>1312</v>
      </c>
    </row>
    <row r="165" customFormat="false" ht="15" hidden="false" customHeight="false" outlineLevel="0" collapsed="false">
      <c r="A165" s="0" t="s">
        <v>1313</v>
      </c>
      <c r="B165" s="0" t="s">
        <v>1314</v>
      </c>
      <c r="C165" s="3" t="s">
        <v>566</v>
      </c>
      <c r="D165" s="0" t="s">
        <v>7</v>
      </c>
      <c r="E165" s="0" t="s">
        <v>1315</v>
      </c>
      <c r="F165" s="0" t="s">
        <v>1316</v>
      </c>
      <c r="G165" s="0" t="s">
        <v>9</v>
      </c>
      <c r="H165" s="0" t="s">
        <v>10</v>
      </c>
      <c r="I165" s="6" t="s">
        <v>1317</v>
      </c>
    </row>
    <row r="166" customFormat="false" ht="15" hidden="false" customHeight="false" outlineLevel="0" collapsed="false">
      <c r="A166" s="0" t="s">
        <v>1318</v>
      </c>
      <c r="B166" s="0" t="s">
        <v>1319</v>
      </c>
      <c r="C166" s="3" t="s">
        <v>566</v>
      </c>
      <c r="D166" s="0" t="s">
        <v>7</v>
      </c>
      <c r="E166" s="0" t="s">
        <v>1283</v>
      </c>
      <c r="F166" s="0" t="s">
        <v>1320</v>
      </c>
      <c r="G166" s="0" t="s">
        <v>9</v>
      </c>
      <c r="H166" s="0" t="s">
        <v>10</v>
      </c>
      <c r="I166" s="6" t="s">
        <v>1321</v>
      </c>
    </row>
    <row r="167" customFormat="false" ht="15" hidden="false" customHeight="false" outlineLevel="0" collapsed="false">
      <c r="A167" s="0" t="s">
        <v>1322</v>
      </c>
      <c r="B167" s="0" t="s">
        <v>1323</v>
      </c>
      <c r="C167" s="3" t="s">
        <v>566</v>
      </c>
      <c r="D167" s="0" t="s">
        <v>7</v>
      </c>
      <c r="E167" s="0" t="s">
        <v>724</v>
      </c>
      <c r="F167" s="0" t="s">
        <v>1324</v>
      </c>
      <c r="G167" s="0" t="s">
        <v>9</v>
      </c>
      <c r="H167" s="0" t="s">
        <v>10</v>
      </c>
      <c r="I167" s="6" t="s">
        <v>1325</v>
      </c>
    </row>
    <row r="168" customFormat="false" ht="15" hidden="false" customHeight="false" outlineLevel="0" collapsed="false">
      <c r="A168" s="0" t="s">
        <v>1326</v>
      </c>
      <c r="B168" s="0" t="s">
        <v>1327</v>
      </c>
      <c r="C168" s="3" t="s">
        <v>566</v>
      </c>
      <c r="D168" s="0" t="s">
        <v>7</v>
      </c>
      <c r="E168" s="0" t="s">
        <v>992</v>
      </c>
      <c r="F168" s="0" t="s">
        <v>1328</v>
      </c>
      <c r="G168" s="0" t="s">
        <v>9</v>
      </c>
      <c r="H168" s="0" t="s">
        <v>10</v>
      </c>
      <c r="I168" s="6" t="s">
        <v>1329</v>
      </c>
    </row>
    <row r="169" customFormat="false" ht="15" hidden="false" customHeight="false" outlineLevel="0" collapsed="false">
      <c r="A169" s="0" t="s">
        <v>1330</v>
      </c>
      <c r="B169" s="0" t="s">
        <v>1331</v>
      </c>
      <c r="C169" s="3" t="s">
        <v>566</v>
      </c>
      <c r="D169" s="0" t="s">
        <v>7</v>
      </c>
      <c r="E169" s="0" t="s">
        <v>1283</v>
      </c>
      <c r="F169" s="0" t="s">
        <v>1332</v>
      </c>
      <c r="G169" s="0" t="s">
        <v>9</v>
      </c>
      <c r="H169" s="0" t="s">
        <v>10</v>
      </c>
      <c r="I169" s="6" t="s">
        <v>1333</v>
      </c>
    </row>
    <row r="170" customFormat="false" ht="15" hidden="false" customHeight="false" outlineLevel="0" collapsed="false">
      <c r="A170" s="0" t="s">
        <v>1334</v>
      </c>
      <c r="B170" s="0" t="s">
        <v>1335</v>
      </c>
      <c r="C170" s="3" t="s">
        <v>566</v>
      </c>
      <c r="D170" s="0" t="s">
        <v>7</v>
      </c>
      <c r="E170" s="0" t="s">
        <v>1336</v>
      </c>
      <c r="F170" s="0" t="s">
        <v>1337</v>
      </c>
      <c r="G170" s="0" t="s">
        <v>9</v>
      </c>
      <c r="H170" s="0" t="s">
        <v>10</v>
      </c>
      <c r="I170" s="6" t="s">
        <v>1338</v>
      </c>
    </row>
    <row r="171" customFormat="false" ht="15" hidden="false" customHeight="false" outlineLevel="0" collapsed="false">
      <c r="A171" s="0" t="s">
        <v>1339</v>
      </c>
      <c r="B171" s="0" t="s">
        <v>1340</v>
      </c>
      <c r="C171" s="3" t="s">
        <v>566</v>
      </c>
      <c r="D171" s="0" t="s">
        <v>7</v>
      </c>
      <c r="E171" s="0" t="s">
        <v>992</v>
      </c>
      <c r="F171" s="0" t="s">
        <v>1341</v>
      </c>
      <c r="G171" s="0" t="s">
        <v>9</v>
      </c>
      <c r="H171" s="0" t="s">
        <v>10</v>
      </c>
      <c r="I171" s="6" t="s">
        <v>1342</v>
      </c>
    </row>
    <row r="172" customFormat="false" ht="15" hidden="false" customHeight="false" outlineLevel="0" collapsed="false">
      <c r="A172" s="0" t="s">
        <v>1343</v>
      </c>
      <c r="B172" s="0" t="s">
        <v>1344</v>
      </c>
      <c r="C172" s="3" t="s">
        <v>566</v>
      </c>
      <c r="D172" s="0" t="s">
        <v>7</v>
      </c>
      <c r="E172" s="0" t="s">
        <v>992</v>
      </c>
      <c r="F172" s="0" t="s">
        <v>1345</v>
      </c>
      <c r="G172" s="0" t="s">
        <v>9</v>
      </c>
      <c r="H172" s="0" t="s">
        <v>10</v>
      </c>
      <c r="I172" s="6" t="s">
        <v>1346</v>
      </c>
    </row>
    <row r="173" customFormat="false" ht="15" hidden="false" customHeight="false" outlineLevel="0" collapsed="false">
      <c r="A173" s="0" t="s">
        <v>1347</v>
      </c>
      <c r="B173" s="0" t="s">
        <v>1348</v>
      </c>
      <c r="C173" s="3" t="s">
        <v>566</v>
      </c>
      <c r="D173" s="0" t="s">
        <v>7</v>
      </c>
      <c r="E173" s="0" t="s">
        <v>992</v>
      </c>
      <c r="F173" s="0" t="s">
        <v>1349</v>
      </c>
      <c r="G173" s="0" t="s">
        <v>9</v>
      </c>
      <c r="H173" s="0" t="s">
        <v>10</v>
      </c>
      <c r="I173" s="6" t="s">
        <v>1350</v>
      </c>
    </row>
    <row r="174" customFormat="false" ht="15" hidden="false" customHeight="false" outlineLevel="0" collapsed="false">
      <c r="A174" s="0" t="s">
        <v>1351</v>
      </c>
      <c r="B174" s="0" t="s">
        <v>1352</v>
      </c>
      <c r="C174" s="3" t="s">
        <v>566</v>
      </c>
      <c r="D174" s="0" t="s">
        <v>7</v>
      </c>
      <c r="E174" s="0" t="s">
        <v>992</v>
      </c>
      <c r="F174" s="0" t="s">
        <v>1353</v>
      </c>
      <c r="G174" s="0" t="s">
        <v>9</v>
      </c>
      <c r="H174" s="0" t="s">
        <v>10</v>
      </c>
      <c r="I174" s="6" t="s">
        <v>1354</v>
      </c>
    </row>
    <row r="175" customFormat="false" ht="15" hidden="false" customHeight="false" outlineLevel="0" collapsed="false">
      <c r="A175" s="0" t="s">
        <v>1355</v>
      </c>
      <c r="B175" s="0" t="s">
        <v>1356</v>
      </c>
      <c r="C175" s="3" t="s">
        <v>566</v>
      </c>
      <c r="D175" s="0" t="s">
        <v>7</v>
      </c>
      <c r="E175" s="0" t="s">
        <v>1357</v>
      </c>
      <c r="F175" s="0" t="s">
        <v>1358</v>
      </c>
      <c r="G175" s="0" t="s">
        <v>9</v>
      </c>
      <c r="H175" s="0" t="s">
        <v>10</v>
      </c>
      <c r="I175" s="6" t="s">
        <v>1359</v>
      </c>
    </row>
    <row r="176" customFormat="false" ht="15" hidden="false" customHeight="false" outlineLevel="0" collapsed="false">
      <c r="A176" s="0" t="s">
        <v>1360</v>
      </c>
      <c r="B176" s="0" t="s">
        <v>1361</v>
      </c>
      <c r="C176" s="3" t="s">
        <v>566</v>
      </c>
      <c r="D176" s="0" t="s">
        <v>7</v>
      </c>
      <c r="E176" s="0" t="s">
        <v>1362</v>
      </c>
      <c r="F176" s="0" t="s">
        <v>1363</v>
      </c>
      <c r="G176" s="0" t="s">
        <v>526</v>
      </c>
      <c r="H176" s="0" t="s">
        <v>10</v>
      </c>
      <c r="I176" s="6" t="s">
        <v>1364</v>
      </c>
    </row>
    <row r="177" customFormat="false" ht="15" hidden="false" customHeight="false" outlineLevel="0" collapsed="false">
      <c r="A177" s="0" t="s">
        <v>1365</v>
      </c>
      <c r="B177" s="0" t="s">
        <v>1366</v>
      </c>
      <c r="C177" s="3" t="s">
        <v>566</v>
      </c>
      <c r="D177" s="0" t="s">
        <v>7</v>
      </c>
      <c r="E177" s="0" t="s">
        <v>1362</v>
      </c>
      <c r="F177" s="0" t="s">
        <v>1367</v>
      </c>
      <c r="G177" s="0" t="s">
        <v>526</v>
      </c>
      <c r="H177" s="0" t="s">
        <v>10</v>
      </c>
      <c r="I177" s="6" t="s">
        <v>1368</v>
      </c>
    </row>
    <row r="178" customFormat="false" ht="15" hidden="false" customHeight="false" outlineLevel="0" collapsed="false">
      <c r="A178" s="0" t="s">
        <v>1369</v>
      </c>
      <c r="B178" s="0" t="s">
        <v>1370</v>
      </c>
      <c r="C178" s="3" t="s">
        <v>566</v>
      </c>
      <c r="D178" s="0" t="s">
        <v>7</v>
      </c>
      <c r="E178" s="0" t="s">
        <v>1371</v>
      </c>
      <c r="F178" s="0" t="s">
        <v>1372</v>
      </c>
      <c r="G178" s="0" t="s">
        <v>9</v>
      </c>
      <c r="H178" s="0" t="s">
        <v>10</v>
      </c>
      <c r="I178" s="6" t="s">
        <v>1373</v>
      </c>
    </row>
    <row r="179" customFormat="false" ht="15" hidden="false" customHeight="false" outlineLevel="0" collapsed="false">
      <c r="A179" s="0" t="s">
        <v>1374</v>
      </c>
      <c r="B179" s="0" t="s">
        <v>1375</v>
      </c>
      <c r="C179" s="3" t="s">
        <v>566</v>
      </c>
      <c r="D179" s="0" t="s">
        <v>7</v>
      </c>
      <c r="E179" s="0" t="s">
        <v>1376</v>
      </c>
      <c r="F179" s="0" t="s">
        <v>1377</v>
      </c>
      <c r="G179" s="0" t="s">
        <v>9</v>
      </c>
      <c r="H179" s="0" t="s">
        <v>10</v>
      </c>
      <c r="I179" s="6" t="s">
        <v>1378</v>
      </c>
    </row>
    <row r="180" customFormat="false" ht="15" hidden="false" customHeight="false" outlineLevel="0" collapsed="false">
      <c r="A180" s="0" t="s">
        <v>1379</v>
      </c>
      <c r="B180" s="0" t="s">
        <v>1380</v>
      </c>
      <c r="C180" s="3" t="s">
        <v>566</v>
      </c>
      <c r="D180" s="0" t="s">
        <v>7</v>
      </c>
      <c r="E180" s="0" t="s">
        <v>1371</v>
      </c>
      <c r="F180" s="0" t="s">
        <v>1381</v>
      </c>
      <c r="G180" s="0" t="s">
        <v>9</v>
      </c>
      <c r="H180" s="0" t="s">
        <v>10</v>
      </c>
      <c r="I180" s="6" t="s">
        <v>1382</v>
      </c>
    </row>
    <row r="181" customFormat="false" ht="15" hidden="false" customHeight="false" outlineLevel="0" collapsed="false">
      <c r="A181" s="0" t="s">
        <v>1383</v>
      </c>
      <c r="B181" s="0" t="s">
        <v>1384</v>
      </c>
      <c r="C181" s="3" t="s">
        <v>566</v>
      </c>
      <c r="D181" s="0" t="s">
        <v>7</v>
      </c>
      <c r="E181" s="0" t="s">
        <v>1371</v>
      </c>
      <c r="F181" s="0" t="s">
        <v>1385</v>
      </c>
      <c r="G181" s="0" t="s">
        <v>9</v>
      </c>
      <c r="H181" s="0" t="s">
        <v>10</v>
      </c>
      <c r="I181" s="6" t="s">
        <v>1386</v>
      </c>
    </row>
    <row r="182" customFormat="false" ht="15" hidden="false" customHeight="false" outlineLevel="0" collapsed="false">
      <c r="A182" s="0" t="s">
        <v>1387</v>
      </c>
      <c r="B182" s="0" t="s">
        <v>1388</v>
      </c>
      <c r="C182" s="3" t="s">
        <v>566</v>
      </c>
      <c r="D182" s="0" t="s">
        <v>7</v>
      </c>
      <c r="E182" s="0" t="s">
        <v>1389</v>
      </c>
      <c r="F182" s="0" t="s">
        <v>1390</v>
      </c>
      <c r="G182" s="0" t="s">
        <v>988</v>
      </c>
      <c r="H182" s="0" t="s">
        <v>10</v>
      </c>
      <c r="I182" s="6" t="s">
        <v>1391</v>
      </c>
    </row>
    <row r="183" customFormat="false" ht="15" hidden="false" customHeight="false" outlineLevel="0" collapsed="false">
      <c r="A183" s="0" t="s">
        <v>1392</v>
      </c>
      <c r="B183" s="0" t="s">
        <v>1393</v>
      </c>
      <c r="C183" s="3" t="s">
        <v>566</v>
      </c>
      <c r="D183" s="0" t="s">
        <v>7</v>
      </c>
      <c r="E183" s="0" t="s">
        <v>1394</v>
      </c>
      <c r="F183" s="0" t="s">
        <v>1395</v>
      </c>
      <c r="G183" s="0" t="s">
        <v>133</v>
      </c>
      <c r="H183" s="0" t="s">
        <v>10</v>
      </c>
      <c r="I183" s="6" t="s">
        <v>1396</v>
      </c>
    </row>
    <row r="184" customFormat="false" ht="15" hidden="false" customHeight="false" outlineLevel="0" collapsed="false">
      <c r="A184" s="0" t="s">
        <v>1397</v>
      </c>
      <c r="B184" s="0" t="s">
        <v>1398</v>
      </c>
      <c r="C184" s="3" t="s">
        <v>566</v>
      </c>
      <c r="D184" s="0" t="s">
        <v>7</v>
      </c>
      <c r="E184" s="0" t="s">
        <v>1399</v>
      </c>
      <c r="F184" s="0" t="s">
        <v>1400</v>
      </c>
      <c r="G184" s="0" t="s">
        <v>9</v>
      </c>
      <c r="H184" s="0" t="s">
        <v>10</v>
      </c>
      <c r="I184" s="6" t="s">
        <v>1401</v>
      </c>
    </row>
    <row r="185" customFormat="false" ht="15" hidden="false" customHeight="false" outlineLevel="0" collapsed="false">
      <c r="A185" s="0" t="s">
        <v>1402</v>
      </c>
      <c r="B185" s="0" t="s">
        <v>1403</v>
      </c>
      <c r="C185" s="3" t="s">
        <v>566</v>
      </c>
      <c r="D185" s="0" t="s">
        <v>7</v>
      </c>
      <c r="E185" s="0" t="s">
        <v>1404</v>
      </c>
      <c r="F185" s="0" t="s">
        <v>1405</v>
      </c>
      <c r="G185" s="0" t="s">
        <v>9</v>
      </c>
      <c r="H185" s="0" t="s">
        <v>10</v>
      </c>
      <c r="I185" s="6" t="s">
        <v>1406</v>
      </c>
    </row>
    <row r="186" customFormat="false" ht="15" hidden="false" customHeight="false" outlineLevel="0" collapsed="false">
      <c r="A186" s="0" t="s">
        <v>1407</v>
      </c>
      <c r="B186" s="0" t="s">
        <v>1408</v>
      </c>
      <c r="C186" s="3" t="s">
        <v>566</v>
      </c>
      <c r="D186" s="0" t="s">
        <v>7</v>
      </c>
      <c r="E186" s="0" t="s">
        <v>1409</v>
      </c>
      <c r="F186" s="0" t="s">
        <v>1410</v>
      </c>
      <c r="G186" s="0" t="s">
        <v>66</v>
      </c>
      <c r="H186" s="0" t="s">
        <v>10</v>
      </c>
      <c r="I186" s="6" t="s">
        <v>1411</v>
      </c>
    </row>
    <row r="187" customFormat="false" ht="15" hidden="false" customHeight="false" outlineLevel="0" collapsed="false">
      <c r="A187" s="0" t="s">
        <v>1412</v>
      </c>
      <c r="B187" s="0" t="s">
        <v>1413</v>
      </c>
      <c r="C187" s="3" t="s">
        <v>566</v>
      </c>
      <c r="D187" s="0" t="s">
        <v>7</v>
      </c>
      <c r="E187" s="0" t="s">
        <v>1414</v>
      </c>
      <c r="F187" s="0" t="s">
        <v>1415</v>
      </c>
      <c r="G187" s="0" t="s">
        <v>210</v>
      </c>
      <c r="H187" s="0" t="s">
        <v>10</v>
      </c>
      <c r="I187" s="6" t="s">
        <v>1416</v>
      </c>
    </row>
    <row r="188" customFormat="false" ht="15" hidden="false" customHeight="false" outlineLevel="0" collapsed="false">
      <c r="A188" s="0" t="s">
        <v>1417</v>
      </c>
      <c r="B188" s="0" t="s">
        <v>1418</v>
      </c>
      <c r="C188" s="3" t="s">
        <v>566</v>
      </c>
      <c r="D188" s="0" t="s">
        <v>7</v>
      </c>
      <c r="E188" s="0" t="s">
        <v>1414</v>
      </c>
      <c r="F188" s="0" t="s">
        <v>1419</v>
      </c>
      <c r="G188" s="0" t="s">
        <v>210</v>
      </c>
      <c r="H188" s="0" t="s">
        <v>10</v>
      </c>
      <c r="I188" s="6" t="s">
        <v>1420</v>
      </c>
    </row>
    <row r="189" customFormat="false" ht="15" hidden="false" customHeight="false" outlineLevel="0" collapsed="false">
      <c r="A189" s="0" t="s">
        <v>1421</v>
      </c>
      <c r="B189" s="0" t="s">
        <v>1422</v>
      </c>
      <c r="C189" s="3" t="s">
        <v>566</v>
      </c>
      <c r="D189" s="0" t="s">
        <v>7</v>
      </c>
      <c r="E189" s="0" t="s">
        <v>1423</v>
      </c>
      <c r="F189" s="0" t="s">
        <v>1424</v>
      </c>
      <c r="G189" s="0" t="s">
        <v>9</v>
      </c>
      <c r="H189" s="0" t="s">
        <v>10</v>
      </c>
      <c r="I189" s="6" t="s">
        <v>1425</v>
      </c>
    </row>
    <row r="190" customFormat="false" ht="15" hidden="false" customHeight="false" outlineLevel="0" collapsed="false">
      <c r="A190" s="0" t="s">
        <v>1426</v>
      </c>
      <c r="B190" s="0" t="s">
        <v>1427</v>
      </c>
      <c r="C190" s="3" t="s">
        <v>566</v>
      </c>
      <c r="D190" s="0" t="s">
        <v>7</v>
      </c>
      <c r="E190" s="0" t="s">
        <v>672</v>
      </c>
      <c r="F190" s="0" t="s">
        <v>1428</v>
      </c>
      <c r="G190" s="0" t="s">
        <v>641</v>
      </c>
      <c r="H190" s="0" t="s">
        <v>10</v>
      </c>
      <c r="I190" s="6" t="s">
        <v>1429</v>
      </c>
    </row>
    <row r="191" customFormat="false" ht="15" hidden="false" customHeight="false" outlineLevel="0" collapsed="false">
      <c r="A191" s="0" t="s">
        <v>1430</v>
      </c>
      <c r="B191" s="0" t="s">
        <v>1431</v>
      </c>
      <c r="C191" s="3" t="s">
        <v>566</v>
      </c>
      <c r="D191" s="0" t="s">
        <v>7</v>
      </c>
      <c r="E191" s="0" t="s">
        <v>1432</v>
      </c>
      <c r="F191" s="0" t="s">
        <v>1433</v>
      </c>
      <c r="G191" s="0" t="s">
        <v>9</v>
      </c>
      <c r="H191" s="0" t="s">
        <v>10</v>
      </c>
      <c r="I191" s="6" t="s">
        <v>1434</v>
      </c>
    </row>
    <row r="192" customFormat="false" ht="15" hidden="false" customHeight="false" outlineLevel="0" collapsed="false">
      <c r="A192" s="0" t="s">
        <v>1435</v>
      </c>
      <c r="B192" s="0" t="s">
        <v>1436</v>
      </c>
      <c r="C192" s="3" t="s">
        <v>566</v>
      </c>
      <c r="D192" s="0" t="s">
        <v>7</v>
      </c>
      <c r="E192" s="0" t="s">
        <v>1437</v>
      </c>
      <c r="F192" s="0" t="s">
        <v>1438</v>
      </c>
      <c r="G192" s="0" t="s">
        <v>825</v>
      </c>
      <c r="H192" s="0" t="s">
        <v>10</v>
      </c>
      <c r="I192" s="6" t="s">
        <v>1439</v>
      </c>
    </row>
    <row r="193" customFormat="false" ht="15" hidden="false" customHeight="false" outlineLevel="0" collapsed="false">
      <c r="A193" s="0" t="s">
        <v>1440</v>
      </c>
      <c r="B193" s="0" t="s">
        <v>1441</v>
      </c>
      <c r="C193" s="3" t="s">
        <v>566</v>
      </c>
      <c r="D193" s="0" t="s">
        <v>7</v>
      </c>
      <c r="E193" s="0" t="s">
        <v>1442</v>
      </c>
      <c r="F193" s="0" t="s">
        <v>1443</v>
      </c>
      <c r="G193" s="0" t="s">
        <v>9</v>
      </c>
      <c r="H193" s="0" t="s">
        <v>10</v>
      </c>
      <c r="I193" s="6" t="s">
        <v>1444</v>
      </c>
    </row>
    <row r="194" customFormat="false" ht="15" hidden="false" customHeight="false" outlineLevel="0" collapsed="false">
      <c r="A194" s="0" t="s">
        <v>1445</v>
      </c>
      <c r="B194" s="0" t="s">
        <v>1446</v>
      </c>
      <c r="C194" s="3" t="s">
        <v>566</v>
      </c>
      <c r="D194" s="0" t="s">
        <v>7</v>
      </c>
      <c r="E194" s="0" t="s">
        <v>1447</v>
      </c>
      <c r="F194" s="0" t="s">
        <v>1448</v>
      </c>
      <c r="G194" s="0" t="s">
        <v>23</v>
      </c>
      <c r="H194" s="0" t="s">
        <v>10</v>
      </c>
      <c r="I194" s="6" t="s">
        <v>1449</v>
      </c>
    </row>
    <row r="195" customFormat="false" ht="15" hidden="false" customHeight="false" outlineLevel="0" collapsed="false">
      <c r="A195" s="0" t="s">
        <v>1450</v>
      </c>
      <c r="B195" s="0" t="s">
        <v>1451</v>
      </c>
      <c r="C195" s="3" t="s">
        <v>566</v>
      </c>
      <c r="D195" s="0" t="s">
        <v>7</v>
      </c>
      <c r="E195" s="0" t="s">
        <v>1452</v>
      </c>
      <c r="F195" s="0" t="s">
        <v>1453</v>
      </c>
      <c r="G195" s="0" t="s">
        <v>9</v>
      </c>
      <c r="H195" s="0" t="s">
        <v>10</v>
      </c>
      <c r="I195" s="6" t="s">
        <v>1454</v>
      </c>
    </row>
    <row r="196" customFormat="false" ht="15" hidden="false" customHeight="false" outlineLevel="0" collapsed="false">
      <c r="A196" s="0" t="s">
        <v>1455</v>
      </c>
      <c r="B196" s="0" t="s">
        <v>1456</v>
      </c>
      <c r="C196" s="3" t="s">
        <v>566</v>
      </c>
      <c r="D196" s="0" t="s">
        <v>7</v>
      </c>
      <c r="E196" s="0" t="s">
        <v>1457</v>
      </c>
      <c r="F196" s="0" t="s">
        <v>1458</v>
      </c>
      <c r="G196" s="0" t="s">
        <v>890</v>
      </c>
      <c r="H196" s="0" t="s">
        <v>10</v>
      </c>
      <c r="I196" s="6" t="s">
        <v>1459</v>
      </c>
    </row>
    <row r="197" customFormat="false" ht="15" hidden="false" customHeight="false" outlineLevel="0" collapsed="false">
      <c r="A197" s="0" t="s">
        <v>1460</v>
      </c>
      <c r="B197" s="0" t="s">
        <v>1461</v>
      </c>
      <c r="C197" s="3" t="s">
        <v>566</v>
      </c>
      <c r="D197" s="0" t="s">
        <v>7</v>
      </c>
      <c r="E197" s="0" t="s">
        <v>1462</v>
      </c>
      <c r="F197" s="0" t="s">
        <v>1463</v>
      </c>
      <c r="G197" s="0" t="s">
        <v>1464</v>
      </c>
      <c r="H197" s="0" t="s">
        <v>10</v>
      </c>
      <c r="I197" s="6" t="s">
        <v>1465</v>
      </c>
    </row>
    <row r="198" customFormat="false" ht="15" hidden="false" customHeight="false" outlineLevel="0" collapsed="false">
      <c r="A198" s="0" t="s">
        <v>1466</v>
      </c>
      <c r="B198" s="0" t="s">
        <v>1467</v>
      </c>
      <c r="C198" s="3" t="s">
        <v>566</v>
      </c>
      <c r="D198" s="0" t="s">
        <v>7</v>
      </c>
      <c r="E198" s="0" t="s">
        <v>1468</v>
      </c>
      <c r="F198" s="0" t="s">
        <v>1469</v>
      </c>
      <c r="G198" s="0" t="s">
        <v>1470</v>
      </c>
      <c r="H198" s="0" t="s">
        <v>10</v>
      </c>
      <c r="I198" s="6" t="s">
        <v>1471</v>
      </c>
    </row>
    <row r="199" customFormat="false" ht="15" hidden="false" customHeight="false" outlineLevel="0" collapsed="false">
      <c r="A199" s="0" t="s">
        <v>1472</v>
      </c>
      <c r="B199" s="0" t="s">
        <v>1473</v>
      </c>
      <c r="C199" s="3" t="s">
        <v>1474</v>
      </c>
      <c r="D199" s="0" t="s">
        <v>7</v>
      </c>
      <c r="E199" s="0" t="s">
        <v>1475</v>
      </c>
      <c r="F199" s="0" t="s">
        <v>1476</v>
      </c>
      <c r="G199" s="0" t="s">
        <v>1477</v>
      </c>
      <c r="H199" s="0" t="s">
        <v>10</v>
      </c>
      <c r="I199" s="6" t="s">
        <v>1478</v>
      </c>
    </row>
    <row r="200" customFormat="false" ht="15" hidden="false" customHeight="false" outlineLevel="0" collapsed="false">
      <c r="A200" s="0" t="s">
        <v>1479</v>
      </c>
      <c r="B200" s="0" t="s">
        <v>1480</v>
      </c>
      <c r="C200" s="3" t="s">
        <v>1481</v>
      </c>
      <c r="D200" s="0" t="s">
        <v>7</v>
      </c>
      <c r="E200" s="0" t="s">
        <v>1482</v>
      </c>
      <c r="F200" s="0" t="s">
        <v>1483</v>
      </c>
      <c r="G200" s="0" t="s">
        <v>1484</v>
      </c>
      <c r="H200" s="0" t="s">
        <v>10</v>
      </c>
      <c r="I200" s="6" t="s">
        <v>1478</v>
      </c>
    </row>
    <row r="201" customFormat="false" ht="15" hidden="false" customHeight="false" outlineLevel="0" collapsed="false">
      <c r="A201" s="16" t="s">
        <v>1485</v>
      </c>
      <c r="B201" s="0" t="s">
        <v>1486</v>
      </c>
      <c r="C201" s="3" t="s">
        <v>1487</v>
      </c>
      <c r="D201" s="0" t="s">
        <v>7</v>
      </c>
      <c r="E201" s="0" t="s">
        <v>1488</v>
      </c>
      <c r="F201" s="0" t="s">
        <v>1489</v>
      </c>
      <c r="G201" s="0" t="s">
        <v>9</v>
      </c>
      <c r="H201" s="0" t="s">
        <v>10</v>
      </c>
      <c r="I201" s="6" t="s">
        <v>569</v>
      </c>
    </row>
    <row r="202" customFormat="false" ht="15" hidden="false" customHeight="false" outlineLevel="0" collapsed="false">
      <c r="A202" s="16" t="s">
        <v>1490</v>
      </c>
      <c r="B202" s="0" t="s">
        <v>1491</v>
      </c>
      <c r="C202" s="3" t="s">
        <v>1487</v>
      </c>
      <c r="D202" s="0" t="s">
        <v>7</v>
      </c>
      <c r="E202" s="0" t="s">
        <v>1492</v>
      </c>
      <c r="F202" s="0" t="s">
        <v>1493</v>
      </c>
      <c r="G202" s="0" t="s">
        <v>9</v>
      </c>
      <c r="H202" s="0" t="s">
        <v>10</v>
      </c>
      <c r="I202" s="6" t="s">
        <v>569</v>
      </c>
    </row>
    <row r="203" customFormat="false" ht="15" hidden="false" customHeight="false" outlineLevel="0" collapsed="false">
      <c r="A203" s="16" t="s">
        <v>1494</v>
      </c>
      <c r="B203" s="0" t="s">
        <v>1495</v>
      </c>
      <c r="C203" s="3" t="s">
        <v>1487</v>
      </c>
      <c r="D203" s="0" t="s">
        <v>7</v>
      </c>
      <c r="E203" s="0" t="s">
        <v>1496</v>
      </c>
      <c r="F203" s="0" t="s">
        <v>1497</v>
      </c>
      <c r="G203" s="0" t="s">
        <v>9</v>
      </c>
      <c r="H203" s="0" t="s">
        <v>10</v>
      </c>
      <c r="I203" s="6" t="s">
        <v>569</v>
      </c>
    </row>
    <row r="204" customFormat="false" ht="15" hidden="false" customHeight="false" outlineLevel="0" collapsed="false">
      <c r="A204" s="16" t="s">
        <v>1498</v>
      </c>
      <c r="B204" s="0" t="s">
        <v>1499</v>
      </c>
      <c r="C204" s="3" t="s">
        <v>1487</v>
      </c>
      <c r="D204" s="0" t="s">
        <v>7</v>
      </c>
      <c r="E204" s="0" t="s">
        <v>1500</v>
      </c>
      <c r="F204" s="0" t="s">
        <v>1501</v>
      </c>
      <c r="G204" s="0" t="s">
        <v>1502</v>
      </c>
      <c r="H204" s="0" t="s">
        <v>10</v>
      </c>
      <c r="I204" s="6" t="s">
        <v>569</v>
      </c>
    </row>
    <row r="205" customFormat="false" ht="15" hidden="false" customHeight="false" outlineLevel="0" collapsed="false">
      <c r="A205" s="16" t="s">
        <v>1503</v>
      </c>
      <c r="B205" s="0" t="s">
        <v>1504</v>
      </c>
      <c r="C205" s="3" t="s">
        <v>1487</v>
      </c>
      <c r="D205" s="0" t="s">
        <v>7</v>
      </c>
      <c r="E205" s="0" t="s">
        <v>1505</v>
      </c>
      <c r="F205" s="0" t="s">
        <v>1506</v>
      </c>
      <c r="G205" s="0" t="s">
        <v>249</v>
      </c>
      <c r="H205" s="0" t="s">
        <v>10</v>
      </c>
      <c r="I205" s="6" t="s">
        <v>569</v>
      </c>
    </row>
    <row r="206" customFormat="false" ht="15" hidden="false" customHeight="false" outlineLevel="0" collapsed="false">
      <c r="A206" s="16" t="s">
        <v>1507</v>
      </c>
      <c r="B206" s="0" t="s">
        <v>1508</v>
      </c>
      <c r="C206" s="3" t="s">
        <v>1487</v>
      </c>
      <c r="D206" s="0" t="s">
        <v>7</v>
      </c>
      <c r="E206" s="0" t="s">
        <v>1509</v>
      </c>
      <c r="F206" s="0" t="s">
        <v>1510</v>
      </c>
      <c r="G206" s="0" t="s">
        <v>339</v>
      </c>
      <c r="H206" s="0" t="s">
        <v>10</v>
      </c>
      <c r="I206" s="6" t="s">
        <v>569</v>
      </c>
    </row>
    <row r="207" customFormat="false" ht="15" hidden="false" customHeight="false" outlineLevel="0" collapsed="false">
      <c r="A207" s="16" t="s">
        <v>1511</v>
      </c>
      <c r="B207" s="0" t="s">
        <v>1512</v>
      </c>
      <c r="C207" s="3" t="s">
        <v>1487</v>
      </c>
      <c r="D207" s="0" t="s">
        <v>7</v>
      </c>
      <c r="E207" s="0" t="s">
        <v>1513</v>
      </c>
      <c r="F207" s="0" t="s">
        <v>1514</v>
      </c>
      <c r="G207" s="0" t="s">
        <v>9</v>
      </c>
      <c r="H207" s="0" t="s">
        <v>10</v>
      </c>
      <c r="I207" s="6" t="s">
        <v>569</v>
      </c>
    </row>
    <row r="208" customFormat="false" ht="15" hidden="false" customHeight="false" outlineLevel="0" collapsed="false">
      <c r="A208" s="16" t="s">
        <v>1515</v>
      </c>
      <c r="B208" s="0" t="s">
        <v>1516</v>
      </c>
      <c r="C208" s="3" t="s">
        <v>1487</v>
      </c>
      <c r="D208" s="0" t="s">
        <v>7</v>
      </c>
      <c r="E208" s="0" t="s">
        <v>1513</v>
      </c>
      <c r="F208" s="0" t="s">
        <v>1517</v>
      </c>
      <c r="G208" s="0" t="s">
        <v>9</v>
      </c>
      <c r="H208" s="0" t="s">
        <v>10</v>
      </c>
      <c r="I208" s="6" t="s">
        <v>569</v>
      </c>
    </row>
    <row r="209" customFormat="false" ht="15" hidden="false" customHeight="false" outlineLevel="0" collapsed="false">
      <c r="A209" s="16" t="s">
        <v>1518</v>
      </c>
      <c r="B209" s="0" t="s">
        <v>1519</v>
      </c>
      <c r="C209" s="3" t="s">
        <v>1487</v>
      </c>
      <c r="D209" s="0" t="s">
        <v>7</v>
      </c>
      <c r="E209" s="0" t="s">
        <v>1509</v>
      </c>
      <c r="F209" s="0" t="s">
        <v>1520</v>
      </c>
      <c r="G209" s="0" t="s">
        <v>339</v>
      </c>
      <c r="H209" s="0" t="s">
        <v>10</v>
      </c>
      <c r="I209" s="6" t="s">
        <v>569</v>
      </c>
    </row>
    <row r="210" customFormat="false" ht="15" hidden="false" customHeight="false" outlineLevel="0" collapsed="false">
      <c r="A210" s="16" t="s">
        <v>1521</v>
      </c>
      <c r="B210" s="0" t="s">
        <v>1522</v>
      </c>
      <c r="C210" s="3" t="s">
        <v>1487</v>
      </c>
      <c r="D210" s="0" t="s">
        <v>7</v>
      </c>
      <c r="E210" s="0" t="s">
        <v>1523</v>
      </c>
      <c r="F210" s="0" t="s">
        <v>1524</v>
      </c>
      <c r="G210" s="0" t="s">
        <v>1525</v>
      </c>
      <c r="H210" s="0" t="s">
        <v>10</v>
      </c>
      <c r="I210" s="6" t="s">
        <v>569</v>
      </c>
    </row>
    <row r="211" customFormat="false" ht="15" hidden="false" customHeight="false" outlineLevel="0" collapsed="false">
      <c r="A211" s="16" t="s">
        <v>1526</v>
      </c>
      <c r="B211" s="0" t="s">
        <v>1527</v>
      </c>
      <c r="C211" s="3" t="s">
        <v>1487</v>
      </c>
      <c r="D211" s="0" t="s">
        <v>7</v>
      </c>
      <c r="E211" s="0" t="s">
        <v>160</v>
      </c>
      <c r="F211" s="0" t="s">
        <v>1528</v>
      </c>
      <c r="G211" s="0" t="s">
        <v>80</v>
      </c>
      <c r="H211" s="0" t="s">
        <v>10</v>
      </c>
      <c r="I211" s="6" t="s">
        <v>569</v>
      </c>
    </row>
    <row r="212" customFormat="false" ht="15" hidden="false" customHeight="false" outlineLevel="0" collapsed="false">
      <c r="A212" s="16" t="s">
        <v>1529</v>
      </c>
      <c r="B212" s="0" t="s">
        <v>1530</v>
      </c>
      <c r="C212" s="3" t="s">
        <v>1487</v>
      </c>
      <c r="D212" s="0" t="s">
        <v>7</v>
      </c>
      <c r="E212" s="0" t="s">
        <v>1531</v>
      </c>
      <c r="F212" s="0" t="s">
        <v>1532</v>
      </c>
      <c r="G212" s="0" t="s">
        <v>1533</v>
      </c>
      <c r="H212" s="0" t="s">
        <v>10</v>
      </c>
      <c r="I212" s="6" t="s">
        <v>569</v>
      </c>
    </row>
    <row r="213" customFormat="false" ht="15" hidden="false" customHeight="false" outlineLevel="0" collapsed="false">
      <c r="A213" s="16" t="s">
        <v>1534</v>
      </c>
      <c r="B213" s="0" t="s">
        <v>1535</v>
      </c>
      <c r="C213" s="3" t="s">
        <v>1487</v>
      </c>
      <c r="D213" s="0" t="s">
        <v>7</v>
      </c>
      <c r="E213" s="0" t="s">
        <v>1536</v>
      </c>
      <c r="F213" s="0" t="s">
        <v>1537</v>
      </c>
      <c r="G213" s="0" t="s">
        <v>210</v>
      </c>
      <c r="H213" s="0" t="s">
        <v>10</v>
      </c>
      <c r="I213" s="6" t="s">
        <v>569</v>
      </c>
    </row>
    <row r="214" customFormat="false" ht="15" hidden="false" customHeight="false" outlineLevel="0" collapsed="false">
      <c r="A214" s="16" t="s">
        <v>1538</v>
      </c>
      <c r="B214" s="0" t="s">
        <v>1539</v>
      </c>
      <c r="C214" s="3" t="s">
        <v>1487</v>
      </c>
      <c r="D214" s="0" t="s">
        <v>7</v>
      </c>
      <c r="E214" s="0" t="s">
        <v>1540</v>
      </c>
      <c r="F214" s="0" t="s">
        <v>1541</v>
      </c>
      <c r="G214" s="0" t="s">
        <v>884</v>
      </c>
      <c r="H214" s="0" t="s">
        <v>10</v>
      </c>
      <c r="I214" s="6" t="s">
        <v>569</v>
      </c>
    </row>
    <row r="215" customFormat="false" ht="15" hidden="false" customHeight="false" outlineLevel="0" collapsed="false">
      <c r="A215" s="16" t="s">
        <v>1542</v>
      </c>
      <c r="B215" s="0" t="s">
        <v>1543</v>
      </c>
      <c r="C215" s="3" t="s">
        <v>1487</v>
      </c>
      <c r="D215" s="0" t="s">
        <v>7</v>
      </c>
      <c r="E215" s="0" t="s">
        <v>1500</v>
      </c>
      <c r="F215" s="0" t="s">
        <v>1544</v>
      </c>
      <c r="G215" s="0" t="s">
        <v>1502</v>
      </c>
      <c r="H215" s="0" t="s">
        <v>10</v>
      </c>
      <c r="I215" s="6" t="s">
        <v>569</v>
      </c>
    </row>
    <row r="216" customFormat="false" ht="15" hidden="false" customHeight="false" outlineLevel="0" collapsed="false">
      <c r="A216" s="16" t="s">
        <v>1545</v>
      </c>
      <c r="B216" s="0" t="s">
        <v>1546</v>
      </c>
      <c r="C216" s="3" t="s">
        <v>1487</v>
      </c>
      <c r="D216" s="0" t="s">
        <v>7</v>
      </c>
      <c r="E216" s="0" t="s">
        <v>1547</v>
      </c>
      <c r="F216" s="0" t="s">
        <v>1548</v>
      </c>
      <c r="G216" s="0" t="s">
        <v>1549</v>
      </c>
      <c r="H216" s="0" t="s">
        <v>10</v>
      </c>
      <c r="I216" s="6" t="s">
        <v>569</v>
      </c>
    </row>
    <row r="217" customFormat="false" ht="15" hidden="false" customHeight="false" outlineLevel="0" collapsed="false">
      <c r="A217" s="16" t="s">
        <v>1550</v>
      </c>
      <c r="B217" s="0" t="s">
        <v>1551</v>
      </c>
      <c r="C217" s="3" t="s">
        <v>1487</v>
      </c>
      <c r="D217" s="0" t="s">
        <v>7</v>
      </c>
      <c r="E217" s="0" t="s">
        <v>1552</v>
      </c>
      <c r="F217" s="0" t="s">
        <v>1553</v>
      </c>
      <c r="G217" s="0" t="s">
        <v>66</v>
      </c>
      <c r="H217" s="0" t="s">
        <v>10</v>
      </c>
      <c r="I217" s="6" t="s">
        <v>569</v>
      </c>
    </row>
    <row r="218" customFormat="false" ht="15" hidden="false" customHeight="false" outlineLevel="0" collapsed="false">
      <c r="A218" s="16" t="s">
        <v>1554</v>
      </c>
      <c r="B218" s="0" t="s">
        <v>1555</v>
      </c>
      <c r="C218" s="3" t="s">
        <v>1487</v>
      </c>
      <c r="D218" s="0" t="s">
        <v>7</v>
      </c>
      <c r="E218" s="0" t="s">
        <v>1505</v>
      </c>
      <c r="F218" s="0" t="s">
        <v>1556</v>
      </c>
      <c r="G218" s="0" t="s">
        <v>9</v>
      </c>
      <c r="H218" s="0" t="s">
        <v>10</v>
      </c>
      <c r="I218" s="6" t="s">
        <v>569</v>
      </c>
      <c r="N218" s="3"/>
    </row>
    <row r="219" customFormat="false" ht="15" hidden="false" customHeight="false" outlineLevel="0" collapsed="false">
      <c r="A219" s="16" t="s">
        <v>1557</v>
      </c>
      <c r="B219" s="0" t="s">
        <v>1558</v>
      </c>
      <c r="C219" s="3" t="s">
        <v>1487</v>
      </c>
      <c r="D219" s="0" t="s">
        <v>7</v>
      </c>
      <c r="E219" s="0" t="s">
        <v>1559</v>
      </c>
      <c r="F219" s="0" t="s">
        <v>1560</v>
      </c>
      <c r="G219" s="0" t="s">
        <v>339</v>
      </c>
      <c r="H219" s="0" t="s">
        <v>10</v>
      </c>
      <c r="I219" s="6" t="s">
        <v>569</v>
      </c>
      <c r="N219" s="3"/>
    </row>
    <row r="220" customFormat="false" ht="15" hidden="false" customHeight="false" outlineLevel="0" collapsed="false">
      <c r="A220" s="16" t="s">
        <v>1561</v>
      </c>
      <c r="B220" s="0" t="s">
        <v>1562</v>
      </c>
      <c r="C220" s="3" t="s">
        <v>1487</v>
      </c>
      <c r="D220" s="0" t="s">
        <v>7</v>
      </c>
      <c r="E220" s="0" t="s">
        <v>1563</v>
      </c>
      <c r="F220" s="0" t="s">
        <v>1564</v>
      </c>
      <c r="G220" s="0" t="s">
        <v>1525</v>
      </c>
      <c r="H220" s="0" t="s">
        <v>10</v>
      </c>
      <c r="I220" s="6" t="s">
        <v>569</v>
      </c>
      <c r="N220" s="3"/>
    </row>
    <row r="221" customFormat="false" ht="15" hidden="false" customHeight="false" outlineLevel="0" collapsed="false">
      <c r="A221" s="16" t="s">
        <v>1565</v>
      </c>
      <c r="B221" s="0" t="s">
        <v>1566</v>
      </c>
      <c r="C221" s="3" t="s">
        <v>1487</v>
      </c>
      <c r="D221" s="0" t="s">
        <v>7</v>
      </c>
      <c r="E221" s="0" t="s">
        <v>1505</v>
      </c>
      <c r="F221" s="0" t="s">
        <v>1567</v>
      </c>
      <c r="G221" s="0" t="s">
        <v>249</v>
      </c>
      <c r="H221" s="0" t="s">
        <v>10</v>
      </c>
      <c r="I221" s="6" t="s">
        <v>569</v>
      </c>
      <c r="N221" s="3"/>
    </row>
    <row r="222" customFormat="false" ht="15" hidden="false" customHeight="false" outlineLevel="0" collapsed="false">
      <c r="A222" s="0" t="s">
        <v>1568</v>
      </c>
      <c r="B222" s="17" t="s">
        <v>1427</v>
      </c>
      <c r="C222" s="3" t="s">
        <v>1569</v>
      </c>
      <c r="D222" s="0" t="s">
        <v>7</v>
      </c>
      <c r="E222" s="0" t="s">
        <v>1570</v>
      </c>
      <c r="F222" s="3" t="n">
        <v>189024925</v>
      </c>
      <c r="G222" s="0" t="s">
        <v>9</v>
      </c>
      <c r="H222" s="0" t="s">
        <v>10</v>
      </c>
      <c r="I222" s="6" t="s">
        <v>1571</v>
      </c>
      <c r="J222" s="3"/>
      <c r="N222" s="3"/>
    </row>
    <row r="223" customFormat="false" ht="15" hidden="false" customHeight="false" outlineLevel="0" collapsed="false">
      <c r="A223" s="0" t="s">
        <v>1572</v>
      </c>
      <c r="B223" s="17" t="s">
        <v>1573</v>
      </c>
      <c r="C223" s="3" t="s">
        <v>99</v>
      </c>
      <c r="D223" s="0" t="s">
        <v>7</v>
      </c>
      <c r="E223" s="0" t="s">
        <v>1574</v>
      </c>
      <c r="F223" s="3" t="n">
        <v>197122350</v>
      </c>
      <c r="G223" s="0" t="s">
        <v>9</v>
      </c>
      <c r="H223" s="0" t="s">
        <v>10</v>
      </c>
      <c r="I223" s="6" t="s">
        <v>1575</v>
      </c>
      <c r="J223" s="3"/>
      <c r="N223" s="3"/>
    </row>
    <row r="224" customFormat="false" ht="15" hidden="false" customHeight="false" outlineLevel="0" collapsed="false">
      <c r="A224" s="0" t="s">
        <v>1576</v>
      </c>
      <c r="B224" s="17" t="s">
        <v>1577</v>
      </c>
      <c r="C224" s="3" t="s">
        <v>99</v>
      </c>
      <c r="D224" s="0" t="s">
        <v>7</v>
      </c>
      <c r="E224" s="0" t="s">
        <v>1578</v>
      </c>
      <c r="F224" s="3" t="n">
        <v>187735426</v>
      </c>
      <c r="G224" s="0" t="s">
        <v>9</v>
      </c>
      <c r="H224" s="0" t="s">
        <v>10</v>
      </c>
      <c r="I224" s="6" t="s">
        <v>1579</v>
      </c>
      <c r="J224" s="3"/>
      <c r="N224" s="3"/>
    </row>
    <row r="225" customFormat="false" ht="15" hidden="false" customHeight="false" outlineLevel="0" collapsed="false">
      <c r="A225" s="0" t="s">
        <v>1580</v>
      </c>
      <c r="B225" s="17" t="s">
        <v>544</v>
      </c>
      <c r="C225" s="3" t="s">
        <v>1581</v>
      </c>
      <c r="D225" s="0" t="s">
        <v>7</v>
      </c>
      <c r="E225" s="0" t="s">
        <v>1582</v>
      </c>
      <c r="F225" s="3" t="n">
        <v>32491318</v>
      </c>
      <c r="G225" s="0" t="s">
        <v>9</v>
      </c>
      <c r="H225" s="0" t="s">
        <v>10</v>
      </c>
      <c r="I225" s="6" t="s">
        <v>1583</v>
      </c>
      <c r="J225" s="3"/>
      <c r="N225" s="3"/>
    </row>
    <row r="226" customFormat="false" ht="15" hidden="false" customHeight="false" outlineLevel="0" collapsed="false">
      <c r="A226" s="0" t="s">
        <v>1584</v>
      </c>
      <c r="B226" s="17" t="s">
        <v>544</v>
      </c>
      <c r="C226" s="3" t="s">
        <v>1585</v>
      </c>
      <c r="D226" s="0" t="s">
        <v>7</v>
      </c>
      <c r="E226" s="0" t="s">
        <v>1586</v>
      </c>
      <c r="F226" s="3" t="n">
        <v>32491313</v>
      </c>
      <c r="G226" s="0" t="s">
        <v>80</v>
      </c>
      <c r="H226" s="0" t="s">
        <v>10</v>
      </c>
      <c r="I226" s="6" t="s">
        <v>1587</v>
      </c>
      <c r="J226" s="3"/>
      <c r="N226" s="3"/>
    </row>
    <row r="227" customFormat="false" ht="15" hidden="false" customHeight="false" outlineLevel="0" collapsed="false">
      <c r="A227" s="0" t="s">
        <v>1588</v>
      </c>
      <c r="B227" s="17" t="s">
        <v>544</v>
      </c>
      <c r="C227" s="3" t="s">
        <v>12</v>
      </c>
      <c r="D227" s="0" t="s">
        <v>7</v>
      </c>
      <c r="E227" s="0" t="s">
        <v>1589</v>
      </c>
      <c r="F227" s="3" t="n">
        <v>32491311</v>
      </c>
      <c r="G227" s="0" t="s">
        <v>9</v>
      </c>
      <c r="H227" s="0" t="s">
        <v>10</v>
      </c>
      <c r="I227" s="6" t="s">
        <v>1590</v>
      </c>
      <c r="J227" s="3"/>
      <c r="N227" s="3"/>
    </row>
    <row r="228" customFormat="false" ht="15" hidden="false" customHeight="false" outlineLevel="0" collapsed="false">
      <c r="A228" s="0" t="s">
        <v>1591</v>
      </c>
      <c r="B228" s="17" t="s">
        <v>544</v>
      </c>
      <c r="C228" s="3" t="s">
        <v>88</v>
      </c>
      <c r="D228" s="0" t="s">
        <v>7</v>
      </c>
      <c r="E228" s="0" t="s">
        <v>1592</v>
      </c>
      <c r="F228" s="3" t="n">
        <v>32491309</v>
      </c>
      <c r="G228" s="0" t="s">
        <v>50</v>
      </c>
      <c r="H228" s="0" t="s">
        <v>10</v>
      </c>
      <c r="I228" s="6" t="s">
        <v>1593</v>
      </c>
      <c r="J228" s="3"/>
      <c r="N228" s="3"/>
    </row>
    <row r="229" customFormat="false" ht="15" hidden="false" customHeight="false" outlineLevel="0" collapsed="false">
      <c r="A229" s="0" t="s">
        <v>1594</v>
      </c>
      <c r="B229" s="17" t="s">
        <v>544</v>
      </c>
      <c r="C229" s="3" t="s">
        <v>1595</v>
      </c>
      <c r="D229" s="0" t="s">
        <v>7</v>
      </c>
      <c r="E229" s="0" t="s">
        <v>1596</v>
      </c>
      <c r="F229" s="3" t="n">
        <v>32491308</v>
      </c>
      <c r="G229" s="0" t="s">
        <v>9</v>
      </c>
      <c r="H229" s="0" t="s">
        <v>10</v>
      </c>
      <c r="I229" s="6" t="s">
        <v>1597</v>
      </c>
      <c r="J229" s="3"/>
      <c r="N229" s="3"/>
    </row>
    <row r="230" customFormat="false" ht="15" hidden="false" customHeight="false" outlineLevel="0" collapsed="false">
      <c r="A230" s="0" t="s">
        <v>1598</v>
      </c>
      <c r="B230" s="17" t="s">
        <v>544</v>
      </c>
      <c r="C230" s="3" t="s">
        <v>1599</v>
      </c>
      <c r="D230" s="0" t="s">
        <v>7</v>
      </c>
      <c r="E230" s="0" t="s">
        <v>1600</v>
      </c>
      <c r="F230" s="3" t="n">
        <v>32491306</v>
      </c>
      <c r="G230" s="0" t="s">
        <v>23</v>
      </c>
      <c r="H230" s="0" t="s">
        <v>10</v>
      </c>
      <c r="I230" s="6" t="s">
        <v>1601</v>
      </c>
      <c r="J230" s="3"/>
      <c r="N230" s="3"/>
    </row>
    <row r="231" customFormat="false" ht="15" hidden="false" customHeight="false" outlineLevel="0" collapsed="false">
      <c r="A231" s="0" t="s">
        <v>1602</v>
      </c>
      <c r="B231" s="17" t="s">
        <v>544</v>
      </c>
      <c r="C231" s="3" t="s">
        <v>19</v>
      </c>
      <c r="D231" s="0" t="s">
        <v>7</v>
      </c>
      <c r="E231" s="0" t="s">
        <v>1603</v>
      </c>
      <c r="F231" s="3" t="n">
        <v>32491305</v>
      </c>
      <c r="G231" s="0" t="s">
        <v>111</v>
      </c>
      <c r="H231" s="0" t="s">
        <v>10</v>
      </c>
      <c r="I231" s="6" t="s">
        <v>1604</v>
      </c>
      <c r="J231" s="3"/>
      <c r="N231" s="3"/>
    </row>
    <row r="232" customFormat="false" ht="15" hidden="false" customHeight="false" outlineLevel="0" collapsed="false">
      <c r="A232" s="0" t="s">
        <v>1605</v>
      </c>
      <c r="B232" s="17" t="s">
        <v>544</v>
      </c>
      <c r="C232" s="3" t="s">
        <v>99</v>
      </c>
      <c r="D232" s="0" t="s">
        <v>7</v>
      </c>
      <c r="E232" s="0" t="s">
        <v>1606</v>
      </c>
      <c r="F232" s="3" t="n">
        <v>32491303</v>
      </c>
      <c r="G232" s="0" t="s">
        <v>111</v>
      </c>
      <c r="H232" s="0" t="s">
        <v>10</v>
      </c>
      <c r="I232" s="6" t="s">
        <v>1607</v>
      </c>
      <c r="J232" s="3"/>
      <c r="N232" s="3"/>
    </row>
    <row r="233" customFormat="false" ht="15" hidden="false" customHeight="false" outlineLevel="0" collapsed="false">
      <c r="A233" s="0" t="s">
        <v>1608</v>
      </c>
      <c r="B233" s="17" t="s">
        <v>544</v>
      </c>
      <c r="C233" s="3" t="s">
        <v>1609</v>
      </c>
      <c r="D233" s="0" t="s">
        <v>7</v>
      </c>
      <c r="E233" s="0" t="s">
        <v>1610</v>
      </c>
      <c r="F233" s="3" t="n">
        <v>32491302</v>
      </c>
      <c r="G233" s="0" t="s">
        <v>9</v>
      </c>
      <c r="H233" s="0" t="s">
        <v>10</v>
      </c>
      <c r="I233" s="6" t="s">
        <v>1611</v>
      </c>
      <c r="J233" s="3"/>
      <c r="N233" s="3"/>
    </row>
    <row r="234" customFormat="false" ht="15" hidden="false" customHeight="false" outlineLevel="0" collapsed="false">
      <c r="A234" s="0" t="s">
        <v>1612</v>
      </c>
      <c r="B234" s="17" t="s">
        <v>544</v>
      </c>
      <c r="C234" s="3" t="s">
        <v>1613</v>
      </c>
      <c r="D234" s="0" t="s">
        <v>7</v>
      </c>
      <c r="E234" s="0" t="s">
        <v>1614</v>
      </c>
      <c r="F234" s="3" t="n">
        <v>32491301</v>
      </c>
      <c r="G234" s="0" t="s">
        <v>9</v>
      </c>
      <c r="H234" s="0" t="s">
        <v>10</v>
      </c>
      <c r="I234" s="6" t="s">
        <v>1615</v>
      </c>
      <c r="J234" s="3"/>
      <c r="N234" s="3"/>
    </row>
    <row r="235" customFormat="false" ht="15" hidden="false" customHeight="false" outlineLevel="0" collapsed="false">
      <c r="A235" s="0" t="s">
        <v>1616</v>
      </c>
      <c r="B235" s="17" t="s">
        <v>544</v>
      </c>
      <c r="C235" s="3" t="s">
        <v>25</v>
      </c>
      <c r="D235" s="0" t="s">
        <v>7</v>
      </c>
      <c r="E235" s="0" t="s">
        <v>1617</v>
      </c>
      <c r="F235" s="3" t="n">
        <v>32491300</v>
      </c>
      <c r="G235" s="0" t="s">
        <v>9</v>
      </c>
      <c r="H235" s="0" t="s">
        <v>10</v>
      </c>
      <c r="I235" s="6" t="s">
        <v>1618</v>
      </c>
      <c r="J235" s="3"/>
      <c r="N235" s="3"/>
    </row>
    <row r="236" customFormat="false" ht="15" hidden="false" customHeight="false" outlineLevel="0" collapsed="false">
      <c r="A236" s="0" t="s">
        <v>1619</v>
      </c>
      <c r="B236" s="17" t="s">
        <v>544</v>
      </c>
      <c r="C236" s="3" t="s">
        <v>106</v>
      </c>
      <c r="D236" s="0" t="s">
        <v>7</v>
      </c>
      <c r="E236" s="0" t="s">
        <v>1620</v>
      </c>
      <c r="F236" s="3" t="n">
        <v>32491298</v>
      </c>
      <c r="G236" s="0" t="s">
        <v>825</v>
      </c>
      <c r="H236" s="0" t="s">
        <v>10</v>
      </c>
      <c r="I236" s="6" t="s">
        <v>1621</v>
      </c>
      <c r="J236" s="3"/>
      <c r="N236" s="3"/>
    </row>
    <row r="237" customFormat="false" ht="15" hidden="false" customHeight="false" outlineLevel="0" collapsed="false">
      <c r="A237" s="0" t="s">
        <v>1622</v>
      </c>
      <c r="B237" s="17" t="s">
        <v>544</v>
      </c>
      <c r="C237" s="3" t="s">
        <v>1623</v>
      </c>
      <c r="D237" s="0" t="s">
        <v>7</v>
      </c>
      <c r="E237" s="0" t="s">
        <v>1624</v>
      </c>
      <c r="F237" s="3" t="n">
        <v>32491297</v>
      </c>
      <c r="G237" s="0" t="s">
        <v>9</v>
      </c>
      <c r="H237" s="0" t="s">
        <v>10</v>
      </c>
      <c r="I237" s="6" t="s">
        <v>1625</v>
      </c>
      <c r="J237" s="3"/>
      <c r="N237" s="3"/>
    </row>
    <row r="238" customFormat="false" ht="15" hidden="false" customHeight="false" outlineLevel="0" collapsed="false">
      <c r="A238" s="0" t="s">
        <v>1626</v>
      </c>
      <c r="B238" s="17" t="s">
        <v>544</v>
      </c>
      <c r="C238" s="3" t="s">
        <v>1627</v>
      </c>
      <c r="D238" s="0" t="s">
        <v>7</v>
      </c>
      <c r="E238" s="0" t="s">
        <v>1628</v>
      </c>
      <c r="F238" s="3" t="n">
        <v>32491296</v>
      </c>
      <c r="G238" s="0" t="s">
        <v>66</v>
      </c>
      <c r="H238" s="0" t="s">
        <v>10</v>
      </c>
      <c r="I238" s="6" t="s">
        <v>1629</v>
      </c>
      <c r="J238" s="3"/>
      <c r="N238" s="3"/>
    </row>
    <row r="239" customFormat="false" ht="15" hidden="false" customHeight="false" outlineLevel="0" collapsed="false">
      <c r="A239" s="0" t="s">
        <v>1630</v>
      </c>
      <c r="B239" s="17" t="s">
        <v>544</v>
      </c>
      <c r="C239" s="3" t="s">
        <v>82</v>
      </c>
      <c r="D239" s="0" t="s">
        <v>7</v>
      </c>
      <c r="E239" s="0" t="s">
        <v>1631</v>
      </c>
      <c r="F239" s="3" t="n">
        <v>32491294</v>
      </c>
      <c r="G239" s="0" t="s">
        <v>9</v>
      </c>
      <c r="H239" s="0" t="s">
        <v>10</v>
      </c>
      <c r="I239" s="6" t="s">
        <v>1632</v>
      </c>
      <c r="J239" s="3"/>
      <c r="N239" s="3"/>
    </row>
    <row r="240" customFormat="false" ht="15" hidden="false" customHeight="false" outlineLevel="0" collapsed="false">
      <c r="A240" s="0" t="s">
        <v>1633</v>
      </c>
      <c r="B240" s="17" t="s">
        <v>544</v>
      </c>
      <c r="C240" s="3" t="s">
        <v>1474</v>
      </c>
      <c r="D240" s="0" t="s">
        <v>7</v>
      </c>
      <c r="E240" s="0" t="s">
        <v>1634</v>
      </c>
      <c r="F240" s="3" t="n">
        <v>32491292</v>
      </c>
      <c r="G240" s="0" t="s">
        <v>80</v>
      </c>
      <c r="H240" s="0" t="s">
        <v>10</v>
      </c>
      <c r="I240" s="6" t="s">
        <v>1635</v>
      </c>
      <c r="J240" s="3"/>
      <c r="N240" s="3"/>
    </row>
    <row r="241" customFormat="false" ht="15" hidden="false" customHeight="false" outlineLevel="0" collapsed="false">
      <c r="A241" s="0" t="s">
        <v>1636</v>
      </c>
      <c r="B241" s="17" t="s">
        <v>544</v>
      </c>
      <c r="C241" s="3" t="s">
        <v>1637</v>
      </c>
      <c r="D241" s="0" t="s">
        <v>7</v>
      </c>
      <c r="E241" s="0" t="s">
        <v>1638</v>
      </c>
      <c r="F241" s="3" t="n">
        <v>32491270</v>
      </c>
      <c r="G241" s="0" t="s">
        <v>339</v>
      </c>
      <c r="H241" s="0" t="s">
        <v>10</v>
      </c>
      <c r="I241" s="6" t="s">
        <v>1639</v>
      </c>
      <c r="J241" s="3"/>
      <c r="N241" s="3"/>
    </row>
    <row r="242" customFormat="false" ht="15" hidden="false" customHeight="false" outlineLevel="0" collapsed="false">
      <c r="A242" s="0" t="s">
        <v>1640</v>
      </c>
      <c r="B242" s="17" t="s">
        <v>544</v>
      </c>
      <c r="C242" s="3" t="s">
        <v>185</v>
      </c>
      <c r="D242" s="0" t="s">
        <v>7</v>
      </c>
      <c r="E242" s="0" t="s">
        <v>1641</v>
      </c>
      <c r="F242" s="3" t="n">
        <v>32491269</v>
      </c>
      <c r="G242" s="0" t="s">
        <v>71</v>
      </c>
      <c r="H242" s="0" t="s">
        <v>10</v>
      </c>
      <c r="I242" s="6" t="s">
        <v>1642</v>
      </c>
      <c r="J242" s="3"/>
      <c r="N242" s="3"/>
    </row>
    <row r="243" customFormat="false" ht="15" hidden="false" customHeight="false" outlineLevel="0" collapsed="false">
      <c r="A243" s="0" t="s">
        <v>1643</v>
      </c>
      <c r="B243" s="17" t="s">
        <v>544</v>
      </c>
      <c r="C243" s="3" t="s">
        <v>190</v>
      </c>
      <c r="D243" s="0" t="s">
        <v>7</v>
      </c>
      <c r="E243" s="0" t="s">
        <v>1644</v>
      </c>
      <c r="F243" s="3" t="n">
        <v>32491267</v>
      </c>
      <c r="G243" s="0" t="s">
        <v>9</v>
      </c>
      <c r="H243" s="0" t="s">
        <v>10</v>
      </c>
      <c r="I243" s="6" t="s">
        <v>1645</v>
      </c>
      <c r="J243" s="3"/>
      <c r="N243" s="3"/>
    </row>
    <row r="244" customFormat="false" ht="15" hidden="false" customHeight="false" outlineLevel="0" collapsed="false">
      <c r="A244" s="0" t="s">
        <v>1646</v>
      </c>
      <c r="B244" s="17" t="s">
        <v>544</v>
      </c>
      <c r="C244" s="3" t="s">
        <v>1647</v>
      </c>
      <c r="D244" s="0" t="s">
        <v>7</v>
      </c>
      <c r="E244" s="0" t="s">
        <v>1648</v>
      </c>
      <c r="F244" s="3" t="n">
        <v>32491226</v>
      </c>
      <c r="G244" s="0" t="s">
        <v>23</v>
      </c>
      <c r="H244" s="0" t="s">
        <v>10</v>
      </c>
      <c r="I244" s="6" t="s">
        <v>1649</v>
      </c>
      <c r="J244" s="3"/>
      <c r="N244" s="3"/>
    </row>
    <row r="245" customFormat="false" ht="15" hidden="false" customHeight="false" outlineLevel="0" collapsed="false">
      <c r="A245" s="0" t="s">
        <v>1650</v>
      </c>
      <c r="B245" s="17" t="s">
        <v>544</v>
      </c>
      <c r="C245" s="3" t="s">
        <v>1481</v>
      </c>
      <c r="D245" s="0" t="s">
        <v>7</v>
      </c>
      <c r="E245" s="0" t="s">
        <v>1651</v>
      </c>
      <c r="F245" s="3" t="n">
        <v>32491219</v>
      </c>
      <c r="G245" s="0" t="s">
        <v>1525</v>
      </c>
      <c r="H245" s="0" t="s">
        <v>10</v>
      </c>
      <c r="I245" s="6" t="s">
        <v>1652</v>
      </c>
      <c r="J245" s="3"/>
      <c r="N245" s="3"/>
    </row>
    <row r="246" customFormat="false" ht="15" hidden="false" customHeight="false" outlineLevel="0" collapsed="false">
      <c r="A246" s="0" t="s">
        <v>1653</v>
      </c>
      <c r="B246" s="17" t="s">
        <v>544</v>
      </c>
      <c r="C246" s="3" t="s">
        <v>1654</v>
      </c>
      <c r="D246" s="0" t="s">
        <v>7</v>
      </c>
      <c r="E246" s="0" t="s">
        <v>1655</v>
      </c>
      <c r="F246" s="3" t="n">
        <v>32491153</v>
      </c>
      <c r="G246" s="0" t="s">
        <v>111</v>
      </c>
      <c r="H246" s="0" t="s">
        <v>10</v>
      </c>
      <c r="I246" s="6" t="s">
        <v>1656</v>
      </c>
      <c r="J246" s="3"/>
      <c r="N246" s="3"/>
    </row>
    <row r="247" customFormat="false" ht="15" hidden="false" customHeight="false" outlineLevel="0" collapsed="false">
      <c r="A247" s="0" t="s">
        <v>1657</v>
      </c>
      <c r="B247" s="17" t="s">
        <v>544</v>
      </c>
      <c r="C247" s="3" t="s">
        <v>1658</v>
      </c>
      <c r="D247" s="0" t="s">
        <v>7</v>
      </c>
      <c r="E247" s="0" t="s">
        <v>1659</v>
      </c>
      <c r="F247" s="3" t="n">
        <v>32491152</v>
      </c>
      <c r="G247" s="0" t="s">
        <v>66</v>
      </c>
      <c r="H247" s="0" t="s">
        <v>10</v>
      </c>
      <c r="I247" s="6" t="s">
        <v>1660</v>
      </c>
      <c r="J247" s="3"/>
      <c r="N247" s="3"/>
    </row>
    <row r="248" customFormat="false" ht="15" hidden="false" customHeight="false" outlineLevel="0" collapsed="false">
      <c r="A248" s="0" t="s">
        <v>1661</v>
      </c>
      <c r="B248" s="17" t="s">
        <v>544</v>
      </c>
      <c r="C248" s="3" t="s">
        <v>1662</v>
      </c>
      <c r="D248" s="0" t="s">
        <v>7</v>
      </c>
      <c r="E248" s="0" t="s">
        <v>1663</v>
      </c>
      <c r="F248" s="3" t="n">
        <v>32491045</v>
      </c>
      <c r="G248" s="0" t="s">
        <v>1093</v>
      </c>
      <c r="H248" s="0" t="s">
        <v>10</v>
      </c>
      <c r="I248" s="6" t="s">
        <v>1664</v>
      </c>
      <c r="J248" s="3"/>
      <c r="N248" s="3"/>
    </row>
    <row r="249" customFormat="false" ht="15" hidden="false" customHeight="false" outlineLevel="0" collapsed="false">
      <c r="A249" s="0" t="s">
        <v>1665</v>
      </c>
      <c r="B249" s="17" t="s">
        <v>544</v>
      </c>
      <c r="C249" s="3" t="s">
        <v>1666</v>
      </c>
      <c r="D249" s="0" t="s">
        <v>7</v>
      </c>
      <c r="E249" s="0" t="s">
        <v>1667</v>
      </c>
      <c r="F249" s="3" t="n">
        <v>32491028</v>
      </c>
      <c r="G249" s="0" t="s">
        <v>9</v>
      </c>
      <c r="H249" s="0" t="s">
        <v>10</v>
      </c>
      <c r="I249" s="6" t="s">
        <v>1668</v>
      </c>
      <c r="J249" s="3"/>
      <c r="N249" s="3"/>
    </row>
    <row r="250" customFormat="false" ht="15" hidden="false" customHeight="false" outlineLevel="0" collapsed="false">
      <c r="A250" s="0" t="s">
        <v>1669</v>
      </c>
      <c r="B250" s="17" t="s">
        <v>544</v>
      </c>
      <c r="C250" s="3" t="s">
        <v>1670</v>
      </c>
      <c r="D250" s="0" t="s">
        <v>7</v>
      </c>
      <c r="E250" s="0" t="s">
        <v>1671</v>
      </c>
      <c r="F250" s="3" t="n">
        <v>32491010</v>
      </c>
      <c r="G250" s="0" t="s">
        <v>590</v>
      </c>
      <c r="H250" s="0" t="s">
        <v>10</v>
      </c>
      <c r="I250" s="6" t="s">
        <v>1672</v>
      </c>
      <c r="J250" s="3"/>
      <c r="N250" s="3"/>
    </row>
    <row r="251" customFormat="false" ht="15" hidden="false" customHeight="false" outlineLevel="0" collapsed="false">
      <c r="A251" s="0" t="s">
        <v>1673</v>
      </c>
      <c r="B251" s="17" t="s">
        <v>544</v>
      </c>
      <c r="C251" s="3" t="s">
        <v>1674</v>
      </c>
      <c r="D251" s="0" t="s">
        <v>7</v>
      </c>
      <c r="E251" s="0" t="s">
        <v>1675</v>
      </c>
      <c r="F251" s="3" t="n">
        <v>32491009</v>
      </c>
      <c r="G251" s="0" t="s">
        <v>111</v>
      </c>
      <c r="H251" s="0" t="s">
        <v>10</v>
      </c>
      <c r="I251" s="6" t="s">
        <v>1676</v>
      </c>
      <c r="J251" s="3"/>
      <c r="N251" s="3"/>
    </row>
    <row r="252" customFormat="false" ht="15" hidden="false" customHeight="false" outlineLevel="0" collapsed="false">
      <c r="A252" s="0" t="s">
        <v>1677</v>
      </c>
      <c r="B252" s="17" t="s">
        <v>544</v>
      </c>
      <c r="C252" s="3" t="s">
        <v>1678</v>
      </c>
      <c r="D252" s="0" t="s">
        <v>7</v>
      </c>
      <c r="E252" s="0" t="s">
        <v>1679</v>
      </c>
      <c r="F252" s="3" t="n">
        <v>32490998</v>
      </c>
      <c r="G252" s="0" t="s">
        <v>9</v>
      </c>
      <c r="H252" s="0" t="s">
        <v>10</v>
      </c>
      <c r="I252" s="6" t="s">
        <v>1680</v>
      </c>
      <c r="J252" s="3"/>
      <c r="N252" s="3"/>
    </row>
    <row r="253" customFormat="false" ht="15" hidden="false" customHeight="false" outlineLevel="0" collapsed="false">
      <c r="A253" s="0" t="s">
        <v>1681</v>
      </c>
      <c r="B253" s="17" t="s">
        <v>544</v>
      </c>
      <c r="C253" s="3" t="s">
        <v>1682</v>
      </c>
      <c r="D253" s="0" t="s">
        <v>7</v>
      </c>
      <c r="E253" s="0" t="s">
        <v>1683</v>
      </c>
      <c r="F253" s="3" t="n">
        <v>32490972</v>
      </c>
      <c r="G253" s="0" t="s">
        <v>50</v>
      </c>
      <c r="H253" s="0" t="s">
        <v>10</v>
      </c>
      <c r="I253" s="6" t="s">
        <v>1684</v>
      </c>
      <c r="J253" s="3"/>
      <c r="N253" s="3"/>
    </row>
    <row r="254" customFormat="false" ht="15" hidden="false" customHeight="false" outlineLevel="0" collapsed="false">
      <c r="A254" s="0" t="s">
        <v>1685</v>
      </c>
      <c r="B254" s="17" t="s">
        <v>544</v>
      </c>
      <c r="C254" s="3" t="s">
        <v>1686</v>
      </c>
      <c r="D254" s="0" t="s">
        <v>7</v>
      </c>
      <c r="E254" s="0" t="s">
        <v>1687</v>
      </c>
      <c r="F254" s="3" t="n">
        <v>32490888</v>
      </c>
      <c r="G254" s="0" t="s">
        <v>23</v>
      </c>
      <c r="H254" s="0" t="s">
        <v>10</v>
      </c>
      <c r="I254" s="6" t="s">
        <v>1688</v>
      </c>
      <c r="J254" s="3"/>
      <c r="N254" s="3"/>
    </row>
    <row r="255" customFormat="false" ht="15" hidden="false" customHeight="false" outlineLevel="0" collapsed="false">
      <c r="A255" s="0" t="s">
        <v>1689</v>
      </c>
      <c r="B255" s="17" t="s">
        <v>544</v>
      </c>
      <c r="C255" s="3" t="s">
        <v>1690</v>
      </c>
      <c r="D255" s="0" t="s">
        <v>7</v>
      </c>
      <c r="E255" s="0" t="s">
        <v>1691</v>
      </c>
      <c r="F255" s="3" t="n">
        <v>32490838</v>
      </c>
      <c r="G255" s="0" t="s">
        <v>9</v>
      </c>
      <c r="H255" s="0" t="s">
        <v>10</v>
      </c>
      <c r="I255" s="6" t="s">
        <v>1692</v>
      </c>
      <c r="J255" s="3"/>
      <c r="N255" s="3"/>
    </row>
    <row r="256" customFormat="false" ht="15" hidden="false" customHeight="false" outlineLevel="0" collapsed="false">
      <c r="A256" s="0" t="s">
        <v>1693</v>
      </c>
      <c r="B256" s="17" t="s">
        <v>544</v>
      </c>
      <c r="C256" s="3" t="s">
        <v>1694</v>
      </c>
      <c r="D256" s="0" t="s">
        <v>7</v>
      </c>
      <c r="E256" s="0" t="s">
        <v>1695</v>
      </c>
      <c r="F256" s="3" t="n">
        <v>32490832</v>
      </c>
      <c r="G256" s="0" t="s">
        <v>23</v>
      </c>
      <c r="H256" s="0" t="s">
        <v>10</v>
      </c>
      <c r="I256" s="6" t="s">
        <v>1696</v>
      </c>
      <c r="J256" s="3"/>
      <c r="N256" s="3"/>
    </row>
    <row r="257" customFormat="false" ht="15" hidden="false" customHeight="false" outlineLevel="0" collapsed="false">
      <c r="A257" s="0" t="s">
        <v>1697</v>
      </c>
      <c r="B257" s="17" t="s">
        <v>544</v>
      </c>
      <c r="C257" s="3" t="s">
        <v>1698</v>
      </c>
      <c r="D257" s="0" t="s">
        <v>7</v>
      </c>
      <c r="E257" s="0" t="s">
        <v>1699</v>
      </c>
      <c r="F257" s="3" t="n">
        <v>32490763</v>
      </c>
      <c r="G257" s="0" t="s">
        <v>66</v>
      </c>
      <c r="H257" s="0" t="s">
        <v>10</v>
      </c>
      <c r="I257" s="6" t="s">
        <v>1700</v>
      </c>
      <c r="J257" s="3"/>
      <c r="N257" s="3"/>
    </row>
    <row r="258" customFormat="false" ht="15" hidden="false" customHeight="false" outlineLevel="0" collapsed="false">
      <c r="A258" s="0" t="s">
        <v>1701</v>
      </c>
      <c r="B258" s="17" t="s">
        <v>1702</v>
      </c>
      <c r="C258" s="3" t="s">
        <v>1690</v>
      </c>
      <c r="D258" s="0" t="s">
        <v>7</v>
      </c>
      <c r="E258" s="0" t="s">
        <v>1703</v>
      </c>
      <c r="F258" s="3" t="n">
        <v>221633600</v>
      </c>
      <c r="G258" s="0" t="s">
        <v>9</v>
      </c>
      <c r="H258" s="0" t="s">
        <v>10</v>
      </c>
      <c r="I258" s="6" t="s">
        <v>1704</v>
      </c>
      <c r="J258" s="3"/>
      <c r="N258" s="3"/>
    </row>
    <row r="259" customFormat="false" ht="15" hidden="false" customHeight="false" outlineLevel="0" collapsed="false">
      <c r="A259" s="0" t="s">
        <v>1705</v>
      </c>
      <c r="B259" s="17" t="s">
        <v>1702</v>
      </c>
      <c r="C259" s="3" t="s">
        <v>1666</v>
      </c>
      <c r="D259" s="0" t="s">
        <v>7</v>
      </c>
      <c r="E259" s="0" t="s">
        <v>1706</v>
      </c>
      <c r="F259" s="3" t="n">
        <v>221633404</v>
      </c>
      <c r="G259" s="0" t="s">
        <v>9</v>
      </c>
      <c r="H259" s="0" t="s">
        <v>10</v>
      </c>
      <c r="I259" s="6" t="s">
        <v>1707</v>
      </c>
      <c r="J259" s="3"/>
      <c r="N259" s="3"/>
    </row>
    <row r="260" customFormat="false" ht="15" hidden="false" customHeight="false" outlineLevel="0" collapsed="false">
      <c r="A260" s="0" t="s">
        <v>1708</v>
      </c>
      <c r="B260" s="17" t="s">
        <v>1361</v>
      </c>
      <c r="C260" s="3" t="s">
        <v>1698</v>
      </c>
      <c r="D260" s="0" t="s">
        <v>7</v>
      </c>
      <c r="E260" s="0" t="s">
        <v>1709</v>
      </c>
      <c r="F260" s="3" t="n">
        <v>146319666</v>
      </c>
      <c r="G260" s="0" t="s">
        <v>17</v>
      </c>
      <c r="H260" s="0" t="s">
        <v>10</v>
      </c>
      <c r="I260" s="6" t="s">
        <v>1710</v>
      </c>
      <c r="J260" s="3"/>
      <c r="N260" s="3"/>
    </row>
    <row r="261" customFormat="false" ht="15" hidden="false" customHeight="false" outlineLevel="0" collapsed="false">
      <c r="A261" s="0" t="s">
        <v>1711</v>
      </c>
      <c r="B261" s="17" t="s">
        <v>1712</v>
      </c>
      <c r="C261" s="3" t="s">
        <v>1694</v>
      </c>
      <c r="D261" s="0" t="s">
        <v>7</v>
      </c>
      <c r="E261" s="0" t="s">
        <v>1713</v>
      </c>
      <c r="F261" s="3" t="n">
        <v>83814993</v>
      </c>
      <c r="G261" s="0" t="s">
        <v>9</v>
      </c>
      <c r="H261" s="0" t="s">
        <v>10</v>
      </c>
      <c r="I261" s="6" t="s">
        <v>1714</v>
      </c>
      <c r="J261" s="3"/>
      <c r="N261" s="3"/>
    </row>
    <row r="262" customFormat="false" ht="15" hidden="false" customHeight="false" outlineLevel="0" collapsed="false">
      <c r="A262" s="0" t="s">
        <v>1715</v>
      </c>
      <c r="B262" s="17" t="s">
        <v>1712</v>
      </c>
      <c r="C262" s="3" t="s">
        <v>1698</v>
      </c>
      <c r="D262" s="0" t="s">
        <v>7</v>
      </c>
      <c r="E262" s="0" t="s">
        <v>1716</v>
      </c>
      <c r="F262" s="3" t="n">
        <v>83814408</v>
      </c>
      <c r="G262" s="0" t="s">
        <v>9</v>
      </c>
      <c r="H262" s="0" t="s">
        <v>10</v>
      </c>
      <c r="I262" s="6" t="s">
        <v>1717</v>
      </c>
      <c r="J262" s="3"/>
      <c r="N262" s="3"/>
    </row>
    <row r="263" customFormat="false" ht="15" hidden="false" customHeight="false" outlineLevel="0" collapsed="false">
      <c r="A263" s="0" t="s">
        <v>1718</v>
      </c>
      <c r="B263" s="17" t="s">
        <v>1473</v>
      </c>
      <c r="C263" s="3" t="s">
        <v>190</v>
      </c>
      <c r="D263" s="0" t="s">
        <v>7</v>
      </c>
      <c r="E263" s="0" t="s">
        <v>1719</v>
      </c>
      <c r="F263" s="3" t="n">
        <v>161617285</v>
      </c>
      <c r="G263" s="0" t="s">
        <v>1720</v>
      </c>
      <c r="H263" s="0" t="s">
        <v>10</v>
      </c>
      <c r="I263" s="6" t="s">
        <v>1721</v>
      </c>
      <c r="J263" s="3"/>
      <c r="N263" s="3"/>
    </row>
    <row r="264" customFormat="false" ht="15" hidden="false" customHeight="false" outlineLevel="0" collapsed="false">
      <c r="A264" s="0" t="s">
        <v>1722</v>
      </c>
      <c r="B264" s="17" t="s">
        <v>1473</v>
      </c>
      <c r="C264" s="3" t="s">
        <v>1658</v>
      </c>
      <c r="D264" s="0" t="s">
        <v>7</v>
      </c>
      <c r="E264" s="0" t="s">
        <v>1723</v>
      </c>
      <c r="F264" s="3" t="n">
        <v>161616808</v>
      </c>
      <c r="G264" s="0" t="s">
        <v>210</v>
      </c>
      <c r="H264" s="0" t="s">
        <v>10</v>
      </c>
      <c r="I264" s="6" t="s">
        <v>1724</v>
      </c>
      <c r="J264" s="3"/>
      <c r="N264" s="3"/>
    </row>
    <row r="265" customFormat="false" ht="15" hidden="false" customHeight="false" outlineLevel="0" collapsed="false">
      <c r="A265" s="0" t="s">
        <v>1725</v>
      </c>
      <c r="B265" s="17" t="s">
        <v>1473</v>
      </c>
      <c r="C265" s="3" t="s">
        <v>313</v>
      </c>
      <c r="D265" s="0" t="s">
        <v>7</v>
      </c>
      <c r="E265" s="0" t="s">
        <v>1726</v>
      </c>
      <c r="F265" s="3" t="n">
        <v>161616468</v>
      </c>
      <c r="G265" s="0" t="s">
        <v>9</v>
      </c>
      <c r="H265" s="0" t="s">
        <v>10</v>
      </c>
      <c r="I265" s="6" t="s">
        <v>1727</v>
      </c>
      <c r="J265" s="3"/>
      <c r="K265" s="0" t="s">
        <v>1728</v>
      </c>
      <c r="N265" s="3"/>
    </row>
    <row r="266" customFormat="false" ht="15" hidden="false" customHeight="false" outlineLevel="0" collapsed="false">
      <c r="A266" s="0" t="s">
        <v>1729</v>
      </c>
      <c r="B266" s="17" t="s">
        <v>1473</v>
      </c>
      <c r="C266" s="3" t="s">
        <v>1609</v>
      </c>
      <c r="D266" s="0" t="s">
        <v>7</v>
      </c>
      <c r="E266" s="0" t="s">
        <v>1730</v>
      </c>
      <c r="F266" s="3" t="n">
        <v>161616456</v>
      </c>
      <c r="G266" s="0" t="s">
        <v>884</v>
      </c>
      <c r="H266" s="0" t="s">
        <v>10</v>
      </c>
      <c r="I266" s="6" t="s">
        <v>1731</v>
      </c>
      <c r="J266" s="3"/>
      <c r="N266" s="3"/>
    </row>
    <row r="267" customFormat="false" ht="15" hidden="false" customHeight="false" outlineLevel="0" collapsed="false">
      <c r="A267" s="0" t="s">
        <v>1732</v>
      </c>
      <c r="B267" s="17" t="s">
        <v>1473</v>
      </c>
      <c r="C267" s="3" t="s">
        <v>1733</v>
      </c>
      <c r="D267" s="0" t="s">
        <v>7</v>
      </c>
      <c r="E267" s="0" t="s">
        <v>1734</v>
      </c>
      <c r="F267" s="3" t="n">
        <v>161616444</v>
      </c>
      <c r="G267" s="0" t="s">
        <v>1735</v>
      </c>
      <c r="H267" s="0" t="s">
        <v>10</v>
      </c>
      <c r="I267" s="6" t="s">
        <v>1736</v>
      </c>
      <c r="J267" s="3"/>
      <c r="N267" s="3"/>
    </row>
    <row r="268" customFormat="false" ht="15" hidden="false" customHeight="false" outlineLevel="0" collapsed="false">
      <c r="A268" s="0" t="s">
        <v>1737</v>
      </c>
      <c r="B268" s="17" t="s">
        <v>1473</v>
      </c>
      <c r="C268" s="3" t="s">
        <v>1682</v>
      </c>
      <c r="D268" s="0" t="s">
        <v>7</v>
      </c>
      <c r="E268" s="0" t="s">
        <v>1738</v>
      </c>
      <c r="F268" s="3" t="n">
        <v>161616289</v>
      </c>
      <c r="G268" s="0" t="s">
        <v>1739</v>
      </c>
      <c r="H268" s="0" t="s">
        <v>10</v>
      </c>
      <c r="I268" s="6" t="s">
        <v>1740</v>
      </c>
      <c r="J268" s="3"/>
      <c r="N268" s="3"/>
    </row>
    <row r="269" customFormat="false" ht="15" hidden="false" customHeight="false" outlineLevel="0" collapsed="false">
      <c r="A269" s="0" t="s">
        <v>1741</v>
      </c>
      <c r="B269" s="17" t="s">
        <v>1473</v>
      </c>
      <c r="C269" s="3" t="s">
        <v>175</v>
      </c>
      <c r="D269" s="0" t="s">
        <v>7</v>
      </c>
      <c r="E269" s="0" t="s">
        <v>1742</v>
      </c>
      <c r="F269" s="3" t="n">
        <v>161612587</v>
      </c>
      <c r="G269" s="0" t="s">
        <v>1743</v>
      </c>
      <c r="H269" s="0" t="s">
        <v>10</v>
      </c>
      <c r="I269" s="6" t="s">
        <v>1744</v>
      </c>
      <c r="J269" s="3"/>
      <c r="N269" s="3"/>
    </row>
    <row r="270" customFormat="false" ht="15" hidden="false" customHeight="false" outlineLevel="0" collapsed="false">
      <c r="A270" s="0" t="s">
        <v>1745</v>
      </c>
      <c r="B270" s="17" t="s">
        <v>1473</v>
      </c>
      <c r="C270" s="3" t="s">
        <v>1662</v>
      </c>
      <c r="D270" s="0" t="s">
        <v>7</v>
      </c>
      <c r="E270" s="0" t="s">
        <v>1746</v>
      </c>
      <c r="F270" s="3" t="n">
        <v>161612364</v>
      </c>
      <c r="G270" s="0" t="s">
        <v>1549</v>
      </c>
      <c r="H270" s="0" t="s">
        <v>10</v>
      </c>
      <c r="I270" s="6" t="s">
        <v>1747</v>
      </c>
      <c r="J270" s="3"/>
      <c r="N270" s="3"/>
    </row>
    <row r="271" customFormat="false" ht="15" hidden="false" customHeight="false" outlineLevel="0" collapsed="false">
      <c r="A271" s="0" t="s">
        <v>1748</v>
      </c>
      <c r="B271" s="17" t="s">
        <v>1246</v>
      </c>
      <c r="C271" s="3" t="s">
        <v>1623</v>
      </c>
      <c r="D271" s="0" t="s">
        <v>7</v>
      </c>
      <c r="E271" s="0" t="s">
        <v>1749</v>
      </c>
      <c r="F271" s="3" t="n">
        <v>162456241</v>
      </c>
      <c r="G271" s="0" t="s">
        <v>249</v>
      </c>
      <c r="H271" s="0" t="s">
        <v>10</v>
      </c>
      <c r="I271" s="6" t="s">
        <v>1750</v>
      </c>
      <c r="J271" s="3"/>
      <c r="N271" s="3"/>
    </row>
    <row r="272" customFormat="false" ht="15" hidden="false" customHeight="false" outlineLevel="0" collapsed="false">
      <c r="A272" s="0" t="s">
        <v>1751</v>
      </c>
      <c r="B272" s="17" t="s">
        <v>1246</v>
      </c>
      <c r="C272" s="3" t="s">
        <v>99</v>
      </c>
      <c r="D272" s="0" t="s">
        <v>7</v>
      </c>
      <c r="E272" s="0" t="s">
        <v>1752</v>
      </c>
      <c r="F272" s="3" t="n">
        <v>162456235</v>
      </c>
      <c r="G272" s="0" t="s">
        <v>71</v>
      </c>
      <c r="H272" s="0" t="s">
        <v>10</v>
      </c>
      <c r="I272" s="6" t="s">
        <v>1753</v>
      </c>
      <c r="J272" s="3"/>
      <c r="N272" s="3"/>
    </row>
    <row r="273" customFormat="false" ht="15" hidden="false" customHeight="false" outlineLevel="0" collapsed="false">
      <c r="A273" s="0" t="s">
        <v>1754</v>
      </c>
      <c r="B273" s="17" t="s">
        <v>1246</v>
      </c>
      <c r="C273" s="3" t="s">
        <v>1599</v>
      </c>
      <c r="D273" s="0" t="s">
        <v>7</v>
      </c>
      <c r="E273" s="0" t="s">
        <v>1755</v>
      </c>
      <c r="F273" s="3" t="n">
        <v>162456232</v>
      </c>
      <c r="G273" s="0" t="s">
        <v>9</v>
      </c>
      <c r="H273" s="0" t="s">
        <v>10</v>
      </c>
      <c r="I273" s="6" t="s">
        <v>1756</v>
      </c>
      <c r="J273" s="3"/>
      <c r="N273" s="3"/>
    </row>
    <row r="274" customFormat="false" ht="15" hidden="false" customHeight="false" outlineLevel="0" collapsed="false">
      <c r="A274" s="0" t="s">
        <v>1757</v>
      </c>
      <c r="B274" s="17" t="s">
        <v>1246</v>
      </c>
      <c r="C274" s="3" t="s">
        <v>1758</v>
      </c>
      <c r="D274" s="0" t="s">
        <v>7</v>
      </c>
      <c r="E274" s="0" t="s">
        <v>1759</v>
      </c>
      <c r="F274" s="3" t="n">
        <v>162456221</v>
      </c>
      <c r="G274" s="0" t="s">
        <v>9</v>
      </c>
      <c r="H274" s="0" t="s">
        <v>10</v>
      </c>
      <c r="I274" s="6" t="s">
        <v>1760</v>
      </c>
      <c r="J274" s="3"/>
      <c r="N274" s="3"/>
    </row>
    <row r="275" customFormat="false" ht="15" hidden="false" customHeight="false" outlineLevel="0" collapsed="false">
      <c r="A275" s="0" t="s">
        <v>1761</v>
      </c>
      <c r="B275" s="17" t="s">
        <v>1246</v>
      </c>
      <c r="C275" s="3" t="s">
        <v>1686</v>
      </c>
      <c r="D275" s="0" t="s">
        <v>7</v>
      </c>
      <c r="E275" s="0" t="s">
        <v>1762</v>
      </c>
      <c r="F275" s="3" t="n">
        <v>162455686</v>
      </c>
      <c r="G275" s="0" t="s">
        <v>56</v>
      </c>
      <c r="H275" s="0" t="s">
        <v>10</v>
      </c>
      <c r="I275" s="6" t="s">
        <v>1763</v>
      </c>
      <c r="J275" s="3"/>
      <c r="N275" s="3"/>
    </row>
    <row r="276" customFormat="false" ht="15" hidden="false" customHeight="false" outlineLevel="0" collapsed="false">
      <c r="A276" s="0" t="s">
        <v>1764</v>
      </c>
      <c r="B276" s="17" t="s">
        <v>1246</v>
      </c>
      <c r="C276" s="3" t="s">
        <v>1670</v>
      </c>
      <c r="D276" s="0" t="s">
        <v>7</v>
      </c>
      <c r="E276" s="0" t="s">
        <v>1765</v>
      </c>
      <c r="F276" s="3" t="n">
        <v>162455220</v>
      </c>
      <c r="G276" s="0" t="s">
        <v>9</v>
      </c>
      <c r="H276" s="0" t="s">
        <v>10</v>
      </c>
      <c r="I276" s="6" t="s">
        <v>1766</v>
      </c>
      <c r="J276" s="3"/>
      <c r="N276" s="3"/>
    </row>
    <row r="277" customFormat="false" ht="15" hidden="false" customHeight="false" outlineLevel="0" collapsed="false">
      <c r="A277" s="0" t="s">
        <v>1767</v>
      </c>
      <c r="B277" s="17" t="s">
        <v>1246</v>
      </c>
      <c r="C277" s="3" t="s">
        <v>1768</v>
      </c>
      <c r="D277" s="0" t="s">
        <v>7</v>
      </c>
      <c r="E277" s="0" t="s">
        <v>1769</v>
      </c>
      <c r="F277" s="3" t="n">
        <v>162455219</v>
      </c>
      <c r="G277" s="0" t="s">
        <v>9</v>
      </c>
      <c r="H277" s="0" t="s">
        <v>10</v>
      </c>
      <c r="I277" s="6" t="s">
        <v>1770</v>
      </c>
      <c r="J277" s="3"/>
      <c r="N277" s="3"/>
    </row>
    <row r="278" customFormat="false" ht="15" hidden="false" customHeight="false" outlineLevel="0" collapsed="false">
      <c r="A278" s="0" t="s">
        <v>1771</v>
      </c>
      <c r="B278" s="17" t="s">
        <v>1246</v>
      </c>
      <c r="C278" s="3" t="s">
        <v>175</v>
      </c>
      <c r="D278" s="0" t="s">
        <v>7</v>
      </c>
      <c r="E278" s="0" t="s">
        <v>1772</v>
      </c>
      <c r="F278" s="3" t="n">
        <v>162451403</v>
      </c>
      <c r="G278" s="0" t="s">
        <v>9</v>
      </c>
      <c r="H278" s="0" t="s">
        <v>10</v>
      </c>
      <c r="I278" s="6" t="s">
        <v>1773</v>
      </c>
      <c r="J278" s="3"/>
      <c r="N278" s="3"/>
    </row>
    <row r="279" customFormat="false" ht="15" hidden="false" customHeight="false" outlineLevel="0" collapsed="false">
      <c r="A279" s="0" t="s">
        <v>1774</v>
      </c>
      <c r="B279" s="17" t="s">
        <v>1246</v>
      </c>
      <c r="C279" s="3" t="s">
        <v>1775</v>
      </c>
      <c r="D279" s="0" t="s">
        <v>7</v>
      </c>
      <c r="E279" s="0" t="s">
        <v>1776</v>
      </c>
      <c r="F279" s="3" t="n">
        <v>162450789</v>
      </c>
      <c r="G279" s="0" t="s">
        <v>9</v>
      </c>
      <c r="H279" s="0" t="s">
        <v>10</v>
      </c>
      <c r="I279" s="6" t="s">
        <v>1777</v>
      </c>
      <c r="J279" s="3"/>
      <c r="N279" s="3"/>
    </row>
    <row r="280" customFormat="false" ht="15" hidden="false" customHeight="false" outlineLevel="0" collapsed="false">
      <c r="A280" s="0" t="s">
        <v>1778</v>
      </c>
      <c r="B280" s="17" t="s">
        <v>1246</v>
      </c>
      <c r="C280" s="3" t="s">
        <v>1654</v>
      </c>
      <c r="D280" s="0" t="s">
        <v>7</v>
      </c>
      <c r="E280" s="0" t="s">
        <v>1779</v>
      </c>
      <c r="F280" s="3" t="n">
        <v>162450679</v>
      </c>
      <c r="G280" s="0" t="s">
        <v>526</v>
      </c>
      <c r="H280" s="0" t="s">
        <v>10</v>
      </c>
      <c r="I280" s="6" t="s">
        <v>1780</v>
      </c>
      <c r="J280" s="3"/>
      <c r="N280" s="3"/>
    </row>
    <row r="281" customFormat="false" ht="15" hidden="false" customHeight="false" outlineLevel="0" collapsed="false">
      <c r="A281" s="0" t="s">
        <v>1781</v>
      </c>
      <c r="B281" s="17" t="s">
        <v>1246</v>
      </c>
      <c r="C281" s="3" t="s">
        <v>1782</v>
      </c>
      <c r="D281" s="0" t="s">
        <v>7</v>
      </c>
      <c r="E281" s="0" t="s">
        <v>1783</v>
      </c>
      <c r="F281" s="3" t="n">
        <v>162449113</v>
      </c>
      <c r="G281" s="0" t="s">
        <v>9</v>
      </c>
      <c r="H281" s="0" t="s">
        <v>10</v>
      </c>
      <c r="I281" s="6" t="s">
        <v>1784</v>
      </c>
      <c r="J281" s="3"/>
      <c r="N281" s="3"/>
    </row>
    <row r="282" customFormat="false" ht="15" hidden="false" customHeight="false" outlineLevel="0" collapsed="false">
      <c r="A282" s="0" t="s">
        <v>1785</v>
      </c>
      <c r="B282" s="17" t="s">
        <v>1246</v>
      </c>
      <c r="C282" s="3" t="s">
        <v>1786</v>
      </c>
      <c r="D282" s="0" t="s">
        <v>7</v>
      </c>
      <c r="E282" s="0" t="s">
        <v>1787</v>
      </c>
      <c r="F282" s="3" t="n">
        <v>162448677</v>
      </c>
      <c r="G282" s="0" t="s">
        <v>9</v>
      </c>
      <c r="H282" s="0" t="s">
        <v>10</v>
      </c>
      <c r="I282" s="6" t="s">
        <v>1788</v>
      </c>
      <c r="J282" s="3"/>
      <c r="N282" s="3"/>
    </row>
    <row r="283" customFormat="false" ht="15" hidden="false" customHeight="false" outlineLevel="0" collapsed="false">
      <c r="A283" s="0" t="s">
        <v>1789</v>
      </c>
      <c r="B283" s="17" t="s">
        <v>1790</v>
      </c>
      <c r="C283" s="3" t="s">
        <v>1581</v>
      </c>
      <c r="D283" s="0" t="s">
        <v>7</v>
      </c>
      <c r="E283" s="0" t="s">
        <v>1791</v>
      </c>
      <c r="F283" s="3" t="n">
        <v>161506033</v>
      </c>
      <c r="G283" s="0" t="s">
        <v>884</v>
      </c>
      <c r="H283" s="0" t="s">
        <v>10</v>
      </c>
      <c r="I283" s="6" t="s">
        <v>1792</v>
      </c>
      <c r="J283" s="3"/>
      <c r="N283" s="3"/>
    </row>
    <row r="284" customFormat="false" ht="15" hidden="false" customHeight="false" outlineLevel="0" collapsed="false">
      <c r="A284" s="0" t="s">
        <v>1793</v>
      </c>
      <c r="B284" s="17" t="s">
        <v>1790</v>
      </c>
      <c r="C284" s="3" t="s">
        <v>313</v>
      </c>
      <c r="D284" s="0" t="s">
        <v>7</v>
      </c>
      <c r="E284" s="0" t="s">
        <v>1726</v>
      </c>
      <c r="F284" s="3" t="n">
        <v>161506005</v>
      </c>
      <c r="G284" s="0" t="s">
        <v>9</v>
      </c>
      <c r="H284" s="0" t="s">
        <v>10</v>
      </c>
      <c r="I284" s="6" t="s">
        <v>1794</v>
      </c>
      <c r="J284" s="3"/>
      <c r="N284" s="3"/>
    </row>
    <row r="285" customFormat="false" ht="15" hidden="false" customHeight="false" outlineLevel="0" collapsed="false">
      <c r="A285" s="0" t="s">
        <v>1795</v>
      </c>
      <c r="B285" s="17" t="s">
        <v>1790</v>
      </c>
      <c r="C285" s="3" t="s">
        <v>1666</v>
      </c>
      <c r="D285" s="0" t="s">
        <v>7</v>
      </c>
      <c r="E285" s="0" t="s">
        <v>1796</v>
      </c>
      <c r="F285" s="3" t="n">
        <v>161505405</v>
      </c>
      <c r="G285" s="0" t="s">
        <v>1066</v>
      </c>
      <c r="H285" s="0" t="s">
        <v>10</v>
      </c>
      <c r="I285" s="6" t="s">
        <v>1797</v>
      </c>
      <c r="J285" s="3"/>
      <c r="N285" s="3"/>
    </row>
    <row r="286" customFormat="false" ht="15" hidden="false" customHeight="false" outlineLevel="0" collapsed="false">
      <c r="A286" s="0" t="s">
        <v>1798</v>
      </c>
      <c r="B286" s="17" t="s">
        <v>1207</v>
      </c>
      <c r="C286" s="3" t="s">
        <v>1647</v>
      </c>
      <c r="D286" s="0" t="s">
        <v>7</v>
      </c>
      <c r="E286" s="0" t="s">
        <v>1799</v>
      </c>
      <c r="F286" s="3" t="n">
        <v>146279803</v>
      </c>
      <c r="G286" s="0" t="s">
        <v>9</v>
      </c>
      <c r="H286" s="0" t="s">
        <v>10</v>
      </c>
      <c r="I286" s="6" t="s">
        <v>1800</v>
      </c>
      <c r="J286" s="3"/>
      <c r="N286" s="3"/>
    </row>
    <row r="287" customFormat="false" ht="15" hidden="false" customHeight="false" outlineLevel="0" collapsed="false">
      <c r="A287" s="0" t="s">
        <v>1801</v>
      </c>
      <c r="B287" s="17" t="s">
        <v>1128</v>
      </c>
      <c r="C287" s="3" t="s">
        <v>1481</v>
      </c>
      <c r="D287" s="0" t="s">
        <v>7</v>
      </c>
      <c r="E287" s="0" t="s">
        <v>1802</v>
      </c>
      <c r="F287" s="3" t="n">
        <v>110678379</v>
      </c>
      <c r="G287" s="0" t="s">
        <v>396</v>
      </c>
      <c r="H287" s="0" t="s">
        <v>10</v>
      </c>
      <c r="I287" s="6" t="s">
        <v>1803</v>
      </c>
      <c r="J287" s="3"/>
      <c r="N287" s="3"/>
    </row>
    <row r="288" customFormat="false" ht="15" hidden="false" customHeight="false" outlineLevel="0" collapsed="false">
      <c r="A288" s="0" t="s">
        <v>1804</v>
      </c>
      <c r="B288" s="17" t="s">
        <v>1805</v>
      </c>
      <c r="C288" s="3" t="s">
        <v>1637</v>
      </c>
      <c r="D288" s="0" t="s">
        <v>7</v>
      </c>
      <c r="E288" s="0" t="s">
        <v>1806</v>
      </c>
      <c r="F288" s="3" t="n">
        <v>124024468</v>
      </c>
      <c r="G288" s="0" t="s">
        <v>9</v>
      </c>
      <c r="H288" s="0" t="s">
        <v>10</v>
      </c>
      <c r="I288" s="6" t="s">
        <v>1807</v>
      </c>
      <c r="J288" s="3"/>
      <c r="N288" s="3"/>
    </row>
    <row r="289" customFormat="false" ht="15" hidden="false" customHeight="false" outlineLevel="0" collapsed="false">
      <c r="A289" s="0" t="s">
        <v>1808</v>
      </c>
      <c r="B289" s="17" t="s">
        <v>562</v>
      </c>
      <c r="C289" s="3" t="s">
        <v>1698</v>
      </c>
      <c r="D289" s="0" t="s">
        <v>7</v>
      </c>
      <c r="E289" s="0" t="s">
        <v>1809</v>
      </c>
      <c r="F289" s="3" t="n">
        <v>238921766</v>
      </c>
      <c r="G289" s="0" t="s">
        <v>111</v>
      </c>
      <c r="H289" s="0" t="s">
        <v>10</v>
      </c>
      <c r="I289" s="6" t="s">
        <v>1810</v>
      </c>
      <c r="J289" s="3"/>
      <c r="N289" s="3"/>
    </row>
    <row r="290" customFormat="false" ht="15" hidden="false" customHeight="false" outlineLevel="0" collapsed="false">
      <c r="A290" s="0" t="s">
        <v>1811</v>
      </c>
      <c r="B290" s="17" t="s">
        <v>562</v>
      </c>
      <c r="C290" s="3" t="s">
        <v>1474</v>
      </c>
      <c r="D290" s="0" t="s">
        <v>7</v>
      </c>
      <c r="E290" s="0" t="s">
        <v>1812</v>
      </c>
      <c r="F290" s="3" t="n">
        <v>238921442</v>
      </c>
      <c r="G290" s="0" t="s">
        <v>825</v>
      </c>
      <c r="H290" s="0" t="s">
        <v>10</v>
      </c>
      <c r="I290" s="6" t="s">
        <v>1813</v>
      </c>
      <c r="J290" s="3"/>
      <c r="N290" s="3"/>
    </row>
    <row r="291" customFormat="false" ht="15" hidden="false" customHeight="false" outlineLevel="0" collapsed="false">
      <c r="A291" s="0" t="s">
        <v>1814</v>
      </c>
      <c r="B291" s="17" t="s">
        <v>562</v>
      </c>
      <c r="C291" s="3" t="s">
        <v>25</v>
      </c>
      <c r="D291" s="0" t="s">
        <v>7</v>
      </c>
      <c r="E291" s="0" t="s">
        <v>1815</v>
      </c>
      <c r="F291" s="3" t="n">
        <v>238921434</v>
      </c>
      <c r="G291" s="0" t="s">
        <v>9</v>
      </c>
      <c r="H291" s="0" t="s">
        <v>10</v>
      </c>
      <c r="I291" s="6" t="s">
        <v>1816</v>
      </c>
      <c r="J291" s="3"/>
      <c r="N291" s="3"/>
    </row>
    <row r="292" customFormat="false" ht="15" hidden="false" customHeight="false" outlineLevel="0" collapsed="false">
      <c r="A292" s="0" t="s">
        <v>1817</v>
      </c>
      <c r="B292" s="17" t="s">
        <v>562</v>
      </c>
      <c r="C292" s="3" t="s">
        <v>1613</v>
      </c>
      <c r="D292" s="0" t="s">
        <v>7</v>
      </c>
      <c r="E292" s="0" t="s">
        <v>1818</v>
      </c>
      <c r="F292" s="3" t="n">
        <v>238921433</v>
      </c>
      <c r="G292" s="0" t="s">
        <v>590</v>
      </c>
      <c r="H292" s="0" t="s">
        <v>10</v>
      </c>
      <c r="I292" s="6" t="s">
        <v>1819</v>
      </c>
      <c r="J292" s="3"/>
      <c r="N292" s="3"/>
    </row>
    <row r="293" customFormat="false" ht="15" hidden="false" customHeight="false" outlineLevel="0" collapsed="false">
      <c r="A293" s="0" t="s">
        <v>1820</v>
      </c>
      <c r="B293" s="17" t="s">
        <v>562</v>
      </c>
      <c r="C293" s="3" t="s">
        <v>19</v>
      </c>
      <c r="D293" s="0" t="s">
        <v>7</v>
      </c>
      <c r="E293" s="0" t="s">
        <v>1821</v>
      </c>
      <c r="F293" s="3" t="n">
        <v>238921429</v>
      </c>
      <c r="G293" s="0" t="s">
        <v>884</v>
      </c>
      <c r="H293" s="0" t="s">
        <v>10</v>
      </c>
      <c r="I293" s="6" t="s">
        <v>1822</v>
      </c>
      <c r="J293" s="3"/>
      <c r="N293" s="3"/>
    </row>
    <row r="294" customFormat="false" ht="15" hidden="false" customHeight="false" outlineLevel="0" collapsed="false">
      <c r="A294" s="0" t="s">
        <v>1823</v>
      </c>
      <c r="B294" s="17" t="s">
        <v>1824</v>
      </c>
      <c r="C294" s="3" t="s">
        <v>1666</v>
      </c>
      <c r="D294" s="0" t="s">
        <v>7</v>
      </c>
      <c r="E294" s="0" t="s">
        <v>1825</v>
      </c>
      <c r="F294" s="3" t="n">
        <v>88608668</v>
      </c>
      <c r="G294" s="0" t="s">
        <v>9</v>
      </c>
      <c r="H294" s="0" t="s">
        <v>10</v>
      </c>
      <c r="I294" s="6" t="s">
        <v>1826</v>
      </c>
      <c r="J294" s="3"/>
      <c r="N294" s="3"/>
    </row>
    <row r="295" customFormat="false" ht="15" hidden="false" customHeight="false" outlineLevel="0" collapsed="false">
      <c r="A295" s="0" t="s">
        <v>1827</v>
      </c>
      <c r="B295" s="17" t="s">
        <v>1828</v>
      </c>
      <c r="C295" s="3" t="s">
        <v>25</v>
      </c>
      <c r="D295" s="0" t="s">
        <v>7</v>
      </c>
      <c r="E295" s="0" t="s">
        <v>1829</v>
      </c>
      <c r="F295" s="3" t="n">
        <v>254796655</v>
      </c>
      <c r="G295" s="0" t="s">
        <v>210</v>
      </c>
      <c r="H295" s="0" t="s">
        <v>10</v>
      </c>
      <c r="I295" s="6" t="s">
        <v>1830</v>
      </c>
      <c r="J295" s="3"/>
      <c r="N295" s="3"/>
    </row>
    <row r="296" customFormat="false" ht="15" hidden="false" customHeight="false" outlineLevel="0" collapsed="false">
      <c r="A296" s="0" t="s">
        <v>1831</v>
      </c>
      <c r="B296" s="17" t="s">
        <v>1828</v>
      </c>
      <c r="C296" s="3" t="s">
        <v>1694</v>
      </c>
      <c r="D296" s="0" t="s">
        <v>7</v>
      </c>
      <c r="E296" s="0" t="s">
        <v>1832</v>
      </c>
      <c r="F296" s="3" t="n">
        <v>254796600</v>
      </c>
      <c r="G296" s="0" t="s">
        <v>80</v>
      </c>
      <c r="H296" s="0" t="s">
        <v>10</v>
      </c>
      <c r="I296" s="6" t="s">
        <v>1833</v>
      </c>
      <c r="J296" s="3"/>
      <c r="N296" s="3"/>
    </row>
    <row r="297" customFormat="false" ht="15" hidden="false" customHeight="false" outlineLevel="0" collapsed="false">
      <c r="A297" s="0" t="s">
        <v>1834</v>
      </c>
      <c r="B297" s="17" t="s">
        <v>1828</v>
      </c>
      <c r="C297" s="3" t="s">
        <v>1670</v>
      </c>
      <c r="D297" s="0" t="s">
        <v>7</v>
      </c>
      <c r="E297" s="0" t="s">
        <v>1835</v>
      </c>
      <c r="F297" s="3" t="n">
        <v>254796461</v>
      </c>
      <c r="G297" s="0" t="s">
        <v>17</v>
      </c>
      <c r="H297" s="0" t="s">
        <v>10</v>
      </c>
      <c r="I297" s="6" t="s">
        <v>1836</v>
      </c>
      <c r="J297" s="3"/>
      <c r="N297" s="3"/>
    </row>
    <row r="298" customFormat="false" ht="15" hidden="false" customHeight="false" outlineLevel="0" collapsed="false">
      <c r="A298" s="0" t="s">
        <v>1837</v>
      </c>
      <c r="B298" s="17" t="s">
        <v>1838</v>
      </c>
      <c r="C298" s="3" t="s">
        <v>1839</v>
      </c>
      <c r="D298" s="0" t="s">
        <v>7</v>
      </c>
      <c r="E298" s="0" t="s">
        <v>1840</v>
      </c>
      <c r="F298" s="3" t="n">
        <v>289435921</v>
      </c>
      <c r="G298" s="0" t="s">
        <v>133</v>
      </c>
      <c r="H298" s="0" t="s">
        <v>10</v>
      </c>
      <c r="I298" s="6" t="s">
        <v>1841</v>
      </c>
      <c r="J298" s="3"/>
      <c r="N298" s="3"/>
    </row>
    <row r="299" customFormat="false" ht="15" hidden="false" customHeight="false" outlineLevel="0" collapsed="false">
      <c r="A299" s="0" t="s">
        <v>1842</v>
      </c>
      <c r="B299" s="17" t="s">
        <v>1838</v>
      </c>
      <c r="C299" s="3" t="s">
        <v>1843</v>
      </c>
      <c r="D299" s="0" t="s">
        <v>7</v>
      </c>
      <c r="E299" s="0" t="s">
        <v>1844</v>
      </c>
      <c r="F299" s="3" t="n">
        <v>289435920</v>
      </c>
      <c r="G299" s="0" t="s">
        <v>23</v>
      </c>
      <c r="H299" s="0" t="s">
        <v>10</v>
      </c>
      <c r="I299" s="6" t="s">
        <v>1845</v>
      </c>
      <c r="J299" s="3"/>
      <c r="N299" s="3"/>
    </row>
    <row r="300" customFormat="false" ht="15" hidden="false" customHeight="false" outlineLevel="0" collapsed="false">
      <c r="A300" s="0" t="s">
        <v>1846</v>
      </c>
      <c r="B300" s="17" t="s">
        <v>1838</v>
      </c>
      <c r="C300" s="3" t="s">
        <v>313</v>
      </c>
      <c r="D300" s="0" t="s">
        <v>7</v>
      </c>
      <c r="E300" s="0" t="s">
        <v>1847</v>
      </c>
      <c r="F300" s="3" t="n">
        <v>289435899</v>
      </c>
      <c r="G300" s="0" t="s">
        <v>651</v>
      </c>
      <c r="H300" s="0" t="s">
        <v>10</v>
      </c>
      <c r="I300" s="6" t="s">
        <v>1848</v>
      </c>
      <c r="J300" s="3"/>
      <c r="N300" s="3"/>
    </row>
    <row r="301" customFormat="false" ht="15" hidden="false" customHeight="false" outlineLevel="0" collapsed="false">
      <c r="A301" s="0" t="s">
        <v>1849</v>
      </c>
      <c r="B301" s="17" t="s">
        <v>1838</v>
      </c>
      <c r="C301" s="3" t="s">
        <v>1474</v>
      </c>
      <c r="D301" s="0" t="s">
        <v>7</v>
      </c>
      <c r="E301" s="0" t="s">
        <v>1850</v>
      </c>
      <c r="F301" s="3" t="n">
        <v>289435898</v>
      </c>
      <c r="G301" s="0" t="s">
        <v>9</v>
      </c>
      <c r="H301" s="0" t="s">
        <v>10</v>
      </c>
      <c r="I301" s="6" t="s">
        <v>1851</v>
      </c>
      <c r="J301" s="3"/>
      <c r="N301" s="3"/>
    </row>
    <row r="302" customFormat="false" ht="15" hidden="false" customHeight="false" outlineLevel="0" collapsed="false">
      <c r="A302" s="0" t="s">
        <v>1852</v>
      </c>
      <c r="B302" s="17" t="s">
        <v>1838</v>
      </c>
      <c r="C302" s="3" t="s">
        <v>1782</v>
      </c>
      <c r="D302" s="0" t="s">
        <v>7</v>
      </c>
      <c r="E302" s="0" t="s">
        <v>1853</v>
      </c>
      <c r="F302" s="3" t="n">
        <v>289435897</v>
      </c>
      <c r="G302" s="0" t="s">
        <v>9</v>
      </c>
      <c r="H302" s="0" t="s">
        <v>10</v>
      </c>
      <c r="I302" s="6" t="s">
        <v>1854</v>
      </c>
      <c r="J302" s="3"/>
      <c r="N302" s="3"/>
    </row>
    <row r="303" customFormat="false" ht="15" hidden="false" customHeight="false" outlineLevel="0" collapsed="false">
      <c r="A303" s="0" t="s">
        <v>1855</v>
      </c>
      <c r="B303" s="17" t="s">
        <v>1838</v>
      </c>
      <c r="C303" s="3" t="s">
        <v>1623</v>
      </c>
      <c r="D303" s="0" t="s">
        <v>7</v>
      </c>
      <c r="E303" s="0" t="s">
        <v>1856</v>
      </c>
      <c r="F303" s="3" t="n">
        <v>289435893</v>
      </c>
      <c r="G303" s="0" t="s">
        <v>111</v>
      </c>
      <c r="H303" s="0" t="s">
        <v>10</v>
      </c>
      <c r="I303" s="6" t="s">
        <v>1857</v>
      </c>
      <c r="J303" s="3"/>
      <c r="N303" s="3"/>
    </row>
    <row r="304" customFormat="false" ht="15" hidden="false" customHeight="false" outlineLevel="0" collapsed="false">
      <c r="A304" s="0" t="s">
        <v>1858</v>
      </c>
      <c r="B304" s="17" t="s">
        <v>1838</v>
      </c>
      <c r="C304" s="3" t="s">
        <v>106</v>
      </c>
      <c r="D304" s="0" t="s">
        <v>7</v>
      </c>
      <c r="E304" s="0" t="s">
        <v>1787</v>
      </c>
      <c r="F304" s="3" t="n">
        <v>289435892</v>
      </c>
      <c r="G304" s="0" t="s">
        <v>9</v>
      </c>
      <c r="H304" s="0" t="s">
        <v>10</v>
      </c>
      <c r="I304" s="6" t="s">
        <v>1859</v>
      </c>
      <c r="J304" s="3"/>
      <c r="N304" s="3"/>
    </row>
    <row r="305" customFormat="false" ht="15" hidden="false" customHeight="false" outlineLevel="0" collapsed="false">
      <c r="A305" s="0" t="s">
        <v>1860</v>
      </c>
      <c r="B305" s="17" t="s">
        <v>1838</v>
      </c>
      <c r="C305" s="3" t="s">
        <v>1613</v>
      </c>
      <c r="D305" s="0" t="s">
        <v>7</v>
      </c>
      <c r="E305" s="0" t="s">
        <v>1861</v>
      </c>
      <c r="F305" s="3" t="n">
        <v>289435889</v>
      </c>
      <c r="G305" s="0" t="s">
        <v>9</v>
      </c>
      <c r="H305" s="0" t="s">
        <v>10</v>
      </c>
      <c r="I305" s="6" t="s">
        <v>1862</v>
      </c>
      <c r="J305" s="3"/>
      <c r="N305" s="3"/>
    </row>
    <row r="306" customFormat="false" ht="15" hidden="false" customHeight="false" outlineLevel="0" collapsed="false">
      <c r="A306" s="0" t="s">
        <v>1863</v>
      </c>
      <c r="B306" s="17" t="s">
        <v>1838</v>
      </c>
      <c r="C306" s="3" t="s">
        <v>1609</v>
      </c>
      <c r="D306" s="0" t="s">
        <v>7</v>
      </c>
      <c r="E306" s="0" t="s">
        <v>1864</v>
      </c>
      <c r="F306" s="3" t="n">
        <v>289435888</v>
      </c>
      <c r="G306" s="0" t="s">
        <v>9</v>
      </c>
      <c r="H306" s="0" t="s">
        <v>10</v>
      </c>
      <c r="I306" s="6" t="s">
        <v>1865</v>
      </c>
      <c r="J306" s="3"/>
      <c r="N306" s="3"/>
    </row>
    <row r="307" customFormat="false" ht="15" hidden="false" customHeight="false" outlineLevel="0" collapsed="false">
      <c r="A307" s="0" t="s">
        <v>1866</v>
      </c>
      <c r="B307" s="17" t="s">
        <v>1838</v>
      </c>
      <c r="C307" s="3" t="s">
        <v>99</v>
      </c>
      <c r="D307" s="0" t="s">
        <v>7</v>
      </c>
      <c r="E307" s="0" t="s">
        <v>1867</v>
      </c>
      <c r="F307" s="3" t="n">
        <v>289435887</v>
      </c>
      <c r="G307" s="0" t="s">
        <v>111</v>
      </c>
      <c r="H307" s="0" t="s">
        <v>10</v>
      </c>
      <c r="I307" s="6" t="s">
        <v>1868</v>
      </c>
      <c r="J307" s="3"/>
      <c r="N307" s="3"/>
    </row>
    <row r="308" customFormat="false" ht="15" hidden="false" customHeight="false" outlineLevel="0" collapsed="false">
      <c r="A308" s="0" t="s">
        <v>1869</v>
      </c>
      <c r="B308" s="17" t="s">
        <v>1838</v>
      </c>
      <c r="C308" s="3" t="s">
        <v>1870</v>
      </c>
      <c r="D308" s="0" t="s">
        <v>7</v>
      </c>
      <c r="E308" s="0" t="s">
        <v>1871</v>
      </c>
      <c r="F308" s="3" t="n">
        <v>289435886</v>
      </c>
      <c r="G308" s="0" t="s">
        <v>825</v>
      </c>
      <c r="H308" s="0" t="s">
        <v>10</v>
      </c>
      <c r="I308" s="6" t="s">
        <v>1872</v>
      </c>
      <c r="J308" s="3"/>
      <c r="N308" s="3"/>
    </row>
    <row r="309" customFormat="false" ht="15" hidden="false" customHeight="false" outlineLevel="0" collapsed="false">
      <c r="A309" s="0" t="s">
        <v>1873</v>
      </c>
      <c r="B309" s="17" t="s">
        <v>1838</v>
      </c>
      <c r="C309" s="3" t="s">
        <v>1599</v>
      </c>
      <c r="D309" s="0" t="s">
        <v>7</v>
      </c>
      <c r="E309" s="0" t="s">
        <v>1874</v>
      </c>
      <c r="F309" s="3" t="n">
        <v>289435884</v>
      </c>
      <c r="G309" s="0" t="s">
        <v>9</v>
      </c>
      <c r="H309" s="0" t="s">
        <v>10</v>
      </c>
      <c r="I309" s="6" t="s">
        <v>1875</v>
      </c>
      <c r="J309" s="3"/>
      <c r="N309" s="3"/>
    </row>
    <row r="310" customFormat="false" ht="15" hidden="false" customHeight="false" outlineLevel="0" collapsed="false">
      <c r="A310" s="0" t="s">
        <v>1876</v>
      </c>
      <c r="B310" s="17" t="s">
        <v>1838</v>
      </c>
      <c r="C310" s="3" t="s">
        <v>1595</v>
      </c>
      <c r="D310" s="0" t="s">
        <v>7</v>
      </c>
      <c r="E310" s="0" t="s">
        <v>1877</v>
      </c>
      <c r="F310" s="3" t="n">
        <v>289435882</v>
      </c>
      <c r="G310" s="0" t="s">
        <v>825</v>
      </c>
      <c r="H310" s="0" t="s">
        <v>10</v>
      </c>
      <c r="I310" s="6" t="s">
        <v>1878</v>
      </c>
      <c r="J310" s="3"/>
      <c r="N310" s="3"/>
    </row>
    <row r="311" customFormat="false" ht="15" hidden="false" customHeight="false" outlineLevel="0" collapsed="false">
      <c r="A311" s="0" t="s">
        <v>1879</v>
      </c>
      <c r="B311" s="17" t="s">
        <v>1838</v>
      </c>
      <c r="C311" s="3" t="s">
        <v>88</v>
      </c>
      <c r="D311" s="0" t="s">
        <v>7</v>
      </c>
      <c r="E311" s="0" t="s">
        <v>1880</v>
      </c>
      <c r="F311" s="3" t="n">
        <v>289435881</v>
      </c>
      <c r="G311" s="0" t="s">
        <v>9</v>
      </c>
      <c r="H311" s="0" t="s">
        <v>10</v>
      </c>
      <c r="I311" s="6" t="s">
        <v>1881</v>
      </c>
      <c r="J311" s="3"/>
      <c r="N311" s="3"/>
    </row>
    <row r="312" customFormat="false" ht="15" hidden="false" customHeight="false" outlineLevel="0" collapsed="false">
      <c r="A312" s="0" t="s">
        <v>1882</v>
      </c>
      <c r="B312" s="17" t="s">
        <v>1838</v>
      </c>
      <c r="C312" s="3" t="s">
        <v>12</v>
      </c>
      <c r="D312" s="0" t="s">
        <v>7</v>
      </c>
      <c r="E312" s="0" t="s">
        <v>1883</v>
      </c>
      <c r="F312" s="3" t="n">
        <v>289435879</v>
      </c>
      <c r="G312" s="0" t="s">
        <v>66</v>
      </c>
      <c r="H312" s="0" t="s">
        <v>10</v>
      </c>
      <c r="I312" s="6" t="s">
        <v>1884</v>
      </c>
      <c r="J312" s="3"/>
      <c r="N312" s="3"/>
    </row>
    <row r="313" customFormat="false" ht="15" hidden="false" customHeight="false" outlineLevel="0" collapsed="false">
      <c r="A313" s="0" t="s">
        <v>1885</v>
      </c>
      <c r="B313" s="17" t="s">
        <v>1838</v>
      </c>
      <c r="C313" s="3" t="s">
        <v>1733</v>
      </c>
      <c r="D313" s="0" t="s">
        <v>7</v>
      </c>
      <c r="E313" s="0" t="s">
        <v>1886</v>
      </c>
      <c r="F313" s="3" t="n">
        <v>289435874</v>
      </c>
      <c r="G313" s="0" t="s">
        <v>9</v>
      </c>
      <c r="H313" s="0" t="s">
        <v>10</v>
      </c>
      <c r="I313" s="6" t="s">
        <v>1887</v>
      </c>
      <c r="J313" s="3"/>
      <c r="N313" s="3"/>
    </row>
    <row r="314" customFormat="false" ht="15" hidden="false" customHeight="false" outlineLevel="0" collapsed="false">
      <c r="A314" s="0" t="s">
        <v>1888</v>
      </c>
      <c r="B314" s="17" t="s">
        <v>1838</v>
      </c>
      <c r="C314" s="3" t="s">
        <v>1758</v>
      </c>
      <c r="D314" s="0" t="s">
        <v>7</v>
      </c>
      <c r="E314" s="0" t="s">
        <v>1889</v>
      </c>
      <c r="F314" s="3" t="n">
        <v>289435873</v>
      </c>
      <c r="G314" s="0" t="s">
        <v>9</v>
      </c>
      <c r="H314" s="0" t="s">
        <v>10</v>
      </c>
      <c r="I314" s="6" t="s">
        <v>1890</v>
      </c>
      <c r="J314" s="3"/>
      <c r="N314" s="3"/>
    </row>
    <row r="315" customFormat="false" ht="15" hidden="false" customHeight="false" outlineLevel="0" collapsed="false">
      <c r="A315" s="0" t="s">
        <v>1891</v>
      </c>
      <c r="B315" s="17" t="s">
        <v>1838</v>
      </c>
      <c r="C315" s="3" t="s">
        <v>1581</v>
      </c>
      <c r="D315" s="0" t="s">
        <v>7</v>
      </c>
      <c r="E315" s="0" t="s">
        <v>1892</v>
      </c>
      <c r="F315" s="3" t="n">
        <v>289435871</v>
      </c>
      <c r="G315" s="0" t="s">
        <v>9</v>
      </c>
      <c r="H315" s="0" t="s">
        <v>10</v>
      </c>
      <c r="I315" s="6" t="s">
        <v>1893</v>
      </c>
      <c r="J315" s="3"/>
      <c r="N315" s="3"/>
    </row>
    <row r="316" customFormat="false" ht="15" hidden="false" customHeight="false" outlineLevel="0" collapsed="false">
      <c r="A316" s="0" t="s">
        <v>1894</v>
      </c>
      <c r="B316" s="17" t="s">
        <v>1838</v>
      </c>
      <c r="C316" s="3" t="s">
        <v>170</v>
      </c>
      <c r="D316" s="0" t="s">
        <v>7</v>
      </c>
      <c r="E316" s="0" t="s">
        <v>1895</v>
      </c>
      <c r="F316" s="3" t="n">
        <v>289435863</v>
      </c>
      <c r="G316" s="0" t="s">
        <v>9</v>
      </c>
      <c r="H316" s="0" t="s">
        <v>10</v>
      </c>
      <c r="I316" s="6" t="s">
        <v>1896</v>
      </c>
      <c r="J316" s="3"/>
      <c r="N316" s="3"/>
    </row>
    <row r="317" customFormat="false" ht="15" hidden="false" customHeight="false" outlineLevel="0" collapsed="false">
      <c r="A317" s="0" t="s">
        <v>1897</v>
      </c>
      <c r="B317" s="17" t="s">
        <v>1838</v>
      </c>
      <c r="C317" s="3" t="s">
        <v>1686</v>
      </c>
      <c r="D317" s="0" t="s">
        <v>7</v>
      </c>
      <c r="E317" s="0" t="s">
        <v>1898</v>
      </c>
      <c r="F317" s="3" t="n">
        <v>289435862</v>
      </c>
      <c r="G317" s="0" t="s">
        <v>9</v>
      </c>
      <c r="H317" s="0" t="s">
        <v>10</v>
      </c>
      <c r="I317" s="6" t="s">
        <v>1899</v>
      </c>
      <c r="J317" s="3"/>
      <c r="N317" s="3"/>
    </row>
    <row r="318" customFormat="false" ht="15" hidden="false" customHeight="false" outlineLevel="0" collapsed="false">
      <c r="A318" s="0" t="s">
        <v>1900</v>
      </c>
      <c r="B318" s="17" t="s">
        <v>1838</v>
      </c>
      <c r="C318" s="3" t="s">
        <v>1666</v>
      </c>
      <c r="D318" s="0" t="s">
        <v>7</v>
      </c>
      <c r="E318" s="0" t="s">
        <v>1901</v>
      </c>
      <c r="F318" s="3" t="n">
        <v>289435815</v>
      </c>
      <c r="G318" s="0" t="s">
        <v>9</v>
      </c>
      <c r="H318" s="0" t="s">
        <v>10</v>
      </c>
      <c r="I318" s="6" t="s">
        <v>1902</v>
      </c>
      <c r="J318" s="3"/>
      <c r="N318" s="3"/>
    </row>
    <row r="319" customFormat="false" ht="15" hidden="false" customHeight="false" outlineLevel="0" collapsed="false">
      <c r="A319" s="0" t="s">
        <v>1903</v>
      </c>
      <c r="B319" s="17" t="s">
        <v>1838</v>
      </c>
      <c r="C319" s="3" t="s">
        <v>1662</v>
      </c>
      <c r="D319" s="0" t="s">
        <v>7</v>
      </c>
      <c r="E319" s="0" t="s">
        <v>1904</v>
      </c>
      <c r="F319" s="3" t="n">
        <v>289434760</v>
      </c>
      <c r="G319" s="0" t="s">
        <v>1093</v>
      </c>
      <c r="H319" s="0" t="s">
        <v>10</v>
      </c>
      <c r="I319" s="6" t="s">
        <v>1905</v>
      </c>
      <c r="J319" s="3"/>
      <c r="N319" s="3"/>
    </row>
    <row r="320" customFormat="false" ht="15" hidden="false" customHeight="false" outlineLevel="0" collapsed="false">
      <c r="A320" s="0" t="s">
        <v>1906</v>
      </c>
      <c r="B320" s="17" t="s">
        <v>1838</v>
      </c>
      <c r="C320" s="3" t="s">
        <v>1637</v>
      </c>
      <c r="D320" s="0" t="s">
        <v>7</v>
      </c>
      <c r="E320" s="0" t="s">
        <v>1907</v>
      </c>
      <c r="F320" s="3" t="n">
        <v>289433605</v>
      </c>
      <c r="G320" s="0" t="s">
        <v>526</v>
      </c>
      <c r="H320" s="0" t="s">
        <v>10</v>
      </c>
      <c r="I320" s="6" t="s">
        <v>1908</v>
      </c>
      <c r="J320" s="3"/>
      <c r="N320" s="3"/>
    </row>
    <row r="321" customFormat="false" ht="15" hidden="false" customHeight="false" outlineLevel="0" collapsed="false">
      <c r="A321" s="0" t="s">
        <v>1909</v>
      </c>
      <c r="B321" s="17" t="s">
        <v>1838</v>
      </c>
      <c r="C321" s="3" t="s">
        <v>185</v>
      </c>
      <c r="D321" s="0" t="s">
        <v>7</v>
      </c>
      <c r="E321" s="0" t="s">
        <v>1910</v>
      </c>
      <c r="F321" s="3" t="n">
        <v>289433604</v>
      </c>
      <c r="G321" s="0" t="s">
        <v>80</v>
      </c>
      <c r="H321" s="0" t="s">
        <v>10</v>
      </c>
      <c r="I321" s="6" t="s">
        <v>1911</v>
      </c>
      <c r="J321" s="3"/>
      <c r="N321" s="3"/>
    </row>
    <row r="322" customFormat="false" ht="15" hidden="false" customHeight="false" outlineLevel="0" collapsed="false">
      <c r="A322" s="0" t="s">
        <v>1912</v>
      </c>
      <c r="B322" s="17" t="s">
        <v>1838</v>
      </c>
      <c r="C322" s="3" t="s">
        <v>1786</v>
      </c>
      <c r="D322" s="0" t="s">
        <v>7</v>
      </c>
      <c r="E322" s="0" t="s">
        <v>1913</v>
      </c>
      <c r="F322" s="3" t="n">
        <v>289433603</v>
      </c>
      <c r="G322" s="0" t="s">
        <v>9</v>
      </c>
      <c r="H322" s="0" t="s">
        <v>10</v>
      </c>
      <c r="I322" s="6" t="s">
        <v>1914</v>
      </c>
      <c r="J322" s="3"/>
      <c r="N322" s="3"/>
    </row>
    <row r="323" customFormat="false" ht="15" hidden="false" customHeight="false" outlineLevel="0" collapsed="false">
      <c r="A323" s="0" t="s">
        <v>1915</v>
      </c>
      <c r="B323" s="17" t="s">
        <v>1838</v>
      </c>
      <c r="C323" s="3" t="s">
        <v>190</v>
      </c>
      <c r="D323" s="0" t="s">
        <v>7</v>
      </c>
      <c r="E323" s="0" t="s">
        <v>1916</v>
      </c>
      <c r="F323" s="3" t="n">
        <v>289433602</v>
      </c>
      <c r="G323" s="0" t="s">
        <v>1525</v>
      </c>
      <c r="H323" s="0" t="s">
        <v>10</v>
      </c>
      <c r="I323" s="6" t="s">
        <v>1917</v>
      </c>
      <c r="J323" s="3"/>
      <c r="N323" s="3"/>
    </row>
    <row r="324" customFormat="false" ht="15" hidden="false" customHeight="false" outlineLevel="0" collapsed="false">
      <c r="A324" s="0" t="s">
        <v>1918</v>
      </c>
      <c r="B324" s="17" t="s">
        <v>1919</v>
      </c>
      <c r="C324" s="3" t="s">
        <v>190</v>
      </c>
      <c r="D324" s="0" t="s">
        <v>7</v>
      </c>
      <c r="E324" s="0" t="s">
        <v>1920</v>
      </c>
      <c r="F324" s="3" t="n">
        <v>148361064</v>
      </c>
      <c r="G324" s="0" t="s">
        <v>71</v>
      </c>
      <c r="H324" s="0" t="s">
        <v>10</v>
      </c>
      <c r="I324" s="6" t="s">
        <v>1921</v>
      </c>
      <c r="J324" s="3"/>
      <c r="N324" s="3"/>
    </row>
    <row r="325" customFormat="false" ht="15" hidden="false" customHeight="false" outlineLevel="0" collapsed="false">
      <c r="A325" s="0" t="s">
        <v>1922</v>
      </c>
      <c r="B325" s="17" t="s">
        <v>1919</v>
      </c>
      <c r="C325" s="3" t="s">
        <v>1786</v>
      </c>
      <c r="D325" s="0" t="s">
        <v>7</v>
      </c>
      <c r="E325" s="0" t="s">
        <v>1923</v>
      </c>
      <c r="F325" s="3" t="n">
        <v>148361063</v>
      </c>
      <c r="G325" s="0" t="s">
        <v>9</v>
      </c>
      <c r="H325" s="0" t="s">
        <v>10</v>
      </c>
      <c r="I325" s="6" t="s">
        <v>1924</v>
      </c>
      <c r="J325" s="3"/>
      <c r="N325" s="3"/>
    </row>
    <row r="326" customFormat="false" ht="15" hidden="false" customHeight="false" outlineLevel="0" collapsed="false">
      <c r="A326" s="0" t="s">
        <v>1925</v>
      </c>
      <c r="B326" s="17" t="s">
        <v>1919</v>
      </c>
      <c r="C326" s="3" t="s">
        <v>185</v>
      </c>
      <c r="D326" s="0" t="s">
        <v>7</v>
      </c>
      <c r="E326" s="0" t="s">
        <v>1926</v>
      </c>
      <c r="F326" s="3" t="n">
        <v>148361062</v>
      </c>
      <c r="G326" s="0" t="s">
        <v>9</v>
      </c>
      <c r="H326" s="0" t="s">
        <v>10</v>
      </c>
      <c r="I326" s="6" t="s">
        <v>1927</v>
      </c>
      <c r="J326" s="3"/>
      <c r="N326" s="3"/>
    </row>
    <row r="327" customFormat="false" ht="15" hidden="false" customHeight="false" outlineLevel="0" collapsed="false">
      <c r="A327" s="0" t="s">
        <v>1928</v>
      </c>
      <c r="B327" s="17" t="s">
        <v>1919</v>
      </c>
      <c r="C327" s="3" t="s">
        <v>1839</v>
      </c>
      <c r="D327" s="0" t="s">
        <v>7</v>
      </c>
      <c r="E327" s="0" t="s">
        <v>1929</v>
      </c>
      <c r="F327" s="3" t="n">
        <v>148361058</v>
      </c>
      <c r="G327" s="0" t="s">
        <v>9</v>
      </c>
      <c r="H327" s="0" t="s">
        <v>10</v>
      </c>
      <c r="I327" s="6" t="s">
        <v>1930</v>
      </c>
      <c r="J327" s="3"/>
      <c r="N327" s="3"/>
    </row>
    <row r="328" customFormat="false" ht="15" hidden="false" customHeight="false" outlineLevel="0" collapsed="false">
      <c r="A328" s="0" t="s">
        <v>1931</v>
      </c>
      <c r="B328" s="17" t="s">
        <v>1919</v>
      </c>
      <c r="C328" s="3" t="s">
        <v>1843</v>
      </c>
      <c r="D328" s="0" t="s">
        <v>7</v>
      </c>
      <c r="E328" s="0" t="s">
        <v>1932</v>
      </c>
      <c r="F328" s="3" t="n">
        <v>148361057</v>
      </c>
      <c r="G328" s="0" t="s">
        <v>17</v>
      </c>
      <c r="H328" s="0" t="s">
        <v>10</v>
      </c>
      <c r="I328" s="6" t="s">
        <v>1933</v>
      </c>
      <c r="J328" s="3"/>
      <c r="N328" s="3"/>
    </row>
    <row r="329" customFormat="false" ht="15" hidden="false" customHeight="false" outlineLevel="0" collapsed="false">
      <c r="A329" s="0" t="s">
        <v>1934</v>
      </c>
      <c r="B329" s="17" t="s">
        <v>1919</v>
      </c>
      <c r="C329" s="3" t="s">
        <v>88</v>
      </c>
      <c r="D329" s="0" t="s">
        <v>7</v>
      </c>
      <c r="E329" s="0" t="s">
        <v>1935</v>
      </c>
      <c r="F329" s="3" t="n">
        <v>148361036</v>
      </c>
      <c r="G329" s="0" t="s">
        <v>71</v>
      </c>
      <c r="H329" s="0" t="s">
        <v>10</v>
      </c>
      <c r="I329" s="6" t="s">
        <v>1936</v>
      </c>
      <c r="J329" s="3"/>
      <c r="N329" s="3"/>
    </row>
    <row r="330" customFormat="false" ht="15" hidden="false" customHeight="false" outlineLevel="0" collapsed="false">
      <c r="A330" s="0" t="s">
        <v>1937</v>
      </c>
      <c r="B330" s="17" t="s">
        <v>1919</v>
      </c>
      <c r="C330" s="3" t="s">
        <v>12</v>
      </c>
      <c r="D330" s="0" t="s">
        <v>7</v>
      </c>
      <c r="E330" s="0" t="s">
        <v>1938</v>
      </c>
      <c r="F330" s="3" t="n">
        <v>148361035</v>
      </c>
      <c r="G330" s="0" t="s">
        <v>71</v>
      </c>
      <c r="H330" s="0" t="s">
        <v>10</v>
      </c>
      <c r="I330" s="6" t="s">
        <v>1939</v>
      </c>
      <c r="J330" s="3"/>
      <c r="N330" s="3"/>
    </row>
    <row r="331" customFormat="false" ht="15" hidden="false" customHeight="false" outlineLevel="0" collapsed="false">
      <c r="A331" s="0" t="s">
        <v>1940</v>
      </c>
      <c r="B331" s="17" t="s">
        <v>1919</v>
      </c>
      <c r="C331" s="3" t="s">
        <v>1758</v>
      </c>
      <c r="D331" s="0" t="s">
        <v>7</v>
      </c>
      <c r="E331" s="0" t="s">
        <v>1941</v>
      </c>
      <c r="F331" s="3" t="n">
        <v>148361032</v>
      </c>
      <c r="G331" s="0" t="s">
        <v>9</v>
      </c>
      <c r="H331" s="0" t="s">
        <v>10</v>
      </c>
      <c r="I331" s="6" t="s">
        <v>1942</v>
      </c>
      <c r="J331" s="3"/>
      <c r="N331" s="3"/>
    </row>
    <row r="332" customFormat="false" ht="15" hidden="false" customHeight="false" outlineLevel="0" collapsed="false">
      <c r="A332" s="0" t="s">
        <v>1943</v>
      </c>
      <c r="B332" s="17" t="s">
        <v>1919</v>
      </c>
      <c r="C332" s="3" t="s">
        <v>1666</v>
      </c>
      <c r="D332" s="0" t="s">
        <v>7</v>
      </c>
      <c r="E332" s="0" t="s">
        <v>1944</v>
      </c>
      <c r="F332" s="3" t="n">
        <v>148360697</v>
      </c>
      <c r="G332" s="0" t="s">
        <v>17</v>
      </c>
      <c r="H332" s="0" t="s">
        <v>10</v>
      </c>
      <c r="I332" s="6" t="s">
        <v>1945</v>
      </c>
      <c r="J332" s="3"/>
      <c r="N332" s="3"/>
    </row>
    <row r="333" customFormat="false" ht="15" hidden="false" customHeight="false" outlineLevel="0" collapsed="false">
      <c r="A333" s="0" t="s">
        <v>1946</v>
      </c>
      <c r="B333" s="17" t="s">
        <v>1947</v>
      </c>
      <c r="C333" s="3" t="s">
        <v>1775</v>
      </c>
      <c r="D333" s="0" t="s">
        <v>7</v>
      </c>
      <c r="E333" s="0" t="s">
        <v>1948</v>
      </c>
      <c r="F333" s="3" t="n">
        <v>238896052</v>
      </c>
      <c r="G333" s="0" t="s">
        <v>71</v>
      </c>
      <c r="H333" s="0" t="s">
        <v>10</v>
      </c>
      <c r="I333" s="6" t="s">
        <v>1949</v>
      </c>
      <c r="J333" s="3"/>
      <c r="N333" s="3"/>
    </row>
    <row r="334" customFormat="false" ht="15" hidden="false" customHeight="false" outlineLevel="0" collapsed="false">
      <c r="A334" s="0" t="s">
        <v>1950</v>
      </c>
      <c r="B334" s="17" t="s">
        <v>1951</v>
      </c>
      <c r="C334" s="3" t="s">
        <v>1698</v>
      </c>
      <c r="D334" s="0" t="s">
        <v>7</v>
      </c>
      <c r="E334" s="0" t="s">
        <v>1952</v>
      </c>
      <c r="F334" s="3" t="n">
        <v>291285122</v>
      </c>
      <c r="G334" s="0" t="s">
        <v>111</v>
      </c>
      <c r="H334" s="0" t="s">
        <v>10</v>
      </c>
      <c r="I334" s="6" t="s">
        <v>1953</v>
      </c>
      <c r="J334" s="3"/>
      <c r="N334" s="3"/>
    </row>
    <row r="335" customFormat="false" ht="15" hidden="false" customHeight="false" outlineLevel="0" collapsed="false">
      <c r="A335" s="0" t="s">
        <v>1954</v>
      </c>
      <c r="B335" s="17" t="s">
        <v>539</v>
      </c>
      <c r="C335" s="3" t="s">
        <v>1698</v>
      </c>
      <c r="D335" s="0" t="s">
        <v>7</v>
      </c>
      <c r="E335" s="0" t="s">
        <v>1955</v>
      </c>
      <c r="F335" s="3" t="n">
        <v>238926053</v>
      </c>
      <c r="G335" s="0" t="s">
        <v>111</v>
      </c>
      <c r="H335" s="0" t="s">
        <v>10</v>
      </c>
      <c r="I335" s="6" t="s">
        <v>1956</v>
      </c>
      <c r="J335" s="3"/>
      <c r="N335" s="3"/>
    </row>
    <row r="336" customFormat="false" ht="15" hidden="false" customHeight="false" outlineLevel="0" collapsed="false">
      <c r="A336" s="0" t="s">
        <v>1957</v>
      </c>
      <c r="B336" s="17" t="s">
        <v>539</v>
      </c>
      <c r="C336" s="3" t="s">
        <v>1694</v>
      </c>
      <c r="D336" s="0" t="s">
        <v>7</v>
      </c>
      <c r="E336" s="0" t="s">
        <v>1958</v>
      </c>
      <c r="F336" s="3" t="n">
        <v>238924312</v>
      </c>
      <c r="G336" s="0" t="s">
        <v>9</v>
      </c>
      <c r="H336" s="0" t="s">
        <v>10</v>
      </c>
      <c r="I336" s="6" t="s">
        <v>1959</v>
      </c>
      <c r="J336" s="3"/>
      <c r="N336" s="3"/>
    </row>
    <row r="337" customFormat="false" ht="15" hidden="false" customHeight="false" outlineLevel="0" collapsed="false">
      <c r="A337" s="0" t="s">
        <v>1960</v>
      </c>
      <c r="B337" s="17" t="s">
        <v>539</v>
      </c>
      <c r="C337" s="3" t="s">
        <v>1481</v>
      </c>
      <c r="D337" s="0" t="s">
        <v>7</v>
      </c>
      <c r="E337" s="0" t="s">
        <v>1961</v>
      </c>
      <c r="F337" s="3" t="n">
        <v>238924195</v>
      </c>
      <c r="G337" s="0" t="s">
        <v>9</v>
      </c>
      <c r="H337" s="0" t="s">
        <v>10</v>
      </c>
      <c r="I337" s="6" t="s">
        <v>1962</v>
      </c>
      <c r="J337" s="3"/>
      <c r="N337" s="3"/>
    </row>
    <row r="338" customFormat="false" ht="15" hidden="false" customHeight="false" outlineLevel="0" collapsed="false">
      <c r="A338" s="0" t="s">
        <v>1963</v>
      </c>
      <c r="B338" s="17" t="s">
        <v>539</v>
      </c>
      <c r="C338" s="3" t="s">
        <v>1662</v>
      </c>
      <c r="D338" s="0" t="s">
        <v>7</v>
      </c>
      <c r="E338" s="0" t="s">
        <v>1964</v>
      </c>
      <c r="F338" s="3" t="n">
        <v>238923980</v>
      </c>
      <c r="G338" s="0" t="s">
        <v>66</v>
      </c>
      <c r="H338" s="0" t="s">
        <v>10</v>
      </c>
      <c r="I338" s="6" t="s">
        <v>1965</v>
      </c>
      <c r="J338" s="3"/>
      <c r="N338" s="3"/>
    </row>
    <row r="339" customFormat="false" ht="15" hidden="false" customHeight="false" outlineLevel="0" collapsed="false">
      <c r="A339" s="0" t="s">
        <v>1966</v>
      </c>
      <c r="B339" s="17" t="s">
        <v>539</v>
      </c>
      <c r="C339" s="3" t="s">
        <v>1690</v>
      </c>
      <c r="D339" s="0" t="s">
        <v>7</v>
      </c>
      <c r="E339" s="0" t="s">
        <v>1967</v>
      </c>
      <c r="F339" s="3" t="n">
        <v>238923868</v>
      </c>
      <c r="G339" s="0" t="s">
        <v>1968</v>
      </c>
      <c r="H339" s="0" t="s">
        <v>10</v>
      </c>
      <c r="I339" s="6" t="s">
        <v>1969</v>
      </c>
      <c r="J339" s="3"/>
      <c r="N339" s="3"/>
    </row>
    <row r="340" customFormat="false" ht="15" hidden="false" customHeight="false" outlineLevel="0" collapsed="false">
      <c r="A340" s="0" t="s">
        <v>1970</v>
      </c>
      <c r="B340" s="17" t="s">
        <v>539</v>
      </c>
      <c r="C340" s="3" t="s">
        <v>1585</v>
      </c>
      <c r="D340" s="0" t="s">
        <v>7</v>
      </c>
      <c r="E340" s="0" t="s">
        <v>1971</v>
      </c>
      <c r="F340" s="3" t="n">
        <v>238922853</v>
      </c>
      <c r="G340" s="0" t="s">
        <v>111</v>
      </c>
      <c r="H340" s="0" t="s">
        <v>10</v>
      </c>
      <c r="I340" s="6" t="s">
        <v>1972</v>
      </c>
      <c r="J340" s="3"/>
      <c r="N340" s="3"/>
    </row>
    <row r="341" customFormat="false" ht="15" hidden="false" customHeight="false" outlineLevel="0" collapsed="false">
      <c r="A341" s="0" t="s">
        <v>1973</v>
      </c>
      <c r="B341" s="17" t="s">
        <v>539</v>
      </c>
      <c r="C341" s="3" t="s">
        <v>25</v>
      </c>
      <c r="D341" s="0" t="s">
        <v>7</v>
      </c>
      <c r="E341" s="0" t="s">
        <v>1974</v>
      </c>
      <c r="F341" s="3" t="n">
        <v>238922838</v>
      </c>
      <c r="G341" s="0" t="s">
        <v>66</v>
      </c>
      <c r="H341" s="0" t="s">
        <v>10</v>
      </c>
      <c r="I341" s="6" t="s">
        <v>1975</v>
      </c>
      <c r="J341" s="3"/>
      <c r="N341" s="3"/>
    </row>
    <row r="342" customFormat="false" ht="15" hidden="false" customHeight="false" outlineLevel="0" collapsed="false">
      <c r="A342" s="0" t="s">
        <v>1976</v>
      </c>
      <c r="B342" s="17" t="s">
        <v>539</v>
      </c>
      <c r="C342" s="3" t="s">
        <v>1654</v>
      </c>
      <c r="D342" s="0" t="s">
        <v>7</v>
      </c>
      <c r="E342" s="0" t="s">
        <v>1977</v>
      </c>
      <c r="F342" s="3" t="n">
        <v>238922783</v>
      </c>
      <c r="G342" s="0" t="s">
        <v>66</v>
      </c>
      <c r="H342" s="0" t="s">
        <v>10</v>
      </c>
      <c r="I342" s="6" t="s">
        <v>1978</v>
      </c>
      <c r="J342" s="3"/>
      <c r="N342" s="3"/>
    </row>
    <row r="343" customFormat="false" ht="15" hidden="false" customHeight="false" outlineLevel="0" collapsed="false">
      <c r="A343" s="0" t="s">
        <v>1979</v>
      </c>
      <c r="B343" s="17" t="s">
        <v>534</v>
      </c>
      <c r="C343" s="3" t="s">
        <v>1694</v>
      </c>
      <c r="D343" s="0" t="s">
        <v>7</v>
      </c>
      <c r="E343" s="0" t="s">
        <v>1980</v>
      </c>
      <c r="F343" s="3" t="n">
        <v>238922262</v>
      </c>
      <c r="G343" s="0" t="s">
        <v>23</v>
      </c>
      <c r="H343" s="0" t="s">
        <v>10</v>
      </c>
      <c r="I343" s="6" t="s">
        <v>1981</v>
      </c>
      <c r="J343" s="3"/>
      <c r="N343" s="3"/>
    </row>
    <row r="344" customFormat="false" ht="15" hidden="false" customHeight="false" outlineLevel="0" collapsed="false">
      <c r="A344" s="0" t="s">
        <v>1982</v>
      </c>
      <c r="B344" s="17" t="s">
        <v>534</v>
      </c>
      <c r="C344" s="3" t="s">
        <v>1698</v>
      </c>
      <c r="D344" s="0" t="s">
        <v>7</v>
      </c>
      <c r="E344" s="0" t="s">
        <v>1983</v>
      </c>
      <c r="F344" s="3" t="n">
        <v>238917980</v>
      </c>
      <c r="G344" s="0" t="s">
        <v>9</v>
      </c>
      <c r="H344" s="0" t="s">
        <v>10</v>
      </c>
      <c r="I344" s="6" t="s">
        <v>1984</v>
      </c>
      <c r="J344" s="3"/>
      <c r="N344" s="3"/>
    </row>
    <row r="345" customFormat="false" ht="15" hidden="false" customHeight="false" outlineLevel="0" collapsed="false">
      <c r="A345" s="0" t="s">
        <v>1985</v>
      </c>
      <c r="B345" s="17" t="s">
        <v>534</v>
      </c>
      <c r="C345" s="3" t="s">
        <v>1662</v>
      </c>
      <c r="D345" s="0" t="s">
        <v>7</v>
      </c>
      <c r="E345" s="0" t="s">
        <v>97</v>
      </c>
      <c r="F345" s="3" t="n">
        <v>238917137</v>
      </c>
      <c r="G345" s="0" t="s">
        <v>133</v>
      </c>
      <c r="H345" s="0" t="s">
        <v>10</v>
      </c>
      <c r="I345" s="6" t="s">
        <v>1986</v>
      </c>
      <c r="J345" s="3"/>
      <c r="N345" s="3"/>
    </row>
    <row r="346" customFormat="false" ht="15" hidden="false" customHeight="false" outlineLevel="0" collapsed="false">
      <c r="A346" s="0" t="s">
        <v>1987</v>
      </c>
      <c r="B346" s="17" t="s">
        <v>534</v>
      </c>
      <c r="C346" s="3" t="s">
        <v>1481</v>
      </c>
      <c r="D346" s="0" t="s">
        <v>7</v>
      </c>
      <c r="E346" s="0" t="s">
        <v>1988</v>
      </c>
      <c r="F346" s="3" t="n">
        <v>238916898</v>
      </c>
      <c r="G346" s="0" t="s">
        <v>9</v>
      </c>
      <c r="H346" s="0" t="s">
        <v>10</v>
      </c>
      <c r="I346" s="6" t="s">
        <v>1989</v>
      </c>
      <c r="J346" s="3"/>
      <c r="N346" s="3"/>
    </row>
    <row r="347" customFormat="false" ht="15" hidden="false" customHeight="false" outlineLevel="0" collapsed="false">
      <c r="A347" s="0" t="s">
        <v>1990</v>
      </c>
      <c r="B347" s="17" t="s">
        <v>534</v>
      </c>
      <c r="C347" s="3" t="s">
        <v>1658</v>
      </c>
      <c r="D347" s="0" t="s">
        <v>7</v>
      </c>
      <c r="E347" s="0" t="s">
        <v>1991</v>
      </c>
      <c r="F347" s="3" t="n">
        <v>238916887</v>
      </c>
      <c r="G347" s="0" t="s">
        <v>111</v>
      </c>
      <c r="H347" s="0" t="s">
        <v>10</v>
      </c>
      <c r="I347" s="6" t="s">
        <v>1992</v>
      </c>
      <c r="J347" s="3"/>
      <c r="N347" s="3"/>
    </row>
    <row r="348" customFormat="false" ht="15" hidden="false" customHeight="false" outlineLevel="0" collapsed="false">
      <c r="A348" s="0" t="s">
        <v>1993</v>
      </c>
      <c r="B348" s="17" t="s">
        <v>534</v>
      </c>
      <c r="C348" s="3" t="s">
        <v>25</v>
      </c>
      <c r="D348" s="0" t="s">
        <v>7</v>
      </c>
      <c r="E348" s="0" t="s">
        <v>1994</v>
      </c>
      <c r="F348" s="3" t="n">
        <v>238916273</v>
      </c>
      <c r="G348" s="0" t="s">
        <v>66</v>
      </c>
      <c r="H348" s="0" t="s">
        <v>10</v>
      </c>
      <c r="I348" s="6" t="s">
        <v>1995</v>
      </c>
      <c r="J348" s="3"/>
      <c r="N348" s="3"/>
    </row>
    <row r="349" customFormat="false" ht="15" hidden="false" customHeight="false" outlineLevel="0" collapsed="false">
      <c r="A349" s="0" t="s">
        <v>1996</v>
      </c>
      <c r="B349" s="17" t="s">
        <v>534</v>
      </c>
      <c r="C349" s="3" t="s">
        <v>1654</v>
      </c>
      <c r="D349" s="0" t="s">
        <v>7</v>
      </c>
      <c r="E349" s="0" t="s">
        <v>1997</v>
      </c>
      <c r="F349" s="3" t="n">
        <v>238916242</v>
      </c>
      <c r="G349" s="0" t="s">
        <v>50</v>
      </c>
      <c r="H349" s="0" t="s">
        <v>10</v>
      </c>
      <c r="I349" s="6" t="s">
        <v>1998</v>
      </c>
      <c r="J349" s="3"/>
      <c r="N349" s="3"/>
    </row>
    <row r="350" customFormat="false" ht="15" hidden="false" customHeight="false" outlineLevel="0" collapsed="false">
      <c r="A350" s="0" t="s">
        <v>1999</v>
      </c>
      <c r="B350" s="17" t="s">
        <v>2000</v>
      </c>
      <c r="C350" s="3" t="s">
        <v>1662</v>
      </c>
      <c r="D350" s="0" t="s">
        <v>7</v>
      </c>
      <c r="E350" s="0" t="s">
        <v>2001</v>
      </c>
      <c r="F350" s="3" t="n">
        <v>156935455</v>
      </c>
      <c r="G350" s="0" t="s">
        <v>2002</v>
      </c>
      <c r="H350" s="0" t="s">
        <v>10</v>
      </c>
      <c r="I350" s="6" t="s">
        <v>2003</v>
      </c>
      <c r="J350" s="3"/>
      <c r="N350" s="3"/>
    </row>
    <row r="351" customFormat="false" ht="15" hidden="false" customHeight="false" outlineLevel="0" collapsed="false">
      <c r="A351" s="0" t="s">
        <v>2004</v>
      </c>
      <c r="B351" s="17" t="s">
        <v>2000</v>
      </c>
      <c r="C351" s="3" t="s">
        <v>1581</v>
      </c>
      <c r="D351" s="0" t="s">
        <v>7</v>
      </c>
      <c r="E351" s="0" t="s">
        <v>2005</v>
      </c>
      <c r="F351" s="3" t="n">
        <v>156932261</v>
      </c>
      <c r="G351" s="0" t="s">
        <v>884</v>
      </c>
      <c r="H351" s="0" t="s">
        <v>10</v>
      </c>
      <c r="I351" s="6" t="s">
        <v>2006</v>
      </c>
      <c r="J351" s="3"/>
      <c r="N351" s="3"/>
    </row>
    <row r="352" customFormat="false" ht="15" hidden="false" customHeight="false" outlineLevel="0" collapsed="false">
      <c r="A352" s="0" t="s">
        <v>2007</v>
      </c>
      <c r="B352" s="17" t="s">
        <v>2000</v>
      </c>
      <c r="C352" s="3" t="s">
        <v>12</v>
      </c>
      <c r="D352" s="0" t="s">
        <v>7</v>
      </c>
      <c r="E352" s="0" t="s">
        <v>2008</v>
      </c>
      <c r="F352" s="3" t="n">
        <v>156932255</v>
      </c>
      <c r="G352" s="0" t="s">
        <v>2009</v>
      </c>
      <c r="H352" s="0" t="s">
        <v>10</v>
      </c>
      <c r="I352" s="6" t="s">
        <v>2010</v>
      </c>
      <c r="J352" s="3"/>
      <c r="N352" s="3"/>
    </row>
    <row r="353" customFormat="false" ht="15" hidden="false" customHeight="false" outlineLevel="0" collapsed="false">
      <c r="A353" s="0" t="s">
        <v>2011</v>
      </c>
      <c r="B353" s="17" t="s">
        <v>2000</v>
      </c>
      <c r="C353" s="3" t="s">
        <v>313</v>
      </c>
      <c r="D353" s="0" t="s">
        <v>7</v>
      </c>
      <c r="E353" s="0" t="s">
        <v>2012</v>
      </c>
      <c r="F353" s="3" t="n">
        <v>156932230</v>
      </c>
      <c r="G353" s="0" t="s">
        <v>9</v>
      </c>
      <c r="H353" s="0" t="s">
        <v>10</v>
      </c>
      <c r="I353" s="6" t="s">
        <v>2013</v>
      </c>
      <c r="J353" s="3"/>
      <c r="N353" s="3"/>
    </row>
    <row r="354" customFormat="false" ht="15" hidden="false" customHeight="false" outlineLevel="0" collapsed="false">
      <c r="A354" s="0" t="s">
        <v>2014</v>
      </c>
      <c r="B354" s="17" t="s">
        <v>2015</v>
      </c>
      <c r="C354" s="3" t="s">
        <v>1694</v>
      </c>
      <c r="D354" s="0" t="s">
        <v>7</v>
      </c>
      <c r="E354" s="0" t="s">
        <v>2016</v>
      </c>
      <c r="F354" s="3" t="n">
        <v>206895849</v>
      </c>
      <c r="G354" s="0" t="s">
        <v>932</v>
      </c>
      <c r="H354" s="0" t="s">
        <v>10</v>
      </c>
      <c r="I354" s="6" t="s">
        <v>2017</v>
      </c>
      <c r="J354" s="3"/>
      <c r="N354" s="3"/>
    </row>
    <row r="355" customFormat="false" ht="15" hidden="false" customHeight="false" outlineLevel="0" collapsed="false">
      <c r="A355" s="0" t="s">
        <v>2018</v>
      </c>
      <c r="B355" s="17" t="s">
        <v>529</v>
      </c>
      <c r="C355" s="3" t="s">
        <v>1698</v>
      </c>
      <c r="D355" s="0" t="s">
        <v>7</v>
      </c>
      <c r="E355" s="0" t="s">
        <v>2019</v>
      </c>
      <c r="F355" s="3" t="n">
        <v>219856811</v>
      </c>
      <c r="G355" s="0" t="s">
        <v>526</v>
      </c>
      <c r="H355" s="0" t="s">
        <v>10</v>
      </c>
      <c r="I355" s="6" t="s">
        <v>2020</v>
      </c>
      <c r="J355" s="3"/>
      <c r="N355" s="3"/>
    </row>
    <row r="356" customFormat="false" ht="15" hidden="false" customHeight="false" outlineLevel="0" collapsed="false">
      <c r="A356" s="0" t="s">
        <v>2021</v>
      </c>
      <c r="B356" s="17" t="s">
        <v>529</v>
      </c>
      <c r="C356" s="3" t="s">
        <v>1768</v>
      </c>
      <c r="D356" s="0" t="s">
        <v>7</v>
      </c>
      <c r="E356" s="0" t="s">
        <v>2022</v>
      </c>
      <c r="F356" s="3" t="n">
        <v>219856795</v>
      </c>
      <c r="G356" s="0" t="s">
        <v>9</v>
      </c>
      <c r="H356" s="0" t="s">
        <v>10</v>
      </c>
      <c r="I356" s="6" t="s">
        <v>2023</v>
      </c>
      <c r="J356" s="3"/>
      <c r="N356" s="3"/>
    </row>
    <row r="357" customFormat="false" ht="15" hidden="false" customHeight="false" outlineLevel="0" collapsed="false">
      <c r="A357" s="0" t="s">
        <v>2024</v>
      </c>
      <c r="B357" s="17" t="s">
        <v>529</v>
      </c>
      <c r="C357" s="3" t="s">
        <v>1670</v>
      </c>
      <c r="D357" s="0" t="s">
        <v>7</v>
      </c>
      <c r="E357" s="0" t="s">
        <v>2025</v>
      </c>
      <c r="F357" s="3" t="n">
        <v>219856793</v>
      </c>
      <c r="G357" s="0" t="s">
        <v>9</v>
      </c>
      <c r="H357" s="0" t="s">
        <v>10</v>
      </c>
      <c r="I357" s="6" t="s">
        <v>2026</v>
      </c>
      <c r="J357" s="3"/>
      <c r="N357" s="3"/>
    </row>
    <row r="358" customFormat="false" ht="15" hidden="false" customHeight="false" outlineLevel="0" collapsed="false">
      <c r="A358" s="0" t="s">
        <v>2027</v>
      </c>
      <c r="B358" s="17" t="s">
        <v>529</v>
      </c>
      <c r="C358" s="3" t="s">
        <v>1674</v>
      </c>
      <c r="D358" s="0" t="s">
        <v>7</v>
      </c>
      <c r="E358" s="0" t="s">
        <v>2028</v>
      </c>
      <c r="F358" s="3" t="n">
        <v>219856789</v>
      </c>
      <c r="G358" s="0" t="s">
        <v>71</v>
      </c>
      <c r="H358" s="0" t="s">
        <v>10</v>
      </c>
      <c r="I358" s="6" t="s">
        <v>2029</v>
      </c>
      <c r="J358" s="3"/>
      <c r="N358" s="3"/>
    </row>
    <row r="359" customFormat="false" ht="15" hidden="false" customHeight="false" outlineLevel="0" collapsed="false">
      <c r="A359" s="0" t="s">
        <v>2030</v>
      </c>
      <c r="B359" s="17" t="s">
        <v>529</v>
      </c>
      <c r="C359" s="3" t="s">
        <v>1666</v>
      </c>
      <c r="D359" s="0" t="s">
        <v>7</v>
      </c>
      <c r="E359" s="0" t="s">
        <v>2031</v>
      </c>
      <c r="F359" s="3" t="n">
        <v>219856620</v>
      </c>
      <c r="G359" s="0" t="s">
        <v>23</v>
      </c>
      <c r="H359" s="0" t="s">
        <v>10</v>
      </c>
      <c r="I359" s="6" t="s">
        <v>2032</v>
      </c>
      <c r="J359" s="3"/>
      <c r="N359" s="3"/>
    </row>
    <row r="360" customFormat="false" ht="15" hidden="false" customHeight="false" outlineLevel="0" collapsed="false">
      <c r="A360" s="0" t="s">
        <v>2033</v>
      </c>
      <c r="B360" s="17" t="s">
        <v>529</v>
      </c>
      <c r="C360" s="3" t="s">
        <v>1694</v>
      </c>
      <c r="D360" s="0" t="s">
        <v>7</v>
      </c>
      <c r="E360" s="0" t="s">
        <v>2034</v>
      </c>
      <c r="F360" s="3" t="n">
        <v>219856176</v>
      </c>
      <c r="G360" s="0" t="s">
        <v>71</v>
      </c>
      <c r="H360" s="0" t="s">
        <v>10</v>
      </c>
      <c r="I360" s="6" t="s">
        <v>2035</v>
      </c>
      <c r="J360" s="3"/>
      <c r="N360" s="3"/>
    </row>
    <row r="361" customFormat="false" ht="15" hidden="false" customHeight="false" outlineLevel="0" collapsed="false">
      <c r="A361" s="0" t="s">
        <v>2036</v>
      </c>
      <c r="B361" s="17" t="s">
        <v>529</v>
      </c>
      <c r="C361" s="3" t="s">
        <v>2037</v>
      </c>
      <c r="D361" s="0" t="s">
        <v>7</v>
      </c>
      <c r="E361" s="0" t="s">
        <v>2038</v>
      </c>
      <c r="F361" s="3" t="n">
        <v>219856175</v>
      </c>
      <c r="G361" s="0" t="s">
        <v>71</v>
      </c>
      <c r="H361" s="0" t="s">
        <v>10</v>
      </c>
      <c r="I361" s="6" t="s">
        <v>2039</v>
      </c>
      <c r="J361" s="3"/>
      <c r="N361" s="3"/>
    </row>
    <row r="362" customFormat="false" ht="15" hidden="false" customHeight="false" outlineLevel="0" collapsed="false">
      <c r="A362" s="0" t="s">
        <v>2040</v>
      </c>
      <c r="B362" s="17" t="s">
        <v>529</v>
      </c>
      <c r="C362" s="3" t="s">
        <v>1682</v>
      </c>
      <c r="D362" s="0" t="s">
        <v>7</v>
      </c>
      <c r="E362" s="0" t="s">
        <v>1742</v>
      </c>
      <c r="F362" s="3" t="n">
        <v>219854674</v>
      </c>
      <c r="G362" s="0" t="s">
        <v>210</v>
      </c>
      <c r="H362" s="0" t="s">
        <v>10</v>
      </c>
      <c r="I362" s="6" t="s">
        <v>2041</v>
      </c>
      <c r="J362" s="3"/>
      <c r="N362" s="3"/>
    </row>
    <row r="363" customFormat="false" ht="15" hidden="false" customHeight="false" outlineLevel="0" collapsed="false">
      <c r="A363" s="0" t="s">
        <v>2042</v>
      </c>
      <c r="B363" s="17" t="s">
        <v>529</v>
      </c>
      <c r="C363" s="3" t="s">
        <v>175</v>
      </c>
      <c r="D363" s="0" t="s">
        <v>7</v>
      </c>
      <c r="E363" s="0" t="s">
        <v>2043</v>
      </c>
      <c r="F363" s="3" t="n">
        <v>219854655</v>
      </c>
      <c r="G363" s="0" t="s">
        <v>71</v>
      </c>
      <c r="H363" s="0" t="s">
        <v>10</v>
      </c>
      <c r="I363" s="6" t="s">
        <v>2044</v>
      </c>
      <c r="J363" s="3"/>
      <c r="N363" s="3"/>
    </row>
    <row r="364" customFormat="false" ht="15" hidden="false" customHeight="false" outlineLevel="0" collapsed="false">
      <c r="A364" s="0" t="s">
        <v>2045</v>
      </c>
      <c r="B364" s="17" t="s">
        <v>529</v>
      </c>
      <c r="C364" s="3" t="s">
        <v>1775</v>
      </c>
      <c r="D364" s="0" t="s">
        <v>7</v>
      </c>
      <c r="E364" s="0" t="s">
        <v>2046</v>
      </c>
      <c r="F364" s="3" t="n">
        <v>219854645</v>
      </c>
      <c r="G364" s="0" t="s">
        <v>9</v>
      </c>
      <c r="H364" s="0" t="s">
        <v>10</v>
      </c>
      <c r="I364" s="6" t="s">
        <v>2047</v>
      </c>
      <c r="J364" s="3"/>
      <c r="N364" s="3"/>
    </row>
    <row r="365" customFormat="false" ht="15" hidden="false" customHeight="false" outlineLevel="0" collapsed="false">
      <c r="A365" s="0" t="s">
        <v>2048</v>
      </c>
      <c r="B365" s="17" t="s">
        <v>529</v>
      </c>
      <c r="C365" s="3" t="s">
        <v>1678</v>
      </c>
      <c r="D365" s="0" t="s">
        <v>7</v>
      </c>
      <c r="E365" s="0" t="s">
        <v>2049</v>
      </c>
      <c r="F365" s="3" t="n">
        <v>219854641</v>
      </c>
      <c r="G365" s="0" t="s">
        <v>825</v>
      </c>
      <c r="H365" s="0" t="s">
        <v>10</v>
      </c>
      <c r="I365" s="6" t="s">
        <v>2050</v>
      </c>
      <c r="J365" s="3"/>
      <c r="N365" s="3"/>
    </row>
    <row r="366" customFormat="false" ht="15" hidden="false" customHeight="false" outlineLevel="0" collapsed="false">
      <c r="A366" s="0" t="s">
        <v>2051</v>
      </c>
      <c r="B366" s="17" t="s">
        <v>529</v>
      </c>
      <c r="C366" s="3" t="s">
        <v>1690</v>
      </c>
      <c r="D366" s="0" t="s">
        <v>7</v>
      </c>
      <c r="E366" s="0" t="s">
        <v>2052</v>
      </c>
      <c r="F366" s="3" t="n">
        <v>219854632</v>
      </c>
      <c r="G366" s="0" t="s">
        <v>1066</v>
      </c>
      <c r="H366" s="0" t="s">
        <v>10</v>
      </c>
      <c r="I366" s="6" t="s">
        <v>2053</v>
      </c>
      <c r="J366" s="3"/>
      <c r="N366" s="3"/>
    </row>
    <row r="367" customFormat="false" ht="15" hidden="false" customHeight="false" outlineLevel="0" collapsed="false">
      <c r="A367" s="0" t="s">
        <v>2054</v>
      </c>
      <c r="B367" s="17" t="s">
        <v>529</v>
      </c>
      <c r="C367" s="3" t="s">
        <v>1658</v>
      </c>
      <c r="D367" s="0" t="s">
        <v>7</v>
      </c>
      <c r="E367" s="0" t="s">
        <v>2055</v>
      </c>
      <c r="F367" s="3" t="n">
        <v>219854619</v>
      </c>
      <c r="G367" s="0" t="s">
        <v>80</v>
      </c>
      <c r="H367" s="0" t="s">
        <v>10</v>
      </c>
      <c r="I367" s="6" t="s">
        <v>2056</v>
      </c>
      <c r="J367" s="3"/>
      <c r="N367" s="3"/>
    </row>
    <row r="368" customFormat="false" ht="15" hidden="false" customHeight="false" outlineLevel="0" collapsed="false">
      <c r="A368" s="0" t="s">
        <v>2057</v>
      </c>
      <c r="B368" s="17" t="s">
        <v>529</v>
      </c>
      <c r="C368" s="3" t="s">
        <v>1481</v>
      </c>
      <c r="D368" s="0" t="s">
        <v>7</v>
      </c>
      <c r="E368" s="0" t="s">
        <v>2058</v>
      </c>
      <c r="F368" s="3" t="n">
        <v>219854164</v>
      </c>
      <c r="G368" s="0" t="s">
        <v>9</v>
      </c>
      <c r="H368" s="0" t="s">
        <v>10</v>
      </c>
      <c r="I368" s="6" t="s">
        <v>2059</v>
      </c>
      <c r="J368" s="3"/>
      <c r="N368" s="3"/>
    </row>
    <row r="369" customFormat="false" ht="15" hidden="false" customHeight="false" outlineLevel="0" collapsed="false">
      <c r="A369" s="0" t="s">
        <v>2060</v>
      </c>
      <c r="B369" s="17" t="s">
        <v>529</v>
      </c>
      <c r="C369" s="3" t="s">
        <v>1662</v>
      </c>
      <c r="D369" s="0" t="s">
        <v>7</v>
      </c>
      <c r="E369" s="0" t="s">
        <v>2061</v>
      </c>
      <c r="F369" s="3" t="n">
        <v>219854150</v>
      </c>
      <c r="G369" s="0" t="s">
        <v>9</v>
      </c>
      <c r="H369" s="0" t="s">
        <v>10</v>
      </c>
      <c r="I369" s="6" t="s">
        <v>2062</v>
      </c>
      <c r="J369" s="3"/>
      <c r="N369" s="3"/>
    </row>
    <row r="370" customFormat="false" ht="15" hidden="false" customHeight="false" outlineLevel="0" collapsed="false">
      <c r="A370" s="0" t="s">
        <v>2063</v>
      </c>
      <c r="B370" s="17" t="s">
        <v>529</v>
      </c>
      <c r="C370" s="3" t="s">
        <v>1569</v>
      </c>
      <c r="D370" s="0" t="s">
        <v>7</v>
      </c>
      <c r="E370" s="0" t="s">
        <v>2064</v>
      </c>
      <c r="F370" s="3" t="n">
        <v>219854137</v>
      </c>
      <c r="G370" s="0" t="s">
        <v>9</v>
      </c>
      <c r="H370" s="0" t="s">
        <v>10</v>
      </c>
      <c r="I370" s="6" t="s">
        <v>2065</v>
      </c>
      <c r="J370" s="3"/>
      <c r="N370" s="3"/>
    </row>
    <row r="371" customFormat="false" ht="15" hidden="false" customHeight="false" outlineLevel="0" collapsed="false">
      <c r="A371" s="0" t="s">
        <v>2066</v>
      </c>
      <c r="B371" s="17" t="s">
        <v>529</v>
      </c>
      <c r="C371" s="3" t="s">
        <v>1647</v>
      </c>
      <c r="D371" s="0" t="s">
        <v>7</v>
      </c>
      <c r="E371" s="0" t="s">
        <v>2067</v>
      </c>
      <c r="F371" s="3" t="n">
        <v>219854135</v>
      </c>
      <c r="G371" s="0" t="s">
        <v>9</v>
      </c>
      <c r="H371" s="0" t="s">
        <v>10</v>
      </c>
      <c r="I371" s="6" t="s">
        <v>2068</v>
      </c>
      <c r="J371" s="3"/>
      <c r="N371" s="3"/>
    </row>
    <row r="372" customFormat="false" ht="15" hidden="false" customHeight="false" outlineLevel="0" collapsed="false">
      <c r="A372" s="0" t="s">
        <v>2069</v>
      </c>
      <c r="B372" s="17" t="s">
        <v>529</v>
      </c>
      <c r="C372" s="3" t="s">
        <v>1686</v>
      </c>
      <c r="D372" s="0" t="s">
        <v>7</v>
      </c>
      <c r="E372" s="0" t="s">
        <v>2070</v>
      </c>
      <c r="F372" s="3" t="n">
        <v>219853561</v>
      </c>
      <c r="G372" s="0" t="s">
        <v>9</v>
      </c>
      <c r="H372" s="0" t="s">
        <v>10</v>
      </c>
      <c r="I372" s="6" t="s">
        <v>2071</v>
      </c>
      <c r="J372" s="3"/>
      <c r="N372" s="3"/>
    </row>
    <row r="373" customFormat="false" ht="15" hidden="false" customHeight="false" outlineLevel="0" collapsed="false">
      <c r="A373" s="0" t="s">
        <v>2072</v>
      </c>
      <c r="B373" s="17" t="s">
        <v>529</v>
      </c>
      <c r="C373" s="3" t="s">
        <v>170</v>
      </c>
      <c r="D373" s="0" t="s">
        <v>7</v>
      </c>
      <c r="E373" s="0" t="s">
        <v>888</v>
      </c>
      <c r="F373" s="3" t="n">
        <v>219853560</v>
      </c>
      <c r="G373" s="0" t="s">
        <v>9</v>
      </c>
      <c r="H373" s="0" t="s">
        <v>10</v>
      </c>
      <c r="I373" s="6" t="s">
        <v>2073</v>
      </c>
      <c r="J373" s="3"/>
      <c r="N373" s="3"/>
    </row>
    <row r="374" customFormat="false" ht="15" hidden="false" customHeight="false" outlineLevel="0" collapsed="false">
      <c r="A374" s="0" t="s">
        <v>2074</v>
      </c>
      <c r="B374" s="17" t="s">
        <v>529</v>
      </c>
      <c r="C374" s="3" t="s">
        <v>1581</v>
      </c>
      <c r="D374" s="0" t="s">
        <v>7</v>
      </c>
      <c r="E374" s="0" t="s">
        <v>2075</v>
      </c>
      <c r="F374" s="3" t="n">
        <v>219853555</v>
      </c>
      <c r="G374" s="0" t="s">
        <v>9</v>
      </c>
      <c r="H374" s="0" t="s">
        <v>10</v>
      </c>
      <c r="I374" s="6" t="s">
        <v>2076</v>
      </c>
      <c r="J374" s="3"/>
      <c r="N374" s="3"/>
    </row>
    <row r="375" customFormat="false" ht="15" hidden="false" customHeight="false" outlineLevel="0" collapsed="false">
      <c r="A375" s="0" t="s">
        <v>2077</v>
      </c>
      <c r="B375" s="17" t="s">
        <v>529</v>
      </c>
      <c r="C375" s="3" t="s">
        <v>2078</v>
      </c>
      <c r="D375" s="0" t="s">
        <v>7</v>
      </c>
      <c r="E375" s="0" t="s">
        <v>2079</v>
      </c>
      <c r="F375" s="3" t="n">
        <v>219853553</v>
      </c>
      <c r="G375" s="0" t="s">
        <v>9</v>
      </c>
      <c r="H375" s="0" t="s">
        <v>10</v>
      </c>
      <c r="I375" s="6" t="s">
        <v>2080</v>
      </c>
      <c r="J375" s="3"/>
      <c r="N375" s="3"/>
    </row>
    <row r="376" customFormat="false" ht="15" hidden="false" customHeight="false" outlineLevel="0" collapsed="false">
      <c r="A376" s="0" t="s">
        <v>2081</v>
      </c>
      <c r="B376" s="17" t="s">
        <v>529</v>
      </c>
      <c r="C376" s="3" t="s">
        <v>1758</v>
      </c>
      <c r="D376" s="0" t="s">
        <v>7</v>
      </c>
      <c r="E376" s="0" t="s">
        <v>2082</v>
      </c>
      <c r="F376" s="3" t="n">
        <v>219853552</v>
      </c>
      <c r="G376" s="0" t="s">
        <v>9</v>
      </c>
      <c r="H376" s="0" t="s">
        <v>10</v>
      </c>
      <c r="I376" s="6" t="s">
        <v>2083</v>
      </c>
      <c r="J376" s="3"/>
      <c r="N376" s="3"/>
    </row>
    <row r="377" customFormat="false" ht="15" hidden="false" customHeight="false" outlineLevel="0" collapsed="false">
      <c r="A377" s="0" t="s">
        <v>2084</v>
      </c>
      <c r="B377" s="17" t="s">
        <v>529</v>
      </c>
      <c r="C377" s="3" t="s">
        <v>1733</v>
      </c>
      <c r="D377" s="0" t="s">
        <v>7</v>
      </c>
      <c r="E377" s="0" t="s">
        <v>2085</v>
      </c>
      <c r="F377" s="3" t="n">
        <v>219853551</v>
      </c>
      <c r="G377" s="0" t="s">
        <v>111</v>
      </c>
      <c r="H377" s="0" t="s">
        <v>10</v>
      </c>
      <c r="I377" s="6" t="s">
        <v>2086</v>
      </c>
      <c r="J377" s="3"/>
      <c r="N377" s="3"/>
    </row>
    <row r="378" customFormat="false" ht="15" hidden="false" customHeight="false" outlineLevel="0" collapsed="false">
      <c r="A378" s="0" t="s">
        <v>2087</v>
      </c>
      <c r="B378" s="17" t="s">
        <v>529</v>
      </c>
      <c r="C378" s="3" t="s">
        <v>1585</v>
      </c>
      <c r="D378" s="0" t="s">
        <v>7</v>
      </c>
      <c r="E378" s="0" t="s">
        <v>2088</v>
      </c>
      <c r="F378" s="3" t="n">
        <v>219853550</v>
      </c>
      <c r="G378" s="0" t="s">
        <v>9</v>
      </c>
      <c r="H378" s="0" t="s">
        <v>10</v>
      </c>
      <c r="I378" s="6" t="s">
        <v>2089</v>
      </c>
      <c r="J378" s="3"/>
      <c r="N378" s="3"/>
    </row>
    <row r="379" customFormat="false" ht="15" hidden="false" customHeight="false" outlineLevel="0" collapsed="false">
      <c r="A379" s="0" t="s">
        <v>2090</v>
      </c>
      <c r="B379" s="17" t="s">
        <v>529</v>
      </c>
      <c r="C379" s="3" t="s">
        <v>12</v>
      </c>
      <c r="D379" s="0" t="s">
        <v>7</v>
      </c>
      <c r="E379" s="0" t="s">
        <v>1867</v>
      </c>
      <c r="F379" s="3" t="n">
        <v>219853545</v>
      </c>
      <c r="G379" s="0" t="s">
        <v>9</v>
      </c>
      <c r="H379" s="0" t="s">
        <v>10</v>
      </c>
      <c r="I379" s="6" t="s">
        <v>2091</v>
      </c>
      <c r="J379" s="3"/>
      <c r="N379" s="3"/>
    </row>
    <row r="380" customFormat="false" ht="15" hidden="false" customHeight="false" outlineLevel="0" collapsed="false">
      <c r="A380" s="0" t="s">
        <v>2092</v>
      </c>
      <c r="B380" s="17" t="s">
        <v>529</v>
      </c>
      <c r="C380" s="3" t="s">
        <v>88</v>
      </c>
      <c r="D380" s="0" t="s">
        <v>7</v>
      </c>
      <c r="E380" s="0" t="s">
        <v>2093</v>
      </c>
      <c r="F380" s="3" t="n">
        <v>219853543</v>
      </c>
      <c r="G380" s="0" t="s">
        <v>9</v>
      </c>
      <c r="H380" s="0" t="s">
        <v>10</v>
      </c>
      <c r="I380" s="6" t="s">
        <v>2094</v>
      </c>
      <c r="J380" s="3"/>
      <c r="N380" s="3"/>
    </row>
    <row r="381" customFormat="false" ht="15" hidden="false" customHeight="false" outlineLevel="0" collapsed="false">
      <c r="A381" s="0" t="s">
        <v>2095</v>
      </c>
      <c r="B381" s="17" t="s">
        <v>529</v>
      </c>
      <c r="C381" s="3" t="s">
        <v>1595</v>
      </c>
      <c r="D381" s="0" t="s">
        <v>7</v>
      </c>
      <c r="E381" s="0" t="s">
        <v>2096</v>
      </c>
      <c r="F381" s="3" t="n">
        <v>219853542</v>
      </c>
      <c r="G381" s="0" t="s">
        <v>9</v>
      </c>
      <c r="H381" s="0" t="s">
        <v>10</v>
      </c>
      <c r="I381" s="6" t="s">
        <v>2097</v>
      </c>
      <c r="J381" s="3"/>
      <c r="N381" s="3"/>
    </row>
    <row r="382" customFormat="false" ht="15" hidden="false" customHeight="false" outlineLevel="0" collapsed="false">
      <c r="A382" s="0" t="s">
        <v>2098</v>
      </c>
      <c r="B382" s="17" t="s">
        <v>529</v>
      </c>
      <c r="C382" s="3" t="s">
        <v>93</v>
      </c>
      <c r="D382" s="0" t="s">
        <v>7</v>
      </c>
      <c r="E382" s="0" t="s">
        <v>2099</v>
      </c>
      <c r="F382" s="3" t="n">
        <v>219853541</v>
      </c>
      <c r="G382" s="0" t="s">
        <v>71</v>
      </c>
      <c r="H382" s="0" t="s">
        <v>10</v>
      </c>
      <c r="I382" s="6" t="s">
        <v>2100</v>
      </c>
      <c r="J382" s="3"/>
      <c r="N382" s="3"/>
    </row>
    <row r="383" customFormat="false" ht="15" hidden="false" customHeight="false" outlineLevel="0" collapsed="false">
      <c r="A383" s="0" t="s">
        <v>2101</v>
      </c>
      <c r="B383" s="17" t="s">
        <v>529</v>
      </c>
      <c r="C383" s="3" t="s">
        <v>1599</v>
      </c>
      <c r="D383" s="0" t="s">
        <v>7</v>
      </c>
      <c r="E383" s="0" t="s">
        <v>2102</v>
      </c>
      <c r="F383" s="3" t="n">
        <v>219853540</v>
      </c>
      <c r="G383" s="0" t="s">
        <v>9</v>
      </c>
      <c r="H383" s="0" t="s">
        <v>10</v>
      </c>
      <c r="I383" s="6" t="s">
        <v>2103</v>
      </c>
      <c r="J383" s="3"/>
      <c r="N383" s="3"/>
    </row>
    <row r="384" customFormat="false" ht="15" hidden="false" customHeight="false" outlineLevel="0" collapsed="false">
      <c r="A384" s="0" t="s">
        <v>2104</v>
      </c>
      <c r="B384" s="17" t="s">
        <v>529</v>
      </c>
      <c r="C384" s="3" t="s">
        <v>19</v>
      </c>
      <c r="D384" s="0" t="s">
        <v>7</v>
      </c>
      <c r="E384" s="0" t="s">
        <v>2105</v>
      </c>
      <c r="F384" s="3" t="n">
        <v>219853539</v>
      </c>
      <c r="G384" s="0" t="s">
        <v>9</v>
      </c>
      <c r="H384" s="0" t="s">
        <v>10</v>
      </c>
      <c r="I384" s="6" t="s">
        <v>2106</v>
      </c>
      <c r="J384" s="3"/>
      <c r="N384" s="3"/>
    </row>
    <row r="385" customFormat="false" ht="15" hidden="false" customHeight="false" outlineLevel="0" collapsed="false">
      <c r="A385" s="0" t="s">
        <v>2107</v>
      </c>
      <c r="B385" s="17" t="s">
        <v>529</v>
      </c>
      <c r="C385" s="3" t="s">
        <v>1870</v>
      </c>
      <c r="D385" s="0" t="s">
        <v>7</v>
      </c>
      <c r="E385" s="0" t="s">
        <v>2108</v>
      </c>
      <c r="F385" s="3" t="n">
        <v>219853538</v>
      </c>
      <c r="G385" s="0" t="s">
        <v>9</v>
      </c>
      <c r="H385" s="0" t="s">
        <v>10</v>
      </c>
      <c r="I385" s="6" t="s">
        <v>2109</v>
      </c>
      <c r="J385" s="3"/>
      <c r="N385" s="3"/>
    </row>
    <row r="386" customFormat="false" ht="15" hidden="false" customHeight="false" outlineLevel="0" collapsed="false">
      <c r="A386" s="0" t="s">
        <v>2110</v>
      </c>
      <c r="B386" s="17" t="s">
        <v>529</v>
      </c>
      <c r="C386" s="3" t="s">
        <v>99</v>
      </c>
      <c r="D386" s="0" t="s">
        <v>7</v>
      </c>
      <c r="E386" s="0" t="s">
        <v>2111</v>
      </c>
      <c r="F386" s="3" t="n">
        <v>219853537</v>
      </c>
      <c r="G386" s="0" t="s">
        <v>9</v>
      </c>
      <c r="H386" s="0" t="s">
        <v>10</v>
      </c>
      <c r="I386" s="6" t="s">
        <v>2112</v>
      </c>
      <c r="J386" s="3"/>
      <c r="N386" s="3"/>
    </row>
    <row r="387" customFormat="false" ht="15" hidden="false" customHeight="false" outlineLevel="0" collapsed="false">
      <c r="A387" s="0" t="s">
        <v>2113</v>
      </c>
      <c r="B387" s="17" t="s">
        <v>529</v>
      </c>
      <c r="C387" s="3" t="s">
        <v>1609</v>
      </c>
      <c r="D387" s="0" t="s">
        <v>7</v>
      </c>
      <c r="E387" s="0" t="s">
        <v>2114</v>
      </c>
      <c r="F387" s="3" t="n">
        <v>219853536</v>
      </c>
      <c r="G387" s="0" t="s">
        <v>50</v>
      </c>
      <c r="H387" s="0" t="s">
        <v>10</v>
      </c>
      <c r="I387" s="6" t="s">
        <v>2115</v>
      </c>
      <c r="J387" s="3"/>
      <c r="N387" s="3"/>
    </row>
    <row r="388" customFormat="false" ht="15" hidden="false" customHeight="false" outlineLevel="0" collapsed="false">
      <c r="A388" s="0" t="s">
        <v>2116</v>
      </c>
      <c r="B388" s="17" t="s">
        <v>529</v>
      </c>
      <c r="C388" s="3" t="s">
        <v>1613</v>
      </c>
      <c r="D388" s="0" t="s">
        <v>7</v>
      </c>
      <c r="E388" s="0" t="s">
        <v>2117</v>
      </c>
      <c r="F388" s="3" t="n">
        <v>219853535</v>
      </c>
      <c r="G388" s="0" t="s">
        <v>825</v>
      </c>
      <c r="H388" s="0" t="s">
        <v>10</v>
      </c>
      <c r="I388" s="6" t="s">
        <v>2118</v>
      </c>
      <c r="J388" s="3"/>
      <c r="N388" s="3"/>
    </row>
    <row r="389" customFormat="false" ht="15" hidden="false" customHeight="false" outlineLevel="0" collapsed="false">
      <c r="A389" s="0" t="s">
        <v>2119</v>
      </c>
      <c r="B389" s="17" t="s">
        <v>529</v>
      </c>
      <c r="C389" s="3" t="s">
        <v>25</v>
      </c>
      <c r="D389" s="0" t="s">
        <v>7</v>
      </c>
      <c r="E389" s="0" t="s">
        <v>2120</v>
      </c>
      <c r="F389" s="3" t="n">
        <v>219853534</v>
      </c>
      <c r="G389" s="0" t="s">
        <v>339</v>
      </c>
      <c r="H389" s="0" t="s">
        <v>10</v>
      </c>
      <c r="I389" s="6" t="s">
        <v>2121</v>
      </c>
      <c r="J389" s="3"/>
      <c r="N389" s="3"/>
    </row>
    <row r="390" customFormat="false" ht="15" hidden="false" customHeight="false" outlineLevel="0" collapsed="false">
      <c r="A390" s="0" t="s">
        <v>2122</v>
      </c>
      <c r="B390" s="17" t="s">
        <v>529</v>
      </c>
      <c r="C390" s="3" t="s">
        <v>2123</v>
      </c>
      <c r="D390" s="0" t="s">
        <v>7</v>
      </c>
      <c r="E390" s="0" t="s">
        <v>2124</v>
      </c>
      <c r="F390" s="3" t="n">
        <v>219853533</v>
      </c>
      <c r="G390" s="0" t="s">
        <v>9</v>
      </c>
      <c r="H390" s="0" t="s">
        <v>10</v>
      </c>
      <c r="I390" s="6" t="s">
        <v>2125</v>
      </c>
      <c r="J390" s="3"/>
      <c r="N390" s="3"/>
    </row>
    <row r="391" customFormat="false" ht="15" hidden="false" customHeight="false" outlineLevel="0" collapsed="false">
      <c r="A391" s="0" t="s">
        <v>2126</v>
      </c>
      <c r="B391" s="17" t="s">
        <v>529</v>
      </c>
      <c r="C391" s="3" t="s">
        <v>106</v>
      </c>
      <c r="D391" s="0" t="s">
        <v>7</v>
      </c>
      <c r="E391" s="0" t="s">
        <v>1765</v>
      </c>
      <c r="F391" s="3" t="n">
        <v>219853532</v>
      </c>
      <c r="G391" s="0" t="s">
        <v>9</v>
      </c>
      <c r="H391" s="0" t="s">
        <v>10</v>
      </c>
      <c r="I391" s="6" t="s">
        <v>2127</v>
      </c>
      <c r="J391" s="3"/>
      <c r="N391" s="3"/>
    </row>
    <row r="392" customFormat="false" ht="15" hidden="false" customHeight="false" outlineLevel="0" collapsed="false">
      <c r="A392" s="0" t="s">
        <v>2128</v>
      </c>
      <c r="B392" s="17" t="s">
        <v>529</v>
      </c>
      <c r="C392" s="3" t="s">
        <v>1623</v>
      </c>
      <c r="D392" s="0" t="s">
        <v>7</v>
      </c>
      <c r="E392" s="0" t="s">
        <v>2129</v>
      </c>
      <c r="F392" s="3" t="n">
        <v>219853531</v>
      </c>
      <c r="G392" s="0" t="s">
        <v>66</v>
      </c>
      <c r="H392" s="0" t="s">
        <v>10</v>
      </c>
      <c r="I392" s="6" t="s">
        <v>2130</v>
      </c>
      <c r="J392" s="3"/>
      <c r="N392" s="3"/>
    </row>
    <row r="393" customFormat="false" ht="15" hidden="false" customHeight="false" outlineLevel="0" collapsed="false">
      <c r="A393" s="0" t="s">
        <v>2131</v>
      </c>
      <c r="B393" s="17" t="s">
        <v>529</v>
      </c>
      <c r="C393" s="3" t="s">
        <v>1627</v>
      </c>
      <c r="D393" s="0" t="s">
        <v>7</v>
      </c>
      <c r="E393" s="0" t="s">
        <v>2120</v>
      </c>
      <c r="F393" s="3" t="n">
        <v>219853530</v>
      </c>
      <c r="G393" s="0" t="s">
        <v>9</v>
      </c>
      <c r="H393" s="0" t="s">
        <v>10</v>
      </c>
      <c r="I393" s="6" t="s">
        <v>2132</v>
      </c>
      <c r="J393" s="3"/>
      <c r="N393" s="3"/>
    </row>
    <row r="394" customFormat="false" ht="15" hidden="false" customHeight="false" outlineLevel="0" collapsed="false">
      <c r="A394" s="0" t="s">
        <v>2133</v>
      </c>
      <c r="B394" s="17" t="s">
        <v>529</v>
      </c>
      <c r="C394" s="3" t="s">
        <v>2134</v>
      </c>
      <c r="D394" s="0" t="s">
        <v>7</v>
      </c>
      <c r="E394" s="0" t="s">
        <v>2135</v>
      </c>
      <c r="F394" s="3" t="n">
        <v>219853529</v>
      </c>
      <c r="G394" s="0" t="s">
        <v>66</v>
      </c>
      <c r="H394" s="0" t="s">
        <v>10</v>
      </c>
      <c r="I394" s="6" t="s">
        <v>2136</v>
      </c>
      <c r="J394" s="3"/>
      <c r="N394" s="3"/>
    </row>
    <row r="395" customFormat="false" ht="15" hidden="false" customHeight="false" outlineLevel="0" collapsed="false">
      <c r="A395" s="0" t="s">
        <v>2137</v>
      </c>
      <c r="B395" s="17" t="s">
        <v>529</v>
      </c>
      <c r="C395" s="3" t="s">
        <v>82</v>
      </c>
      <c r="D395" s="0" t="s">
        <v>7</v>
      </c>
      <c r="E395" s="0" t="s">
        <v>2138</v>
      </c>
      <c r="F395" s="3" t="n">
        <v>219853528</v>
      </c>
      <c r="G395" s="0" t="s">
        <v>71</v>
      </c>
      <c r="H395" s="0" t="s">
        <v>10</v>
      </c>
      <c r="I395" s="6" t="s">
        <v>2139</v>
      </c>
      <c r="J395" s="3"/>
      <c r="N395" s="3"/>
    </row>
    <row r="396" customFormat="false" ht="15" hidden="false" customHeight="false" outlineLevel="0" collapsed="false">
      <c r="A396" s="0" t="s">
        <v>2140</v>
      </c>
      <c r="B396" s="17" t="s">
        <v>529</v>
      </c>
      <c r="C396" s="3" t="s">
        <v>1782</v>
      </c>
      <c r="D396" s="0" t="s">
        <v>7</v>
      </c>
      <c r="E396" s="0" t="s">
        <v>2141</v>
      </c>
      <c r="F396" s="3" t="n">
        <v>219853527</v>
      </c>
      <c r="G396" s="0" t="s">
        <v>9</v>
      </c>
      <c r="H396" s="0" t="s">
        <v>10</v>
      </c>
      <c r="I396" s="6" t="s">
        <v>2142</v>
      </c>
      <c r="J396" s="3"/>
      <c r="N396" s="3"/>
    </row>
    <row r="397" customFormat="false" ht="15" hidden="false" customHeight="false" outlineLevel="0" collapsed="false">
      <c r="A397" s="0" t="s">
        <v>2143</v>
      </c>
      <c r="B397" s="17" t="s">
        <v>529</v>
      </c>
      <c r="C397" s="3" t="s">
        <v>1474</v>
      </c>
      <c r="D397" s="0" t="s">
        <v>7</v>
      </c>
      <c r="E397" s="0" t="s">
        <v>2144</v>
      </c>
      <c r="F397" s="3" t="n">
        <v>219853526</v>
      </c>
      <c r="G397" s="0" t="s">
        <v>9</v>
      </c>
      <c r="H397" s="0" t="s">
        <v>10</v>
      </c>
      <c r="I397" s="6" t="s">
        <v>2145</v>
      </c>
      <c r="J397" s="3"/>
      <c r="N397" s="3"/>
    </row>
    <row r="398" customFormat="false" ht="15" hidden="false" customHeight="false" outlineLevel="0" collapsed="false">
      <c r="A398" s="0" t="s">
        <v>2146</v>
      </c>
      <c r="B398" s="17" t="s">
        <v>529</v>
      </c>
      <c r="C398" s="3" t="s">
        <v>313</v>
      </c>
      <c r="D398" s="0" t="s">
        <v>7</v>
      </c>
      <c r="E398" s="0" t="s">
        <v>2147</v>
      </c>
      <c r="F398" s="3" t="n">
        <v>219853525</v>
      </c>
      <c r="G398" s="0" t="s">
        <v>884</v>
      </c>
      <c r="H398" s="0" t="s">
        <v>10</v>
      </c>
      <c r="I398" s="6" t="s">
        <v>2148</v>
      </c>
      <c r="J398" s="3"/>
      <c r="N398" s="3"/>
    </row>
    <row r="399" customFormat="false" ht="15" hidden="false" customHeight="false" outlineLevel="0" collapsed="false">
      <c r="A399" s="0" t="s">
        <v>2149</v>
      </c>
      <c r="B399" s="17" t="s">
        <v>529</v>
      </c>
      <c r="C399" s="3" t="s">
        <v>1843</v>
      </c>
      <c r="D399" s="0" t="s">
        <v>7</v>
      </c>
      <c r="E399" s="0" t="s">
        <v>2150</v>
      </c>
      <c r="F399" s="3" t="n">
        <v>219853522</v>
      </c>
      <c r="G399" s="0" t="s">
        <v>9</v>
      </c>
      <c r="H399" s="0" t="s">
        <v>10</v>
      </c>
      <c r="I399" s="6" t="s">
        <v>2151</v>
      </c>
      <c r="J399" s="3"/>
      <c r="N399" s="3"/>
    </row>
    <row r="400" customFormat="false" ht="15" hidden="false" customHeight="false" outlineLevel="0" collapsed="false">
      <c r="A400" s="0" t="s">
        <v>2152</v>
      </c>
      <c r="B400" s="17" t="s">
        <v>529</v>
      </c>
      <c r="C400" s="3" t="s">
        <v>1839</v>
      </c>
      <c r="D400" s="0" t="s">
        <v>7</v>
      </c>
      <c r="E400" s="0" t="s">
        <v>2153</v>
      </c>
      <c r="F400" s="3" t="n">
        <v>219853521</v>
      </c>
      <c r="G400" s="0" t="s">
        <v>23</v>
      </c>
      <c r="H400" s="0" t="s">
        <v>10</v>
      </c>
      <c r="I400" s="6" t="s">
        <v>2154</v>
      </c>
      <c r="J400" s="3"/>
      <c r="N400" s="3"/>
    </row>
    <row r="401" customFormat="false" ht="15" hidden="false" customHeight="false" outlineLevel="0" collapsed="false">
      <c r="A401" s="0" t="s">
        <v>2155</v>
      </c>
      <c r="B401" s="17" t="s">
        <v>529</v>
      </c>
      <c r="C401" s="3" t="s">
        <v>1637</v>
      </c>
      <c r="D401" s="0" t="s">
        <v>7</v>
      </c>
      <c r="E401" s="0" t="s">
        <v>2156</v>
      </c>
      <c r="F401" s="3" t="n">
        <v>219853517</v>
      </c>
      <c r="G401" s="0" t="s">
        <v>9</v>
      </c>
      <c r="H401" s="0" t="s">
        <v>10</v>
      </c>
      <c r="I401" s="6" t="s">
        <v>2157</v>
      </c>
      <c r="J401" s="3"/>
      <c r="N401" s="3"/>
    </row>
    <row r="402" customFormat="false" ht="15" hidden="false" customHeight="false" outlineLevel="0" collapsed="false">
      <c r="A402" s="0" t="s">
        <v>2158</v>
      </c>
      <c r="B402" s="17" t="s">
        <v>529</v>
      </c>
      <c r="C402" s="3" t="s">
        <v>185</v>
      </c>
      <c r="D402" s="0" t="s">
        <v>7</v>
      </c>
      <c r="E402" s="0" t="s">
        <v>2159</v>
      </c>
      <c r="F402" s="3" t="n">
        <v>219853516</v>
      </c>
      <c r="G402" s="0" t="s">
        <v>1525</v>
      </c>
      <c r="H402" s="0" t="s">
        <v>10</v>
      </c>
      <c r="I402" s="6" t="s">
        <v>2160</v>
      </c>
      <c r="J402" s="3"/>
      <c r="N402" s="3"/>
    </row>
    <row r="403" customFormat="false" ht="15" hidden="false" customHeight="false" outlineLevel="0" collapsed="false">
      <c r="A403" s="0" t="s">
        <v>2161</v>
      </c>
      <c r="B403" s="17" t="s">
        <v>529</v>
      </c>
      <c r="C403" s="3" t="s">
        <v>1786</v>
      </c>
      <c r="D403" s="0" t="s">
        <v>7</v>
      </c>
      <c r="E403" s="0" t="s">
        <v>930</v>
      </c>
      <c r="F403" s="3" t="n">
        <v>219853515</v>
      </c>
      <c r="G403" s="0" t="s">
        <v>1735</v>
      </c>
      <c r="H403" s="0" t="s">
        <v>10</v>
      </c>
      <c r="I403" s="6" t="s">
        <v>2162</v>
      </c>
      <c r="J403" s="3"/>
      <c r="N403" s="3"/>
    </row>
    <row r="404" customFormat="false" ht="15" hidden="false" customHeight="false" outlineLevel="0" collapsed="false">
      <c r="A404" s="0" t="s">
        <v>2163</v>
      </c>
      <c r="B404" s="17" t="s">
        <v>529</v>
      </c>
      <c r="C404" s="3" t="s">
        <v>190</v>
      </c>
      <c r="D404" s="0" t="s">
        <v>7</v>
      </c>
      <c r="E404" s="0" t="s">
        <v>2164</v>
      </c>
      <c r="F404" s="3" t="n">
        <v>219853514</v>
      </c>
      <c r="G404" s="0" t="s">
        <v>9</v>
      </c>
      <c r="H404" s="0" t="s">
        <v>10</v>
      </c>
      <c r="I404" s="6" t="s">
        <v>2165</v>
      </c>
      <c r="J404" s="3"/>
      <c r="N404" s="3"/>
    </row>
    <row r="405" customFormat="false" ht="15" hidden="false" customHeight="false" outlineLevel="0" collapsed="false">
      <c r="A405" s="0" t="s">
        <v>2166</v>
      </c>
      <c r="B405" s="17" t="s">
        <v>529</v>
      </c>
      <c r="C405" s="3" t="s">
        <v>1654</v>
      </c>
      <c r="D405" s="0" t="s">
        <v>7</v>
      </c>
      <c r="E405" s="0" t="s">
        <v>2167</v>
      </c>
      <c r="F405" s="3" t="n">
        <v>219853511</v>
      </c>
      <c r="G405" s="0" t="s">
        <v>1525</v>
      </c>
      <c r="H405" s="0" t="s">
        <v>10</v>
      </c>
      <c r="I405" s="6" t="s">
        <v>2168</v>
      </c>
      <c r="J405" s="3"/>
      <c r="N405" s="3"/>
    </row>
    <row r="406" customFormat="false" ht="15" hidden="false" customHeight="false" outlineLevel="0" collapsed="false">
      <c r="A406" s="0" t="s">
        <v>2169</v>
      </c>
      <c r="B406" s="17" t="s">
        <v>2170</v>
      </c>
      <c r="C406" s="3" t="s">
        <v>313</v>
      </c>
      <c r="D406" s="0" t="s">
        <v>7</v>
      </c>
      <c r="E406" s="0" t="s">
        <v>2012</v>
      </c>
      <c r="F406" s="3" t="n">
        <v>157148901</v>
      </c>
      <c r="G406" s="0" t="s">
        <v>9</v>
      </c>
      <c r="H406" s="0" t="s">
        <v>10</v>
      </c>
      <c r="I406" s="6" t="s">
        <v>2171</v>
      </c>
      <c r="J406" s="3"/>
      <c r="N406" s="3"/>
    </row>
    <row r="407" customFormat="false" ht="15" hidden="false" customHeight="false" outlineLevel="0" collapsed="false">
      <c r="A407" s="0" t="s">
        <v>2172</v>
      </c>
      <c r="B407" s="17" t="s">
        <v>2170</v>
      </c>
      <c r="C407" s="3" t="s">
        <v>19</v>
      </c>
      <c r="D407" s="0" t="s">
        <v>7</v>
      </c>
      <c r="E407" s="0" t="s">
        <v>2173</v>
      </c>
      <c r="F407" s="3" t="n">
        <v>157148883</v>
      </c>
      <c r="G407" s="0" t="s">
        <v>9</v>
      </c>
      <c r="H407" s="0" t="s">
        <v>10</v>
      </c>
      <c r="I407" s="6" t="s">
        <v>2174</v>
      </c>
      <c r="J407" s="3"/>
      <c r="N407" s="3"/>
    </row>
    <row r="408" customFormat="false" ht="15" hidden="false" customHeight="false" outlineLevel="0" collapsed="false">
      <c r="A408" s="0" t="s">
        <v>2175</v>
      </c>
      <c r="B408" s="17" t="s">
        <v>2170</v>
      </c>
      <c r="C408" s="3" t="s">
        <v>1581</v>
      </c>
      <c r="D408" s="0" t="s">
        <v>7</v>
      </c>
      <c r="E408" s="0" t="s">
        <v>2176</v>
      </c>
      <c r="F408" s="3" t="n">
        <v>157148869</v>
      </c>
      <c r="G408" s="0" t="s">
        <v>884</v>
      </c>
      <c r="H408" s="0" t="s">
        <v>10</v>
      </c>
      <c r="I408" s="6" t="s">
        <v>2177</v>
      </c>
      <c r="J408" s="3"/>
      <c r="N408" s="3"/>
    </row>
    <row r="409" customFormat="false" ht="15" hidden="false" customHeight="false" outlineLevel="0" collapsed="false">
      <c r="A409" s="0" t="s">
        <v>2178</v>
      </c>
      <c r="B409" s="17" t="s">
        <v>2170</v>
      </c>
      <c r="C409" s="3" t="s">
        <v>1662</v>
      </c>
      <c r="D409" s="0" t="s">
        <v>7</v>
      </c>
      <c r="E409" s="0" t="s">
        <v>2179</v>
      </c>
      <c r="F409" s="3" t="n">
        <v>157147568</v>
      </c>
      <c r="G409" s="0" t="s">
        <v>1549</v>
      </c>
      <c r="H409" s="0" t="s">
        <v>10</v>
      </c>
      <c r="I409" s="6" t="s">
        <v>2180</v>
      </c>
      <c r="J409" s="3"/>
      <c r="N409" s="3"/>
    </row>
    <row r="410" customFormat="false" ht="15" hidden="false" customHeight="false" outlineLevel="0" collapsed="false">
      <c r="A410" s="0" t="s">
        <v>2181</v>
      </c>
      <c r="B410" s="17" t="s">
        <v>810</v>
      </c>
      <c r="C410" s="3" t="s">
        <v>1682</v>
      </c>
      <c r="D410" s="0" t="s">
        <v>7</v>
      </c>
      <c r="E410" s="0" t="s">
        <v>1742</v>
      </c>
      <c r="F410" s="3" t="n">
        <v>153954061</v>
      </c>
      <c r="G410" s="0" t="s">
        <v>210</v>
      </c>
      <c r="H410" s="0" t="s">
        <v>10</v>
      </c>
      <c r="I410" s="6" t="s">
        <v>2182</v>
      </c>
      <c r="J410" s="3"/>
      <c r="N410" s="3"/>
    </row>
    <row r="411" customFormat="false" ht="15" hidden="false" customHeight="false" outlineLevel="0" collapsed="false">
      <c r="A411" s="0" t="s">
        <v>2183</v>
      </c>
      <c r="B411" s="17" t="s">
        <v>810</v>
      </c>
      <c r="C411" s="3" t="s">
        <v>1658</v>
      </c>
      <c r="D411" s="0" t="s">
        <v>7</v>
      </c>
      <c r="E411" s="0" t="s">
        <v>2055</v>
      </c>
      <c r="F411" s="3" t="n">
        <v>153954005</v>
      </c>
      <c r="G411" s="0" t="s">
        <v>80</v>
      </c>
      <c r="H411" s="0" t="s">
        <v>10</v>
      </c>
      <c r="I411" s="6" t="s">
        <v>2184</v>
      </c>
      <c r="J411" s="3"/>
      <c r="N411" s="3"/>
    </row>
    <row r="412" customFormat="false" ht="15" hidden="false" customHeight="false" outlineLevel="0" collapsed="false">
      <c r="A412" s="0" t="s">
        <v>2185</v>
      </c>
      <c r="B412" s="17" t="s">
        <v>810</v>
      </c>
      <c r="C412" s="3" t="s">
        <v>1585</v>
      </c>
      <c r="D412" s="0" t="s">
        <v>7</v>
      </c>
      <c r="E412" s="0" t="s">
        <v>2088</v>
      </c>
      <c r="F412" s="3" t="n">
        <v>153952885</v>
      </c>
      <c r="G412" s="0" t="s">
        <v>9</v>
      </c>
      <c r="H412" s="0" t="s">
        <v>10</v>
      </c>
      <c r="I412" s="6" t="s">
        <v>2186</v>
      </c>
      <c r="J412" s="3"/>
      <c r="N412" s="3"/>
    </row>
    <row r="413" customFormat="false" ht="15" hidden="false" customHeight="false" outlineLevel="0" collapsed="false">
      <c r="A413" s="0" t="s">
        <v>2187</v>
      </c>
      <c r="B413" s="17" t="s">
        <v>810</v>
      </c>
      <c r="C413" s="3" t="s">
        <v>12</v>
      </c>
      <c r="D413" s="0" t="s">
        <v>7</v>
      </c>
      <c r="E413" s="0" t="s">
        <v>1867</v>
      </c>
      <c r="F413" s="3" t="n">
        <v>153952880</v>
      </c>
      <c r="G413" s="0" t="s">
        <v>9</v>
      </c>
      <c r="H413" s="0" t="s">
        <v>10</v>
      </c>
      <c r="I413" s="6" t="s">
        <v>2188</v>
      </c>
      <c r="J413" s="3"/>
      <c r="N413" s="3"/>
    </row>
    <row r="414" customFormat="false" ht="15" hidden="false" customHeight="false" outlineLevel="0" collapsed="false">
      <c r="A414" s="0" t="s">
        <v>2189</v>
      </c>
      <c r="B414" s="17" t="s">
        <v>810</v>
      </c>
      <c r="C414" s="3" t="s">
        <v>1613</v>
      </c>
      <c r="D414" s="0" t="s">
        <v>7</v>
      </c>
      <c r="E414" s="0" t="s">
        <v>2117</v>
      </c>
      <c r="F414" s="3" t="n">
        <v>153952870</v>
      </c>
      <c r="G414" s="0" t="s">
        <v>825</v>
      </c>
      <c r="H414" s="0" t="s">
        <v>10</v>
      </c>
      <c r="I414" s="6" t="s">
        <v>2190</v>
      </c>
      <c r="J414" s="3"/>
      <c r="N414" s="3"/>
    </row>
    <row r="415" customFormat="false" ht="15" hidden="false" customHeight="false" outlineLevel="0" collapsed="false">
      <c r="A415" s="0" t="s">
        <v>2191</v>
      </c>
      <c r="B415" s="17" t="s">
        <v>810</v>
      </c>
      <c r="C415" s="3" t="s">
        <v>25</v>
      </c>
      <c r="D415" s="0" t="s">
        <v>7</v>
      </c>
      <c r="E415" s="0" t="s">
        <v>2120</v>
      </c>
      <c r="F415" s="3" t="n">
        <v>153952869</v>
      </c>
      <c r="G415" s="0" t="s">
        <v>339</v>
      </c>
      <c r="H415" s="0" t="s">
        <v>10</v>
      </c>
      <c r="I415" s="6" t="s">
        <v>2192</v>
      </c>
      <c r="J415" s="3"/>
      <c r="N415" s="3"/>
    </row>
    <row r="416" customFormat="false" ht="15" hidden="false" customHeight="false" outlineLevel="0" collapsed="false">
      <c r="A416" s="0" t="s">
        <v>2193</v>
      </c>
      <c r="B416" s="17" t="s">
        <v>810</v>
      </c>
      <c r="C416" s="3" t="s">
        <v>82</v>
      </c>
      <c r="D416" s="0" t="s">
        <v>7</v>
      </c>
      <c r="E416" s="0" t="s">
        <v>2138</v>
      </c>
      <c r="F416" s="3" t="n">
        <v>153952863</v>
      </c>
      <c r="G416" s="0" t="s">
        <v>71</v>
      </c>
      <c r="H416" s="0" t="s">
        <v>10</v>
      </c>
      <c r="I416" s="6" t="s">
        <v>2194</v>
      </c>
      <c r="J416" s="3"/>
      <c r="N416" s="3"/>
    </row>
    <row r="417" customFormat="false" ht="15" hidden="false" customHeight="false" outlineLevel="0" collapsed="false">
      <c r="A417" s="0" t="s">
        <v>2195</v>
      </c>
      <c r="B417" s="17" t="s">
        <v>810</v>
      </c>
      <c r="C417" s="3" t="s">
        <v>1637</v>
      </c>
      <c r="D417" s="0" t="s">
        <v>7</v>
      </c>
      <c r="E417" s="0" t="s">
        <v>2196</v>
      </c>
      <c r="F417" s="3" t="n">
        <v>153952852</v>
      </c>
      <c r="G417" s="0" t="s">
        <v>9</v>
      </c>
      <c r="H417" s="0" t="s">
        <v>10</v>
      </c>
      <c r="I417" s="6" t="s">
        <v>2197</v>
      </c>
      <c r="J417" s="3"/>
      <c r="N417" s="3"/>
    </row>
    <row r="418" customFormat="false" ht="15" hidden="false" customHeight="false" outlineLevel="0" collapsed="false">
      <c r="A418" s="0" t="s">
        <v>2198</v>
      </c>
      <c r="B418" s="17" t="s">
        <v>810</v>
      </c>
      <c r="C418" s="3" t="s">
        <v>1786</v>
      </c>
      <c r="D418" s="0" t="s">
        <v>7</v>
      </c>
      <c r="E418" s="0" t="s">
        <v>930</v>
      </c>
      <c r="F418" s="3" t="n">
        <v>153952850</v>
      </c>
      <c r="G418" s="0" t="s">
        <v>641</v>
      </c>
      <c r="H418" s="0" t="s">
        <v>10</v>
      </c>
      <c r="I418" s="6" t="s">
        <v>2199</v>
      </c>
      <c r="J418" s="3"/>
      <c r="N418" s="3"/>
    </row>
    <row r="419" customFormat="false" ht="15" hidden="false" customHeight="false" outlineLevel="0" collapsed="false">
      <c r="A419" s="0" t="s">
        <v>2200</v>
      </c>
      <c r="B419" s="17" t="s">
        <v>810</v>
      </c>
      <c r="C419" s="3" t="s">
        <v>190</v>
      </c>
      <c r="D419" s="0" t="s">
        <v>7</v>
      </c>
      <c r="E419" s="0" t="s">
        <v>2164</v>
      </c>
      <c r="F419" s="3" t="n">
        <v>153952849</v>
      </c>
      <c r="G419" s="0" t="s">
        <v>56</v>
      </c>
      <c r="H419" s="0" t="s">
        <v>10</v>
      </c>
      <c r="I419" s="6" t="s">
        <v>2201</v>
      </c>
      <c r="J419" s="3"/>
      <c r="N419" s="3"/>
    </row>
    <row r="420" customFormat="false" ht="15" hidden="false" customHeight="false" outlineLevel="0" collapsed="false">
      <c r="A420" s="0" t="s">
        <v>2202</v>
      </c>
      <c r="B420" s="17" t="s">
        <v>810</v>
      </c>
      <c r="C420" s="3" t="s">
        <v>1654</v>
      </c>
      <c r="D420" s="0" t="s">
        <v>7</v>
      </c>
      <c r="E420" s="0" t="s">
        <v>2167</v>
      </c>
      <c r="F420" s="3" t="n">
        <v>153952846</v>
      </c>
      <c r="G420" s="0" t="s">
        <v>1525</v>
      </c>
      <c r="H420" s="0" t="s">
        <v>10</v>
      </c>
      <c r="I420" s="6" t="s">
        <v>2203</v>
      </c>
      <c r="J420" s="3"/>
      <c r="N420" s="3"/>
    </row>
    <row r="421" customFormat="false" ht="15" hidden="false" customHeight="false" outlineLevel="0" collapsed="false">
      <c r="A421" s="0" t="s">
        <v>2204</v>
      </c>
      <c r="B421" s="17" t="s">
        <v>2205</v>
      </c>
      <c r="C421" s="3" t="s">
        <v>1694</v>
      </c>
      <c r="D421" s="0" t="s">
        <v>7</v>
      </c>
      <c r="E421" s="0" t="s">
        <v>2206</v>
      </c>
      <c r="F421" s="3" t="n">
        <v>222523704</v>
      </c>
      <c r="G421" s="0" t="s">
        <v>111</v>
      </c>
      <c r="H421" s="0" t="s">
        <v>10</v>
      </c>
      <c r="I421" s="6" t="s">
        <v>2207</v>
      </c>
      <c r="J421" s="3"/>
      <c r="N421" s="3"/>
    </row>
    <row r="422" customFormat="false" ht="15" hidden="false" customHeight="false" outlineLevel="0" collapsed="false">
      <c r="A422" s="0" t="s">
        <v>2208</v>
      </c>
      <c r="B422" s="17" t="s">
        <v>2209</v>
      </c>
      <c r="C422" s="3" t="s">
        <v>1585</v>
      </c>
      <c r="D422" s="0" t="s">
        <v>7</v>
      </c>
      <c r="E422" s="0" t="s">
        <v>2210</v>
      </c>
      <c r="F422" s="3" t="n">
        <v>227833938</v>
      </c>
      <c r="G422" s="0" t="s">
        <v>9</v>
      </c>
      <c r="H422" s="0" t="s">
        <v>10</v>
      </c>
      <c r="I422" s="6" t="s">
        <v>2211</v>
      </c>
      <c r="J422" s="3"/>
      <c r="N422" s="3"/>
    </row>
    <row r="423" customFormat="false" ht="15" hidden="false" customHeight="false" outlineLevel="0" collapsed="false">
      <c r="A423" s="0" t="s">
        <v>2212</v>
      </c>
      <c r="B423" s="17" t="s">
        <v>2213</v>
      </c>
      <c r="C423" s="3" t="s">
        <v>1694</v>
      </c>
      <c r="D423" s="0" t="s">
        <v>7</v>
      </c>
      <c r="E423" s="0" t="s">
        <v>2214</v>
      </c>
      <c r="F423" s="3" t="n">
        <v>163845978</v>
      </c>
      <c r="G423" s="0" t="s">
        <v>111</v>
      </c>
      <c r="H423" s="0" t="s">
        <v>10</v>
      </c>
      <c r="I423" s="6" t="s">
        <v>2215</v>
      </c>
      <c r="J423" s="3"/>
      <c r="N423" s="3"/>
    </row>
    <row r="424" customFormat="false" ht="15" hidden="false" customHeight="false" outlineLevel="0" collapsed="false">
      <c r="A424" s="0" t="s">
        <v>2216</v>
      </c>
      <c r="B424" s="17" t="s">
        <v>2217</v>
      </c>
      <c r="C424" s="3" t="s">
        <v>1694</v>
      </c>
      <c r="D424" s="0" t="s">
        <v>7</v>
      </c>
      <c r="E424" s="0" t="s">
        <v>2218</v>
      </c>
      <c r="F424" s="3" t="n">
        <v>219850023</v>
      </c>
      <c r="G424" s="0" t="s">
        <v>143</v>
      </c>
      <c r="H424" s="0" t="s">
        <v>10</v>
      </c>
      <c r="I424" s="6" t="s">
        <v>2219</v>
      </c>
      <c r="J424" s="3"/>
      <c r="N424" s="3"/>
    </row>
    <row r="425" customFormat="false" ht="15" hidden="false" customHeight="false" outlineLevel="0" collapsed="false">
      <c r="A425" s="0" t="s">
        <v>2220</v>
      </c>
      <c r="B425" s="17" t="s">
        <v>745</v>
      </c>
      <c r="C425" s="3" t="s">
        <v>1694</v>
      </c>
      <c r="D425" s="0" t="s">
        <v>7</v>
      </c>
      <c r="E425" s="0" t="s">
        <v>2221</v>
      </c>
      <c r="F425" s="3" t="n">
        <v>148560118</v>
      </c>
      <c r="G425" s="0" t="s">
        <v>23</v>
      </c>
      <c r="H425" s="0" t="s">
        <v>10</v>
      </c>
      <c r="I425" s="6" t="s">
        <v>2222</v>
      </c>
      <c r="J425" s="3"/>
      <c r="N425" s="3"/>
    </row>
    <row r="426" customFormat="false" ht="15" hidden="false" customHeight="false" outlineLevel="0" collapsed="false">
      <c r="A426" s="0" t="s">
        <v>2223</v>
      </c>
      <c r="B426" s="17" t="s">
        <v>745</v>
      </c>
      <c r="C426" s="3" t="s">
        <v>1585</v>
      </c>
      <c r="D426" s="0" t="s">
        <v>7</v>
      </c>
      <c r="E426" s="0" t="s">
        <v>2224</v>
      </c>
      <c r="F426" s="3" t="n">
        <v>148559722</v>
      </c>
      <c r="G426" s="0" t="s">
        <v>66</v>
      </c>
      <c r="H426" s="0" t="s">
        <v>10</v>
      </c>
      <c r="I426" s="6" t="s">
        <v>2225</v>
      </c>
      <c r="J426" s="3"/>
      <c r="N426" s="3"/>
    </row>
    <row r="427" customFormat="false" ht="15" hidden="false" customHeight="false" outlineLevel="0" collapsed="false">
      <c r="A427" s="0" t="s">
        <v>2226</v>
      </c>
      <c r="B427" s="17" t="s">
        <v>2227</v>
      </c>
      <c r="C427" s="3" t="s">
        <v>1698</v>
      </c>
      <c r="D427" s="0" t="s">
        <v>7</v>
      </c>
      <c r="E427" s="0" t="s">
        <v>2228</v>
      </c>
      <c r="F427" s="3" t="n">
        <v>294661254</v>
      </c>
      <c r="G427" s="0" t="s">
        <v>9</v>
      </c>
      <c r="H427" s="0" t="s">
        <v>10</v>
      </c>
      <c r="I427" s="6" t="s">
        <v>2229</v>
      </c>
      <c r="J427" s="3"/>
      <c r="N427" s="3"/>
    </row>
    <row r="428" customFormat="false" ht="15" hidden="false" customHeight="false" outlineLevel="0" collapsed="false">
      <c r="A428" s="0" t="s">
        <v>2230</v>
      </c>
      <c r="B428" s="17" t="s">
        <v>2227</v>
      </c>
      <c r="C428" s="3" t="s">
        <v>1623</v>
      </c>
      <c r="D428" s="0" t="s">
        <v>7</v>
      </c>
      <c r="E428" s="0" t="s">
        <v>2231</v>
      </c>
      <c r="F428" s="3" t="n">
        <v>294661113</v>
      </c>
      <c r="G428" s="0" t="s">
        <v>352</v>
      </c>
      <c r="H428" s="0" t="s">
        <v>10</v>
      </c>
      <c r="I428" s="6" t="s">
        <v>2232</v>
      </c>
      <c r="J428" s="3"/>
      <c r="N428" s="3"/>
    </row>
    <row r="429" customFormat="false" ht="15" hidden="false" customHeight="false" outlineLevel="0" collapsed="false">
      <c r="A429" s="0" t="s">
        <v>2233</v>
      </c>
      <c r="B429" s="17" t="s">
        <v>2227</v>
      </c>
      <c r="C429" s="3" t="s">
        <v>1595</v>
      </c>
      <c r="D429" s="0" t="s">
        <v>7</v>
      </c>
      <c r="E429" s="0" t="s">
        <v>2234</v>
      </c>
      <c r="F429" s="3" t="n">
        <v>294661112</v>
      </c>
      <c r="G429" s="0" t="s">
        <v>111</v>
      </c>
      <c r="H429" s="0" t="s">
        <v>10</v>
      </c>
      <c r="I429" s="6" t="s">
        <v>2235</v>
      </c>
      <c r="J429" s="3"/>
      <c r="N429" s="3"/>
    </row>
    <row r="430" customFormat="false" ht="15" hidden="false" customHeight="false" outlineLevel="0" collapsed="false">
      <c r="A430" s="0" t="s">
        <v>2236</v>
      </c>
      <c r="B430" s="17" t="s">
        <v>2227</v>
      </c>
      <c r="C430" s="3" t="s">
        <v>190</v>
      </c>
      <c r="D430" s="0" t="s">
        <v>7</v>
      </c>
      <c r="E430" s="0" t="s">
        <v>2237</v>
      </c>
      <c r="F430" s="3" t="n">
        <v>189502708</v>
      </c>
      <c r="G430" s="0" t="s">
        <v>9</v>
      </c>
      <c r="H430" s="0" t="s">
        <v>10</v>
      </c>
      <c r="I430" s="6" t="s">
        <v>2238</v>
      </c>
      <c r="J430" s="3"/>
      <c r="N430" s="3"/>
    </row>
    <row r="431" customFormat="false" ht="15" hidden="false" customHeight="false" outlineLevel="0" collapsed="false">
      <c r="A431" s="0" t="s">
        <v>2239</v>
      </c>
      <c r="B431" s="17" t="s">
        <v>2227</v>
      </c>
      <c r="C431" s="3" t="s">
        <v>1666</v>
      </c>
      <c r="D431" s="0" t="s">
        <v>7</v>
      </c>
      <c r="E431" s="0" t="s">
        <v>2240</v>
      </c>
      <c r="F431" s="3" t="n">
        <v>189502151</v>
      </c>
      <c r="G431" s="0" t="s">
        <v>56</v>
      </c>
      <c r="H431" s="0" t="s">
        <v>10</v>
      </c>
      <c r="I431" s="6" t="s">
        <v>2241</v>
      </c>
      <c r="J431" s="3"/>
      <c r="N431" s="3"/>
    </row>
    <row r="432" customFormat="false" ht="15" hidden="false" customHeight="false" outlineLevel="0" collapsed="false">
      <c r="A432" s="0" t="s">
        <v>2242</v>
      </c>
      <c r="B432" s="17" t="s">
        <v>2227</v>
      </c>
      <c r="C432" s="3" t="s">
        <v>1654</v>
      </c>
      <c r="D432" s="0" t="s">
        <v>7</v>
      </c>
      <c r="E432" s="0" t="s">
        <v>2243</v>
      </c>
      <c r="F432" s="3" t="n">
        <v>189501984</v>
      </c>
      <c r="G432" s="0" t="s">
        <v>9</v>
      </c>
      <c r="H432" s="0" t="s">
        <v>10</v>
      </c>
      <c r="I432" s="6" t="s">
        <v>2244</v>
      </c>
      <c r="J432" s="3"/>
      <c r="N432" s="3"/>
    </row>
    <row r="433" customFormat="false" ht="15" hidden="false" customHeight="false" outlineLevel="0" collapsed="false">
      <c r="A433" s="0" t="s">
        <v>2245</v>
      </c>
      <c r="B433" s="17" t="s">
        <v>2227</v>
      </c>
      <c r="C433" s="3" t="s">
        <v>1658</v>
      </c>
      <c r="D433" s="0" t="s">
        <v>7</v>
      </c>
      <c r="E433" s="0" t="s">
        <v>2246</v>
      </c>
      <c r="F433" s="3" t="n">
        <v>189501983</v>
      </c>
      <c r="G433" s="0" t="s">
        <v>210</v>
      </c>
      <c r="H433" s="0" t="s">
        <v>10</v>
      </c>
      <c r="I433" s="6" t="s">
        <v>2247</v>
      </c>
      <c r="J433" s="3"/>
      <c r="N433" s="3"/>
    </row>
    <row r="434" customFormat="false" ht="15" hidden="false" customHeight="false" outlineLevel="0" collapsed="false">
      <c r="A434" s="0" t="s">
        <v>2248</v>
      </c>
      <c r="B434" s="17" t="s">
        <v>2227</v>
      </c>
      <c r="C434" s="3" t="s">
        <v>1694</v>
      </c>
      <c r="D434" s="0" t="s">
        <v>7</v>
      </c>
      <c r="E434" s="0" t="s">
        <v>2249</v>
      </c>
      <c r="F434" s="3" t="n">
        <v>189501974</v>
      </c>
      <c r="G434" s="0" t="s">
        <v>111</v>
      </c>
      <c r="H434" s="0" t="s">
        <v>10</v>
      </c>
      <c r="I434" s="6" t="s">
        <v>2250</v>
      </c>
      <c r="J434" s="3"/>
      <c r="N434" s="3"/>
    </row>
    <row r="435" customFormat="false" ht="15" hidden="false" customHeight="false" outlineLevel="0" collapsed="false">
      <c r="A435" s="0" t="s">
        <v>2251</v>
      </c>
      <c r="B435" s="17" t="s">
        <v>2227</v>
      </c>
      <c r="C435" s="3" t="s">
        <v>1674</v>
      </c>
      <c r="D435" s="0" t="s">
        <v>7</v>
      </c>
      <c r="E435" s="0" t="s">
        <v>2252</v>
      </c>
      <c r="F435" s="3" t="n">
        <v>189501827</v>
      </c>
      <c r="G435" s="0" t="s">
        <v>50</v>
      </c>
      <c r="H435" s="0" t="s">
        <v>10</v>
      </c>
      <c r="I435" s="6" t="s">
        <v>2253</v>
      </c>
      <c r="J435" s="3"/>
      <c r="N435" s="3"/>
    </row>
    <row r="436" customFormat="false" ht="15" hidden="false" customHeight="false" outlineLevel="0" collapsed="false">
      <c r="A436" s="0" t="s">
        <v>2254</v>
      </c>
      <c r="B436" s="17" t="s">
        <v>2227</v>
      </c>
      <c r="C436" s="3" t="s">
        <v>1627</v>
      </c>
      <c r="D436" s="0" t="s">
        <v>7</v>
      </c>
      <c r="E436" s="0" t="s">
        <v>1856</v>
      </c>
      <c r="F436" s="3" t="n">
        <v>189501650</v>
      </c>
      <c r="G436" s="0" t="s">
        <v>71</v>
      </c>
      <c r="H436" s="0" t="s">
        <v>10</v>
      </c>
      <c r="I436" s="6" t="s">
        <v>2255</v>
      </c>
      <c r="J436" s="3"/>
      <c r="N436" s="3"/>
    </row>
    <row r="437" customFormat="false" ht="15" hidden="false" customHeight="false" outlineLevel="0" collapsed="false">
      <c r="A437" s="0" t="s">
        <v>2256</v>
      </c>
      <c r="B437" s="17" t="s">
        <v>2257</v>
      </c>
      <c r="C437" s="3" t="s">
        <v>190</v>
      </c>
      <c r="D437" s="0" t="s">
        <v>7</v>
      </c>
      <c r="E437" s="0" t="s">
        <v>2258</v>
      </c>
      <c r="F437" s="3" t="n">
        <v>121609219</v>
      </c>
      <c r="G437" s="0" t="s">
        <v>9</v>
      </c>
      <c r="H437" s="0" t="s">
        <v>10</v>
      </c>
      <c r="I437" s="6" t="s">
        <v>2259</v>
      </c>
      <c r="J437" s="3"/>
      <c r="N437" s="3"/>
    </row>
    <row r="438" customFormat="false" ht="15" hidden="false" customHeight="false" outlineLevel="0" collapsed="false">
      <c r="A438" s="0" t="s">
        <v>2260</v>
      </c>
      <c r="B438" s="17" t="s">
        <v>2261</v>
      </c>
      <c r="C438" s="3" t="s">
        <v>1674</v>
      </c>
      <c r="D438" s="0" t="s">
        <v>7</v>
      </c>
      <c r="E438" s="0" t="s">
        <v>2262</v>
      </c>
      <c r="F438" s="3" t="n">
        <v>39938498</v>
      </c>
      <c r="G438" s="0" t="s">
        <v>2263</v>
      </c>
      <c r="H438" s="0" t="s">
        <v>10</v>
      </c>
      <c r="I438" s="6" t="s">
        <v>2264</v>
      </c>
      <c r="J438" s="18" t="s">
        <v>2265</v>
      </c>
      <c r="N438" s="3"/>
    </row>
    <row r="439" customFormat="false" ht="15" hidden="false" customHeight="false" outlineLevel="0" collapsed="false">
      <c r="A439" s="0" t="s">
        <v>2266</v>
      </c>
      <c r="B439" s="17" t="s">
        <v>2267</v>
      </c>
      <c r="C439" s="3" t="s">
        <v>1674</v>
      </c>
      <c r="D439" s="0" t="s">
        <v>7</v>
      </c>
      <c r="E439" s="0" t="s">
        <v>2268</v>
      </c>
      <c r="F439" s="3" t="n">
        <v>197294286</v>
      </c>
      <c r="G439" s="0" t="s">
        <v>2269</v>
      </c>
      <c r="H439" s="0" t="s">
        <v>10</v>
      </c>
      <c r="I439" s="6" t="s">
        <v>2270</v>
      </c>
      <c r="J439" s="18" t="s">
        <v>2265</v>
      </c>
    </row>
    <row r="440" customFormat="false" ht="15" hidden="false" customHeight="false" outlineLevel="0" collapsed="false">
      <c r="A440" s="0" t="s">
        <v>2271</v>
      </c>
      <c r="B440" s="17" t="s">
        <v>2272</v>
      </c>
      <c r="C440" s="3" t="s">
        <v>1674</v>
      </c>
      <c r="D440" s="0" t="s">
        <v>7</v>
      </c>
      <c r="E440" s="0" t="s">
        <v>2273</v>
      </c>
      <c r="F440" s="3" t="n">
        <v>85057286</v>
      </c>
      <c r="G440" s="0" t="s">
        <v>2274</v>
      </c>
      <c r="H440" s="0" t="s">
        <v>10</v>
      </c>
      <c r="I440" s="6" t="s">
        <v>2275</v>
      </c>
      <c r="J440" s="18" t="s">
        <v>2265</v>
      </c>
    </row>
    <row r="441" customFormat="false" ht="15" hidden="false" customHeight="false" outlineLevel="0" collapsed="false">
      <c r="A441" s="0" t="s">
        <v>2276</v>
      </c>
      <c r="B441" s="17" t="s">
        <v>1427</v>
      </c>
      <c r="C441" s="3" t="s">
        <v>1678</v>
      </c>
      <c r="D441" s="0" t="s">
        <v>7</v>
      </c>
      <c r="E441" s="0" t="s">
        <v>2277</v>
      </c>
      <c r="F441" s="3" t="n">
        <v>189024901</v>
      </c>
      <c r="G441" s="0" t="s">
        <v>9</v>
      </c>
      <c r="H441" s="0" t="s">
        <v>10</v>
      </c>
      <c r="I441" s="6" t="s">
        <v>2278</v>
      </c>
    </row>
    <row r="442" customFormat="false" ht="15" hidden="false" customHeight="false" outlineLevel="0" collapsed="false">
      <c r="A442" s="0" t="s">
        <v>2279</v>
      </c>
      <c r="B442" s="17" t="s">
        <v>2280</v>
      </c>
      <c r="C442" s="3" t="s">
        <v>313</v>
      </c>
      <c r="D442" s="0" t="s">
        <v>7</v>
      </c>
      <c r="E442" s="0" t="s">
        <v>1726</v>
      </c>
      <c r="F442" s="3" t="n">
        <v>148827965</v>
      </c>
      <c r="G442" s="0" t="s">
        <v>1735</v>
      </c>
      <c r="H442" s="0" t="s">
        <v>10</v>
      </c>
      <c r="I442" s="6" t="s">
        <v>2281</v>
      </c>
    </row>
    <row r="443" customFormat="false" ht="15" hidden="false" customHeight="false" outlineLevel="0" collapsed="false">
      <c r="A443" s="8" t="s">
        <v>2282</v>
      </c>
      <c r="B443" s="8" t="s">
        <v>2283</v>
      </c>
      <c r="C443" s="9" t="s">
        <v>1637</v>
      </c>
      <c r="D443" s="8" t="s">
        <v>301</v>
      </c>
      <c r="E443" s="8" t="s">
        <v>2284</v>
      </c>
      <c r="F443" s="9" t="n">
        <v>37522774</v>
      </c>
      <c r="G443" s="8" t="s">
        <v>9</v>
      </c>
      <c r="H443" s="8" t="s">
        <v>10</v>
      </c>
      <c r="I443" s="6" t="s">
        <v>2285</v>
      </c>
      <c r="J443" s="19" t="s">
        <v>13</v>
      </c>
    </row>
    <row r="444" customFormat="false" ht="15" hidden="false" customHeight="false" outlineLevel="0" collapsed="false">
      <c r="A444" s="8" t="s">
        <v>2286</v>
      </c>
      <c r="B444" s="8" t="s">
        <v>2287</v>
      </c>
      <c r="C444" s="9" t="s">
        <v>1637</v>
      </c>
      <c r="D444" s="8" t="s">
        <v>301</v>
      </c>
      <c r="E444" s="8" t="s">
        <v>2288</v>
      </c>
      <c r="F444" s="9" t="n">
        <v>159896835</v>
      </c>
      <c r="G444" s="8" t="s">
        <v>210</v>
      </c>
      <c r="H444" s="8" t="s">
        <v>10</v>
      </c>
      <c r="I444" s="6" t="s">
        <v>2289</v>
      </c>
      <c r="J444" s="19" t="s">
        <v>13</v>
      </c>
    </row>
    <row r="445" customFormat="false" ht="15" hidden="false" customHeight="false" outlineLevel="0" collapsed="false">
      <c r="A445" s="8" t="s">
        <v>2290</v>
      </c>
      <c r="B445" s="8" t="s">
        <v>2291</v>
      </c>
      <c r="C445" s="9" t="s">
        <v>1637</v>
      </c>
      <c r="D445" s="8" t="s">
        <v>301</v>
      </c>
      <c r="E445" s="8" t="s">
        <v>2292</v>
      </c>
      <c r="F445" s="9" t="n">
        <v>28867896</v>
      </c>
      <c r="G445" s="8" t="s">
        <v>2293</v>
      </c>
      <c r="H445" s="8" t="s">
        <v>10</v>
      </c>
      <c r="I445" s="6" t="s">
        <v>2294</v>
      </c>
      <c r="J445" s="19" t="s">
        <v>13</v>
      </c>
    </row>
    <row r="446" customFormat="false" ht="15" hidden="false" customHeight="false" outlineLevel="0" collapsed="false">
      <c r="A446" s="20" t="s">
        <v>2295</v>
      </c>
      <c r="B446" s="20" t="s">
        <v>2296</v>
      </c>
      <c r="C446" s="4" t="s">
        <v>2078</v>
      </c>
      <c r="D446" s="20" t="s">
        <v>500</v>
      </c>
      <c r="E446" s="6" t="s">
        <v>120</v>
      </c>
      <c r="F446" s="3" t="n">
        <v>116629857</v>
      </c>
      <c r="G446" s="0" t="s">
        <v>9</v>
      </c>
      <c r="H446" s="0" t="s">
        <v>10</v>
      </c>
      <c r="I446" s="6" t="s">
        <v>2297</v>
      </c>
      <c r="J446" s="0" t="s">
        <v>13</v>
      </c>
    </row>
    <row r="447" customFormat="false" ht="15" hidden="false" customHeight="false" outlineLevel="0" collapsed="false">
      <c r="A447" s="0" t="s">
        <v>2298</v>
      </c>
      <c r="B447" s="17" t="s">
        <v>2299</v>
      </c>
      <c r="C447" s="3" t="s">
        <v>99</v>
      </c>
      <c r="D447" s="0" t="s">
        <v>7</v>
      </c>
      <c r="E447" s="6" t="s">
        <v>120</v>
      </c>
      <c r="F447" s="3" t="n">
        <v>157826775</v>
      </c>
      <c r="G447" s="0" t="s">
        <v>9</v>
      </c>
      <c r="H447" s="0" t="s">
        <v>2300</v>
      </c>
      <c r="I447" s="6" t="s">
        <v>2301</v>
      </c>
      <c r="J447" s="0" t="s">
        <v>13</v>
      </c>
    </row>
    <row r="448" customFormat="false" ht="15" hidden="false" customHeight="false" outlineLevel="0" collapsed="false">
      <c r="A448" s="0" t="s">
        <v>2302</v>
      </c>
      <c r="B448" s="17" t="s">
        <v>2000</v>
      </c>
      <c r="C448" s="3" t="s">
        <v>2123</v>
      </c>
      <c r="D448" s="0" t="s">
        <v>7</v>
      </c>
      <c r="E448" s="6" t="s">
        <v>120</v>
      </c>
      <c r="F448" s="3" t="n">
        <v>156932241</v>
      </c>
      <c r="G448" s="0" t="s">
        <v>2303</v>
      </c>
      <c r="H448" s="0" t="s">
        <v>10</v>
      </c>
      <c r="I448" s="6" t="s">
        <v>2304</v>
      </c>
      <c r="J448" s="0" t="s">
        <v>1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79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23" activeCellId="0" sqref="M23"/>
    </sheetView>
  </sheetViews>
  <sheetFormatPr defaultColWidth="8.96484375" defaultRowHeight="15" zeroHeight="false" outlineLevelRow="0" outlineLevelCol="0"/>
  <cols>
    <col collapsed="false" customWidth="true" hidden="false" outlineLevel="0" max="2" min="1" style="0" width="15.85"/>
    <col collapsed="false" customWidth="true" hidden="false" outlineLevel="0" max="3" min="3" style="3" width="15.85"/>
    <col collapsed="false" customWidth="true" hidden="false" outlineLevel="0" max="4" min="4" style="0" width="20.41"/>
    <col collapsed="false" customWidth="true" hidden="false" outlineLevel="0" max="9" min="5" style="0" width="15.85"/>
  </cols>
  <sheetData>
    <row r="1" customFormat="false" ht="21" hidden="false" customHeight="false" outlineLevel="0" collapsed="false">
      <c r="A1" s="1" t="s">
        <v>2305</v>
      </c>
    </row>
    <row r="2" customFormat="false" ht="15" hidden="false" customHeight="false" outlineLevel="0" collapsed="false">
      <c r="A2" s="0" t="s">
        <v>2306</v>
      </c>
      <c r="B2" s="0" t="s">
        <v>2307</v>
      </c>
      <c r="C2" s="3" t="s">
        <v>519</v>
      </c>
      <c r="D2" s="0" t="s">
        <v>7</v>
      </c>
      <c r="E2" s="0" t="s">
        <v>2308</v>
      </c>
      <c r="F2" s="0" t="s">
        <v>408</v>
      </c>
      <c r="G2" s="0" t="s">
        <v>406</v>
      </c>
      <c r="H2" s="0" t="s">
        <v>407</v>
      </c>
      <c r="K2" s="21"/>
      <c r="L2" s="21"/>
    </row>
    <row r="3" customFormat="false" ht="15" hidden="false" customHeight="false" outlineLevel="0" collapsed="false">
      <c r="A3" s="0" t="s">
        <v>2309</v>
      </c>
      <c r="B3" s="0" t="s">
        <v>2310</v>
      </c>
      <c r="C3" s="3" t="s">
        <v>519</v>
      </c>
      <c r="D3" s="0" t="s">
        <v>7</v>
      </c>
      <c r="E3" s="0" t="s">
        <v>2311</v>
      </c>
      <c r="F3" s="0" t="s">
        <v>408</v>
      </c>
      <c r="G3" s="0" t="s">
        <v>406</v>
      </c>
      <c r="H3" s="0" t="s">
        <v>407</v>
      </c>
      <c r="K3" s="21"/>
      <c r="L3" s="21"/>
    </row>
    <row r="4" customFormat="false" ht="15" hidden="false" customHeight="false" outlineLevel="0" collapsed="false">
      <c r="A4" s="0" t="s">
        <v>2312</v>
      </c>
      <c r="B4" s="0" t="s">
        <v>2313</v>
      </c>
      <c r="C4" s="3" t="s">
        <v>519</v>
      </c>
      <c r="D4" s="0" t="s">
        <v>7</v>
      </c>
      <c r="E4" s="0" t="s">
        <v>2314</v>
      </c>
      <c r="F4" s="0" t="s">
        <v>408</v>
      </c>
      <c r="G4" s="0" t="s">
        <v>406</v>
      </c>
      <c r="H4" s="0" t="s">
        <v>407</v>
      </c>
      <c r="K4" s="21"/>
      <c r="L4" s="21"/>
    </row>
    <row r="5" customFormat="false" ht="15" hidden="false" customHeight="false" outlineLevel="0" collapsed="false">
      <c r="A5" s="0" t="s">
        <v>2315</v>
      </c>
      <c r="B5" s="0" t="s">
        <v>2316</v>
      </c>
      <c r="C5" s="3" t="s">
        <v>519</v>
      </c>
      <c r="D5" s="0" t="s">
        <v>7</v>
      </c>
      <c r="E5" s="0" t="s">
        <v>2311</v>
      </c>
      <c r="F5" s="0" t="s">
        <v>408</v>
      </c>
      <c r="G5" s="0" t="s">
        <v>406</v>
      </c>
      <c r="H5" s="0" t="s">
        <v>407</v>
      </c>
      <c r="K5" s="21"/>
      <c r="L5" s="21"/>
    </row>
    <row r="6" customFormat="false" ht="15" hidden="false" customHeight="false" outlineLevel="0" collapsed="false">
      <c r="A6" s="0" t="s">
        <v>2317</v>
      </c>
      <c r="B6" s="0" t="s">
        <v>2318</v>
      </c>
      <c r="C6" s="3" t="s">
        <v>519</v>
      </c>
      <c r="D6" s="0" t="s">
        <v>7</v>
      </c>
      <c r="E6" s="0" t="s">
        <v>2319</v>
      </c>
      <c r="F6" s="0" t="s">
        <v>408</v>
      </c>
      <c r="G6" s="0" t="s">
        <v>406</v>
      </c>
      <c r="H6" s="0" t="s">
        <v>407</v>
      </c>
      <c r="K6" s="21"/>
      <c r="L6" s="21"/>
    </row>
    <row r="7" customFormat="false" ht="15" hidden="false" customHeight="false" outlineLevel="0" collapsed="false">
      <c r="A7" s="0" t="s">
        <v>2320</v>
      </c>
      <c r="B7" s="0" t="s">
        <v>607</v>
      </c>
      <c r="C7" s="3" t="s">
        <v>519</v>
      </c>
      <c r="D7" s="0" t="s">
        <v>7</v>
      </c>
      <c r="E7" s="0" t="s">
        <v>2321</v>
      </c>
      <c r="F7" s="0" t="s">
        <v>408</v>
      </c>
      <c r="G7" s="0" t="s">
        <v>406</v>
      </c>
      <c r="H7" s="0" t="s">
        <v>407</v>
      </c>
      <c r="K7" s="21"/>
      <c r="L7" s="21"/>
    </row>
    <row r="8" customFormat="false" ht="15" hidden="false" customHeight="false" outlineLevel="0" collapsed="false">
      <c r="A8" s="0" t="s">
        <v>2322</v>
      </c>
      <c r="B8" s="0" t="s">
        <v>1085</v>
      </c>
      <c r="C8" s="3" t="s">
        <v>519</v>
      </c>
      <c r="D8" s="0" t="s">
        <v>7</v>
      </c>
      <c r="E8" s="0" t="s">
        <v>2323</v>
      </c>
      <c r="F8" s="0" t="s">
        <v>408</v>
      </c>
      <c r="G8" s="0" t="s">
        <v>406</v>
      </c>
      <c r="H8" s="0" t="s">
        <v>407</v>
      </c>
      <c r="K8" s="21"/>
      <c r="L8" s="21"/>
    </row>
    <row r="9" customFormat="false" ht="15" hidden="false" customHeight="false" outlineLevel="0" collapsed="false">
      <c r="A9" s="0" t="s">
        <v>2324</v>
      </c>
      <c r="B9" s="0" t="s">
        <v>2325</v>
      </c>
      <c r="C9" s="3" t="s">
        <v>519</v>
      </c>
      <c r="D9" s="0" t="s">
        <v>7</v>
      </c>
      <c r="E9" s="0" t="s">
        <v>2326</v>
      </c>
      <c r="F9" s="0" t="s">
        <v>408</v>
      </c>
      <c r="G9" s="0" t="s">
        <v>406</v>
      </c>
      <c r="H9" s="0" t="s">
        <v>407</v>
      </c>
      <c r="K9" s="21"/>
      <c r="L9" s="21"/>
    </row>
    <row r="10" customFormat="false" ht="15" hidden="false" customHeight="false" outlineLevel="0" collapsed="false">
      <c r="A10" s="0" t="s">
        <v>2327</v>
      </c>
      <c r="B10" s="0" t="s">
        <v>2328</v>
      </c>
      <c r="C10" s="3" t="s">
        <v>519</v>
      </c>
      <c r="D10" s="0" t="s">
        <v>7</v>
      </c>
      <c r="E10" s="0" t="s">
        <v>49</v>
      </c>
      <c r="F10" s="0" t="s">
        <v>408</v>
      </c>
      <c r="G10" s="0" t="s">
        <v>406</v>
      </c>
      <c r="H10" s="0" t="s">
        <v>407</v>
      </c>
      <c r="K10" s="21"/>
      <c r="L10" s="21"/>
    </row>
    <row r="11" customFormat="false" ht="15" hidden="false" customHeight="false" outlineLevel="0" collapsed="false">
      <c r="A11" s="0" t="s">
        <v>2329</v>
      </c>
      <c r="B11" s="0" t="s">
        <v>2330</v>
      </c>
      <c r="C11" s="3" t="s">
        <v>519</v>
      </c>
      <c r="D11" s="0" t="s">
        <v>7</v>
      </c>
      <c r="E11" s="0" t="s">
        <v>2331</v>
      </c>
      <c r="F11" s="0" t="s">
        <v>408</v>
      </c>
      <c r="G11" s="0" t="s">
        <v>406</v>
      </c>
      <c r="H11" s="0" t="s">
        <v>407</v>
      </c>
      <c r="K11" s="21"/>
      <c r="L11" s="21"/>
    </row>
    <row r="12" customFormat="false" ht="15" hidden="false" customHeight="false" outlineLevel="0" collapsed="false">
      <c r="A12" s="0" t="s">
        <v>2332</v>
      </c>
      <c r="B12" s="0" t="s">
        <v>2333</v>
      </c>
      <c r="C12" s="3" t="s">
        <v>519</v>
      </c>
      <c r="D12" s="0" t="s">
        <v>7</v>
      </c>
      <c r="E12" s="0" t="s">
        <v>2334</v>
      </c>
      <c r="F12" s="0" t="s">
        <v>408</v>
      </c>
      <c r="G12" s="0" t="s">
        <v>406</v>
      </c>
      <c r="H12" s="0" t="s">
        <v>407</v>
      </c>
      <c r="K12" s="21"/>
      <c r="L12" s="21"/>
    </row>
    <row r="13" customFormat="false" ht="15" hidden="false" customHeight="false" outlineLevel="0" collapsed="false">
      <c r="A13" s="0" t="s">
        <v>2335</v>
      </c>
      <c r="B13" s="0" t="s">
        <v>2336</v>
      </c>
      <c r="C13" s="3" t="s">
        <v>519</v>
      </c>
      <c r="D13" s="0" t="s">
        <v>7</v>
      </c>
      <c r="E13" s="0" t="s">
        <v>2337</v>
      </c>
      <c r="F13" s="0" t="s">
        <v>408</v>
      </c>
      <c r="G13" s="0" t="s">
        <v>406</v>
      </c>
      <c r="H13" s="0" t="s">
        <v>407</v>
      </c>
      <c r="K13" s="21"/>
      <c r="L13" s="21"/>
    </row>
    <row r="14" customFormat="false" ht="15" hidden="false" customHeight="false" outlineLevel="0" collapsed="false">
      <c r="A14" s="0" t="s">
        <v>2338</v>
      </c>
      <c r="B14" s="0" t="s">
        <v>2339</v>
      </c>
      <c r="C14" s="3" t="s">
        <v>519</v>
      </c>
      <c r="D14" s="0" t="s">
        <v>7</v>
      </c>
      <c r="E14" s="0" t="s">
        <v>2311</v>
      </c>
      <c r="F14" s="0" t="s">
        <v>408</v>
      </c>
      <c r="G14" s="0" t="s">
        <v>406</v>
      </c>
      <c r="H14" s="0" t="s">
        <v>407</v>
      </c>
      <c r="K14" s="21"/>
      <c r="L14" s="21"/>
    </row>
    <row r="15" customFormat="false" ht="15" hidden="false" customHeight="false" outlineLevel="0" collapsed="false">
      <c r="A15" s="0" t="s">
        <v>2340</v>
      </c>
      <c r="B15" s="0" t="s">
        <v>1919</v>
      </c>
      <c r="C15" s="3" t="s">
        <v>519</v>
      </c>
      <c r="D15" s="0" t="s">
        <v>7</v>
      </c>
      <c r="E15" s="0" t="s">
        <v>2341</v>
      </c>
      <c r="F15" s="0" t="s">
        <v>408</v>
      </c>
      <c r="G15" s="0" t="s">
        <v>406</v>
      </c>
      <c r="H15" s="0" t="s">
        <v>407</v>
      </c>
      <c r="K15" s="21"/>
      <c r="L15" s="21"/>
    </row>
    <row r="16" customFormat="false" ht="15" hidden="false" customHeight="false" outlineLevel="0" collapsed="false">
      <c r="A16" s="0" t="s">
        <v>2342</v>
      </c>
      <c r="B16" s="0" t="s">
        <v>2343</v>
      </c>
      <c r="C16" s="3" t="s">
        <v>519</v>
      </c>
      <c r="D16" s="0" t="s">
        <v>7</v>
      </c>
      <c r="E16" s="0" t="s">
        <v>2344</v>
      </c>
      <c r="F16" s="0" t="s">
        <v>408</v>
      </c>
      <c r="G16" s="0" t="s">
        <v>406</v>
      </c>
      <c r="H16" s="0" t="s">
        <v>407</v>
      </c>
      <c r="K16" s="21"/>
      <c r="L16" s="21"/>
    </row>
    <row r="17" customFormat="false" ht="15" hidden="false" customHeight="false" outlineLevel="0" collapsed="false">
      <c r="A17" s="0" t="s">
        <v>2345</v>
      </c>
      <c r="B17" s="0" t="s">
        <v>2346</v>
      </c>
      <c r="C17" s="3" t="s">
        <v>519</v>
      </c>
      <c r="D17" s="0" t="s">
        <v>7</v>
      </c>
      <c r="E17" s="0" t="s">
        <v>2347</v>
      </c>
      <c r="F17" s="0" t="s">
        <v>408</v>
      </c>
      <c r="G17" s="0" t="s">
        <v>406</v>
      </c>
      <c r="H17" s="0" t="s">
        <v>407</v>
      </c>
      <c r="K17" s="21"/>
      <c r="L17" s="21"/>
    </row>
    <row r="18" customFormat="false" ht="15" hidden="false" customHeight="false" outlineLevel="0" collapsed="false">
      <c r="A18" s="0" t="s">
        <v>2348</v>
      </c>
      <c r="B18" s="0" t="s">
        <v>593</v>
      </c>
      <c r="C18" s="3" t="s">
        <v>519</v>
      </c>
      <c r="D18" s="0" t="s">
        <v>7</v>
      </c>
      <c r="E18" s="0" t="s">
        <v>2349</v>
      </c>
      <c r="F18" s="0" t="s">
        <v>408</v>
      </c>
      <c r="G18" s="0" t="s">
        <v>406</v>
      </c>
      <c r="H18" s="0" t="s">
        <v>407</v>
      </c>
      <c r="K18" s="21"/>
      <c r="L18" s="21"/>
    </row>
    <row r="19" customFormat="false" ht="15" hidden="false" customHeight="false" outlineLevel="0" collapsed="false">
      <c r="A19" s="0" t="s">
        <v>2350</v>
      </c>
      <c r="B19" s="0" t="s">
        <v>2351</v>
      </c>
      <c r="C19" s="3" t="s">
        <v>519</v>
      </c>
      <c r="D19" s="0" t="s">
        <v>7</v>
      </c>
      <c r="E19" s="0" t="s">
        <v>2352</v>
      </c>
      <c r="F19" s="0" t="s">
        <v>408</v>
      </c>
      <c r="G19" s="0" t="s">
        <v>406</v>
      </c>
      <c r="H19" s="0" t="s">
        <v>407</v>
      </c>
      <c r="K19" s="21"/>
      <c r="L19" s="21"/>
    </row>
    <row r="20" customFormat="false" ht="15" hidden="false" customHeight="false" outlineLevel="0" collapsed="false">
      <c r="A20" s="0" t="s">
        <v>2353</v>
      </c>
      <c r="B20" s="0" t="s">
        <v>2307</v>
      </c>
      <c r="C20" s="3" t="s">
        <v>550</v>
      </c>
      <c r="D20" s="0" t="s">
        <v>7</v>
      </c>
      <c r="E20" s="0" t="s">
        <v>120</v>
      </c>
      <c r="F20" s="0" t="s">
        <v>408</v>
      </c>
      <c r="G20" s="0" t="s">
        <v>406</v>
      </c>
      <c r="H20" s="0" t="s">
        <v>407</v>
      </c>
      <c r="I20" s="20"/>
    </row>
    <row r="21" customFormat="false" ht="15" hidden="false" customHeight="false" outlineLevel="0" collapsed="false">
      <c r="A21" s="0" t="s">
        <v>2354</v>
      </c>
      <c r="B21" s="0" t="s">
        <v>2339</v>
      </c>
      <c r="C21" s="3" t="s">
        <v>550</v>
      </c>
      <c r="D21" s="0" t="s">
        <v>7</v>
      </c>
      <c r="E21" s="0" t="s">
        <v>120</v>
      </c>
      <c r="F21" s="0" t="s">
        <v>408</v>
      </c>
      <c r="G21" s="0" t="s">
        <v>406</v>
      </c>
      <c r="H21" s="0" t="s">
        <v>407</v>
      </c>
      <c r="I21" s="20"/>
    </row>
    <row r="22" customFormat="false" ht="15" hidden="false" customHeight="false" outlineLevel="0" collapsed="false">
      <c r="A22" s="0" t="s">
        <v>2355</v>
      </c>
      <c r="B22" s="0" t="s">
        <v>544</v>
      </c>
      <c r="C22" s="3" t="s">
        <v>550</v>
      </c>
      <c r="D22" s="0" t="s">
        <v>7</v>
      </c>
      <c r="E22" s="0" t="s">
        <v>120</v>
      </c>
      <c r="F22" s="0" t="s">
        <v>408</v>
      </c>
      <c r="G22" s="0" t="s">
        <v>406</v>
      </c>
      <c r="H22" s="0" t="s">
        <v>407</v>
      </c>
      <c r="I22" s="20"/>
    </row>
    <row r="23" customFormat="false" ht="15" hidden="false" customHeight="false" outlineLevel="0" collapsed="false">
      <c r="A23" s="0" t="s">
        <v>2356</v>
      </c>
      <c r="B23" s="0" t="s">
        <v>2357</v>
      </c>
      <c r="C23" s="3" t="s">
        <v>566</v>
      </c>
      <c r="D23" s="0" t="s">
        <v>7</v>
      </c>
      <c r="E23" s="0" t="s">
        <v>2358</v>
      </c>
      <c r="F23" s="0" t="s">
        <v>408</v>
      </c>
      <c r="G23" s="0" t="s">
        <v>406</v>
      </c>
      <c r="H23" s="0" t="s">
        <v>407</v>
      </c>
    </row>
    <row r="24" customFormat="false" ht="15" hidden="false" customHeight="false" outlineLevel="0" collapsed="false">
      <c r="A24" s="22" t="s">
        <v>2359</v>
      </c>
      <c r="B24" s="22" t="s">
        <v>2360</v>
      </c>
      <c r="C24" s="23" t="s">
        <v>566</v>
      </c>
      <c r="D24" s="22" t="s">
        <v>7</v>
      </c>
      <c r="E24" s="22" t="s">
        <v>2361</v>
      </c>
      <c r="F24" s="22" t="s">
        <v>408</v>
      </c>
      <c r="G24" s="22" t="s">
        <v>406</v>
      </c>
      <c r="H24" s="22" t="s">
        <v>407</v>
      </c>
      <c r="I24" s="22"/>
      <c r="J24" s="22"/>
      <c r="K24" s="22"/>
      <c r="L24" s="22"/>
    </row>
    <row r="25" customFormat="false" ht="15" hidden="false" customHeight="false" outlineLevel="0" collapsed="false">
      <c r="A25" s="22" t="s">
        <v>2362</v>
      </c>
      <c r="B25" s="22" t="s">
        <v>2363</v>
      </c>
      <c r="C25" s="23" t="s">
        <v>566</v>
      </c>
      <c r="D25" s="22" t="s">
        <v>7</v>
      </c>
      <c r="E25" s="22" t="s">
        <v>2364</v>
      </c>
      <c r="F25" s="22" t="s">
        <v>408</v>
      </c>
      <c r="G25" s="22" t="s">
        <v>406</v>
      </c>
      <c r="H25" s="22" t="s">
        <v>407</v>
      </c>
      <c r="I25" s="22"/>
      <c r="J25" s="22"/>
      <c r="K25" s="22"/>
      <c r="L25" s="22"/>
    </row>
    <row r="26" customFormat="false" ht="15" hidden="false" customHeight="false" outlineLevel="0" collapsed="false">
      <c r="A26" s="22" t="s">
        <v>2365</v>
      </c>
      <c r="B26" s="22" t="s">
        <v>2333</v>
      </c>
      <c r="C26" s="23" t="s">
        <v>566</v>
      </c>
      <c r="D26" s="22" t="s">
        <v>7</v>
      </c>
      <c r="E26" s="22" t="s">
        <v>2366</v>
      </c>
      <c r="F26" s="22" t="s">
        <v>408</v>
      </c>
      <c r="G26" s="22"/>
      <c r="H26" s="22"/>
      <c r="I26" s="22"/>
      <c r="J26" s="22"/>
      <c r="K26" s="22"/>
      <c r="L26" s="22"/>
    </row>
    <row r="27" customFormat="false" ht="15" hidden="false" customHeight="false" outlineLevel="0" collapsed="false">
      <c r="A27" s="22" t="s">
        <v>2367</v>
      </c>
      <c r="B27" s="22" t="s">
        <v>2170</v>
      </c>
      <c r="C27" s="23" t="s">
        <v>2368</v>
      </c>
      <c r="D27" s="22" t="s">
        <v>7</v>
      </c>
      <c r="E27" s="22" t="s">
        <v>2369</v>
      </c>
      <c r="F27" s="22" t="s">
        <v>408</v>
      </c>
      <c r="G27" s="22" t="s">
        <v>406</v>
      </c>
      <c r="H27" s="22" t="s">
        <v>407</v>
      </c>
      <c r="I27" s="22"/>
      <c r="J27" s="22"/>
      <c r="K27" s="22"/>
      <c r="L27" s="22"/>
    </row>
    <row r="28" customFormat="false" ht="15" hidden="false" customHeight="false" outlineLevel="0" collapsed="false">
      <c r="A28" s="22" t="s">
        <v>2370</v>
      </c>
      <c r="B28" s="22" t="s">
        <v>2371</v>
      </c>
      <c r="C28" s="23" t="s">
        <v>2368</v>
      </c>
      <c r="D28" s="22" t="s">
        <v>7</v>
      </c>
      <c r="E28" s="22" t="s">
        <v>2372</v>
      </c>
      <c r="F28" s="22" t="s">
        <v>408</v>
      </c>
      <c r="G28" s="22" t="s">
        <v>406</v>
      </c>
      <c r="H28" s="22" t="s">
        <v>407</v>
      </c>
      <c r="I28" s="22"/>
      <c r="J28" s="22"/>
      <c r="K28" s="22"/>
      <c r="L28" s="22"/>
    </row>
    <row r="29" customFormat="false" ht="15" hidden="false" customHeight="false" outlineLevel="0" collapsed="false">
      <c r="A29" s="22" t="s">
        <v>2373</v>
      </c>
      <c r="B29" s="22" t="s">
        <v>2307</v>
      </c>
      <c r="C29" s="23" t="s">
        <v>2368</v>
      </c>
      <c r="D29" s="22" t="s">
        <v>7</v>
      </c>
      <c r="E29" s="22" t="s">
        <v>2372</v>
      </c>
      <c r="F29" s="22" t="s">
        <v>408</v>
      </c>
      <c r="G29" s="22" t="s">
        <v>406</v>
      </c>
      <c r="H29" s="22" t="s">
        <v>407</v>
      </c>
      <c r="I29" s="22"/>
      <c r="J29" s="22"/>
      <c r="K29" s="22"/>
      <c r="L29" s="22"/>
    </row>
    <row r="30" customFormat="false" ht="15" hidden="false" customHeight="false" outlineLevel="0" collapsed="false">
      <c r="A30" s="22" t="s">
        <v>2374</v>
      </c>
      <c r="B30" s="22" t="s">
        <v>2375</v>
      </c>
      <c r="C30" s="23" t="s">
        <v>2368</v>
      </c>
      <c r="D30" s="22" t="s">
        <v>7</v>
      </c>
      <c r="E30" s="22" t="s">
        <v>2372</v>
      </c>
      <c r="F30" s="22" t="s">
        <v>408</v>
      </c>
      <c r="G30" s="22" t="s">
        <v>406</v>
      </c>
      <c r="H30" s="22" t="s">
        <v>407</v>
      </c>
      <c r="I30" s="22"/>
      <c r="J30" s="22"/>
      <c r="K30" s="22"/>
      <c r="L30" s="22"/>
    </row>
    <row r="31" customFormat="false" ht="15" hidden="false" customHeight="false" outlineLevel="0" collapsed="false">
      <c r="A31" s="22" t="s">
        <v>2376</v>
      </c>
      <c r="B31" s="22" t="s">
        <v>2377</v>
      </c>
      <c r="C31" s="23" t="s">
        <v>2368</v>
      </c>
      <c r="D31" s="22" t="s">
        <v>7</v>
      </c>
      <c r="E31" s="22" t="s">
        <v>2372</v>
      </c>
      <c r="F31" s="22" t="s">
        <v>408</v>
      </c>
      <c r="G31" s="22" t="s">
        <v>406</v>
      </c>
      <c r="H31" s="22" t="s">
        <v>407</v>
      </c>
      <c r="I31" s="22"/>
      <c r="J31" s="22"/>
      <c r="K31" s="22"/>
      <c r="L31" s="22"/>
    </row>
    <row r="32" customFormat="false" ht="15" hidden="false" customHeight="false" outlineLevel="0" collapsed="false">
      <c r="A32" s="22" t="s">
        <v>2378</v>
      </c>
      <c r="B32" s="22" t="s">
        <v>2379</v>
      </c>
      <c r="C32" s="23" t="s">
        <v>2368</v>
      </c>
      <c r="D32" s="22" t="s">
        <v>7</v>
      </c>
      <c r="E32" s="22" t="s">
        <v>2372</v>
      </c>
      <c r="F32" s="22" t="s">
        <v>408</v>
      </c>
      <c r="G32" s="22" t="s">
        <v>406</v>
      </c>
      <c r="H32" s="22" t="s">
        <v>407</v>
      </c>
      <c r="I32" s="22"/>
      <c r="J32" s="22"/>
      <c r="K32" s="22"/>
      <c r="L32" s="22"/>
    </row>
    <row r="33" customFormat="false" ht="15" hidden="false" customHeight="false" outlineLevel="0" collapsed="false">
      <c r="A33" s="22" t="s">
        <v>2380</v>
      </c>
      <c r="B33" s="22" t="s">
        <v>2381</v>
      </c>
      <c r="C33" s="23" t="s">
        <v>2368</v>
      </c>
      <c r="D33" s="22" t="s">
        <v>7</v>
      </c>
      <c r="E33" s="22" t="s">
        <v>2372</v>
      </c>
      <c r="F33" s="22" t="s">
        <v>408</v>
      </c>
      <c r="G33" s="22" t="s">
        <v>406</v>
      </c>
      <c r="H33" s="22" t="s">
        <v>407</v>
      </c>
      <c r="I33" s="22"/>
      <c r="J33" s="22"/>
      <c r="K33" s="22"/>
      <c r="L33" s="22"/>
    </row>
    <row r="34" customFormat="false" ht="15" hidden="false" customHeight="false" outlineLevel="0" collapsed="false">
      <c r="A34" s="22" t="s">
        <v>2382</v>
      </c>
      <c r="B34" s="22" t="s">
        <v>2383</v>
      </c>
      <c r="C34" s="23" t="s">
        <v>2368</v>
      </c>
      <c r="D34" s="22" t="s">
        <v>7</v>
      </c>
      <c r="E34" s="22" t="s">
        <v>2372</v>
      </c>
      <c r="F34" s="22" t="s">
        <v>408</v>
      </c>
      <c r="G34" s="22" t="s">
        <v>406</v>
      </c>
      <c r="H34" s="22" t="s">
        <v>407</v>
      </c>
      <c r="I34" s="22"/>
      <c r="J34" s="22"/>
      <c r="K34" s="22"/>
      <c r="L34" s="22"/>
    </row>
    <row r="35" customFormat="false" ht="15" hidden="false" customHeight="false" outlineLevel="0" collapsed="false">
      <c r="A35" s="22" t="s">
        <v>2384</v>
      </c>
      <c r="B35" s="22" t="s">
        <v>2385</v>
      </c>
      <c r="C35" s="23" t="s">
        <v>2368</v>
      </c>
      <c r="D35" s="22" t="s">
        <v>7</v>
      </c>
      <c r="E35" s="22" t="s">
        <v>2372</v>
      </c>
      <c r="F35" s="22" t="s">
        <v>408</v>
      </c>
      <c r="G35" s="22" t="s">
        <v>406</v>
      </c>
      <c r="H35" s="22" t="s">
        <v>407</v>
      </c>
      <c r="I35" s="22"/>
      <c r="J35" s="22"/>
      <c r="K35" s="22"/>
      <c r="L35" s="22"/>
    </row>
    <row r="36" customFormat="false" ht="15" hidden="false" customHeight="false" outlineLevel="0" collapsed="false">
      <c r="A36" s="22" t="s">
        <v>2386</v>
      </c>
      <c r="B36" s="22" t="s">
        <v>2387</v>
      </c>
      <c r="C36" s="23" t="s">
        <v>2368</v>
      </c>
      <c r="D36" s="22" t="s">
        <v>7</v>
      </c>
      <c r="E36" s="22" t="s">
        <v>2388</v>
      </c>
      <c r="F36" s="22" t="s">
        <v>408</v>
      </c>
      <c r="G36" s="22" t="s">
        <v>406</v>
      </c>
      <c r="H36" s="22" t="s">
        <v>407</v>
      </c>
      <c r="I36" s="22"/>
      <c r="J36" s="22"/>
      <c r="K36" s="22"/>
      <c r="L36" s="22"/>
    </row>
    <row r="37" customFormat="false" ht="15" hidden="false" customHeight="false" outlineLevel="0" collapsed="false">
      <c r="A37" s="22" t="s">
        <v>2389</v>
      </c>
      <c r="B37" s="22" t="s">
        <v>2390</v>
      </c>
      <c r="C37" s="23" t="s">
        <v>2368</v>
      </c>
      <c r="D37" s="22" t="s">
        <v>7</v>
      </c>
      <c r="E37" s="22" t="s">
        <v>2388</v>
      </c>
      <c r="F37" s="22" t="s">
        <v>408</v>
      </c>
      <c r="G37" s="22" t="s">
        <v>406</v>
      </c>
      <c r="H37" s="22" t="s">
        <v>407</v>
      </c>
      <c r="I37" s="22"/>
      <c r="J37" s="22"/>
      <c r="K37" s="22"/>
      <c r="L37" s="22"/>
    </row>
    <row r="38" customFormat="false" ht="15" hidden="false" customHeight="false" outlineLevel="0" collapsed="false">
      <c r="A38" s="22" t="s">
        <v>2391</v>
      </c>
      <c r="B38" s="22" t="s">
        <v>2392</v>
      </c>
      <c r="C38" s="23" t="s">
        <v>2368</v>
      </c>
      <c r="D38" s="22" t="s">
        <v>7</v>
      </c>
      <c r="E38" s="22" t="s">
        <v>2388</v>
      </c>
      <c r="F38" s="22" t="s">
        <v>408</v>
      </c>
      <c r="G38" s="22" t="s">
        <v>406</v>
      </c>
      <c r="H38" s="22" t="s">
        <v>407</v>
      </c>
      <c r="I38" s="22"/>
      <c r="J38" s="22"/>
      <c r="K38" s="22"/>
      <c r="L38" s="22"/>
    </row>
    <row r="39" customFormat="false" ht="15" hidden="false" customHeight="false" outlineLevel="0" collapsed="false">
      <c r="A39" s="22" t="s">
        <v>2393</v>
      </c>
      <c r="B39" s="22" t="s">
        <v>2394</v>
      </c>
      <c r="C39" s="23" t="s">
        <v>1487</v>
      </c>
      <c r="D39" s="22" t="s">
        <v>7</v>
      </c>
      <c r="E39" s="22" t="s">
        <v>2395</v>
      </c>
      <c r="F39" s="22" t="s">
        <v>408</v>
      </c>
      <c r="G39" s="22" t="s">
        <v>406</v>
      </c>
      <c r="H39" s="22" t="s">
        <v>407</v>
      </c>
      <c r="I39" s="22"/>
      <c r="J39" s="22"/>
      <c r="K39" s="22"/>
      <c r="L39" s="22"/>
    </row>
    <row r="40" customFormat="false" ht="15" hidden="false" customHeight="false" outlineLevel="0" collapsed="false">
      <c r="A40" s="22" t="s">
        <v>2396</v>
      </c>
      <c r="B40" s="22" t="s">
        <v>2397</v>
      </c>
      <c r="C40" s="23" t="s">
        <v>1487</v>
      </c>
      <c r="D40" s="22" t="s">
        <v>7</v>
      </c>
      <c r="E40" s="22" t="s">
        <v>2398</v>
      </c>
      <c r="F40" s="22" t="s">
        <v>408</v>
      </c>
      <c r="G40" s="22" t="s">
        <v>406</v>
      </c>
      <c r="H40" s="22" t="s">
        <v>407</v>
      </c>
      <c r="I40" s="22"/>
      <c r="J40" s="22"/>
      <c r="K40" s="22"/>
      <c r="L40" s="22"/>
    </row>
    <row r="41" customFormat="false" ht="15" hidden="false" customHeight="false" outlineLevel="0" collapsed="false">
      <c r="A41" s="22" t="s">
        <v>2399</v>
      </c>
      <c r="B41" s="22" t="s">
        <v>2400</v>
      </c>
      <c r="C41" s="23" t="s">
        <v>1487</v>
      </c>
      <c r="D41" s="22" t="s">
        <v>7</v>
      </c>
      <c r="E41" s="22" t="s">
        <v>120</v>
      </c>
      <c r="F41" s="22" t="s">
        <v>408</v>
      </c>
      <c r="G41" s="22" t="s">
        <v>406</v>
      </c>
      <c r="H41" s="22" t="s">
        <v>407</v>
      </c>
      <c r="I41" s="22"/>
      <c r="J41" s="22"/>
      <c r="K41" s="22"/>
      <c r="L41" s="22"/>
    </row>
    <row r="42" customFormat="false" ht="15" hidden="false" customHeight="false" outlineLevel="0" collapsed="false">
      <c r="A42" s="22" t="s">
        <v>2401</v>
      </c>
      <c r="B42" s="22" t="s">
        <v>2402</v>
      </c>
      <c r="C42" s="23" t="s">
        <v>1786</v>
      </c>
      <c r="D42" s="22" t="s">
        <v>7</v>
      </c>
      <c r="E42" s="22" t="s">
        <v>120</v>
      </c>
      <c r="F42" s="22" t="s">
        <v>405</v>
      </c>
      <c r="G42" s="22" t="s">
        <v>406</v>
      </c>
      <c r="H42" s="22" t="s">
        <v>407</v>
      </c>
      <c r="I42" s="22" t="s">
        <v>408</v>
      </c>
      <c r="J42" s="22"/>
      <c r="K42" s="22"/>
      <c r="L42" s="22"/>
    </row>
    <row r="43" customFormat="false" ht="15" hidden="false" customHeight="false" outlineLevel="0" collapsed="false">
      <c r="A43" s="22" t="s">
        <v>2403</v>
      </c>
      <c r="B43" s="22" t="s">
        <v>2404</v>
      </c>
      <c r="C43" s="23" t="s">
        <v>185</v>
      </c>
      <c r="D43" s="22" t="s">
        <v>7</v>
      </c>
      <c r="E43" s="22" t="s">
        <v>120</v>
      </c>
      <c r="F43" s="22" t="s">
        <v>405</v>
      </c>
      <c r="G43" s="22" t="s">
        <v>406</v>
      </c>
      <c r="H43" s="22" t="s">
        <v>407</v>
      </c>
      <c r="I43" s="22" t="s">
        <v>408</v>
      </c>
      <c r="J43" s="22"/>
      <c r="K43" s="22"/>
      <c r="L43" s="22"/>
    </row>
    <row r="44" customFormat="false" ht="15" hidden="false" customHeight="false" outlineLevel="0" collapsed="false">
      <c r="A44" s="22" t="s">
        <v>2405</v>
      </c>
      <c r="B44" s="22" t="s">
        <v>2307</v>
      </c>
      <c r="C44" s="23" t="s">
        <v>190</v>
      </c>
      <c r="D44" s="22" t="s">
        <v>7</v>
      </c>
      <c r="E44" s="22" t="s">
        <v>1719</v>
      </c>
      <c r="F44" s="22" t="s">
        <v>405</v>
      </c>
      <c r="G44" s="22" t="s">
        <v>406</v>
      </c>
      <c r="H44" s="22" t="s">
        <v>407</v>
      </c>
      <c r="I44" s="22" t="s">
        <v>408</v>
      </c>
      <c r="J44" s="22"/>
      <c r="K44" s="22"/>
      <c r="L44" s="22"/>
    </row>
    <row r="45" customFormat="false" ht="15" hidden="false" customHeight="false" outlineLevel="0" collapsed="false">
      <c r="A45" s="22" t="s">
        <v>2406</v>
      </c>
      <c r="B45" s="22" t="s">
        <v>2407</v>
      </c>
      <c r="C45" s="23" t="s">
        <v>190</v>
      </c>
      <c r="D45" s="22" t="s">
        <v>7</v>
      </c>
      <c r="E45" s="22" t="s">
        <v>1895</v>
      </c>
      <c r="F45" s="22" t="s">
        <v>405</v>
      </c>
      <c r="G45" s="22" t="s">
        <v>406</v>
      </c>
      <c r="H45" s="22" t="s">
        <v>407</v>
      </c>
      <c r="I45" s="22" t="s">
        <v>408</v>
      </c>
      <c r="J45" s="22"/>
      <c r="K45" s="22"/>
      <c r="L45" s="22"/>
    </row>
    <row r="46" customFormat="false" ht="15" hidden="false" customHeight="false" outlineLevel="0" collapsed="false">
      <c r="A46" s="22" t="s">
        <v>2408</v>
      </c>
      <c r="B46" s="22" t="s">
        <v>2409</v>
      </c>
      <c r="C46" s="23" t="s">
        <v>170</v>
      </c>
      <c r="D46" s="22" t="s">
        <v>7</v>
      </c>
      <c r="E46" s="22" t="s">
        <v>2410</v>
      </c>
      <c r="F46" s="22" t="s">
        <v>405</v>
      </c>
      <c r="G46" s="22" t="s">
        <v>406</v>
      </c>
      <c r="H46" s="22" t="s">
        <v>407</v>
      </c>
      <c r="I46" s="22" t="s">
        <v>408</v>
      </c>
      <c r="J46" s="22"/>
      <c r="K46" s="22"/>
      <c r="L46" s="22"/>
    </row>
    <row r="47" customFormat="false" ht="15" hidden="false" customHeight="false" outlineLevel="0" collapsed="false">
      <c r="A47" s="22" t="s">
        <v>2411</v>
      </c>
      <c r="B47" s="22" t="s">
        <v>2412</v>
      </c>
      <c r="C47" s="23" t="s">
        <v>1609</v>
      </c>
      <c r="D47" s="22" t="s">
        <v>7</v>
      </c>
      <c r="E47" s="22" t="s">
        <v>2413</v>
      </c>
      <c r="F47" s="22" t="s">
        <v>405</v>
      </c>
      <c r="G47" s="22" t="s">
        <v>406</v>
      </c>
      <c r="H47" s="22" t="s">
        <v>407</v>
      </c>
      <c r="I47" s="22" t="s">
        <v>408</v>
      </c>
      <c r="J47" s="22"/>
      <c r="K47" s="22"/>
      <c r="L47" s="22"/>
    </row>
    <row r="48" customFormat="false" ht="15" hidden="false" customHeight="false" outlineLevel="0" collapsed="false">
      <c r="A48" s="22" t="s">
        <v>2414</v>
      </c>
      <c r="B48" s="22" t="s">
        <v>2328</v>
      </c>
      <c r="C48" s="23" t="s">
        <v>1609</v>
      </c>
      <c r="D48" s="22" t="s">
        <v>7</v>
      </c>
      <c r="E48" s="22" t="s">
        <v>2415</v>
      </c>
      <c r="F48" s="22" t="s">
        <v>405</v>
      </c>
      <c r="G48" s="22" t="s">
        <v>406</v>
      </c>
      <c r="H48" s="22" t="s">
        <v>407</v>
      </c>
      <c r="I48" s="22" t="s">
        <v>408</v>
      </c>
      <c r="J48" s="22"/>
      <c r="K48" s="22"/>
      <c r="L48" s="22"/>
    </row>
    <row r="49" customFormat="false" ht="15" hidden="false" customHeight="false" outlineLevel="0" collapsed="false">
      <c r="A49" s="22" t="s">
        <v>2416</v>
      </c>
      <c r="B49" s="22" t="s">
        <v>2407</v>
      </c>
      <c r="C49" s="23" t="s">
        <v>1609</v>
      </c>
      <c r="D49" s="22" t="s">
        <v>7</v>
      </c>
      <c r="E49" s="22" t="s">
        <v>1864</v>
      </c>
      <c r="F49" s="22" t="s">
        <v>405</v>
      </c>
      <c r="G49" s="22" t="s">
        <v>406</v>
      </c>
      <c r="H49" s="22" t="s">
        <v>407</v>
      </c>
      <c r="I49" s="22" t="s">
        <v>408</v>
      </c>
      <c r="J49" s="22"/>
      <c r="K49" s="22"/>
      <c r="L49" s="22"/>
    </row>
    <row r="50" customFormat="false" ht="15" hidden="false" customHeight="false" outlineLevel="0" collapsed="false">
      <c r="A50" s="22" t="s">
        <v>2417</v>
      </c>
      <c r="B50" s="22" t="s">
        <v>2418</v>
      </c>
      <c r="C50" s="23" t="s">
        <v>1609</v>
      </c>
      <c r="D50" s="22" t="s">
        <v>7</v>
      </c>
      <c r="E50" s="22" t="s">
        <v>2419</v>
      </c>
      <c r="F50" s="22" t="s">
        <v>405</v>
      </c>
      <c r="G50" s="22" t="s">
        <v>406</v>
      </c>
      <c r="H50" s="22" t="s">
        <v>407</v>
      </c>
      <c r="I50" s="22" t="s">
        <v>408</v>
      </c>
      <c r="J50" s="22"/>
      <c r="K50" s="22"/>
      <c r="L50" s="22"/>
    </row>
    <row r="51" customFormat="false" ht="15" hidden="false" customHeight="false" outlineLevel="0" collapsed="false">
      <c r="A51" s="22" t="s">
        <v>2420</v>
      </c>
      <c r="B51" s="22" t="s">
        <v>2421</v>
      </c>
      <c r="C51" s="23" t="s">
        <v>1609</v>
      </c>
      <c r="D51" s="22" t="s">
        <v>7</v>
      </c>
      <c r="E51" s="22" t="s">
        <v>2422</v>
      </c>
      <c r="F51" s="22" t="s">
        <v>405</v>
      </c>
      <c r="G51" s="22" t="s">
        <v>406</v>
      </c>
      <c r="H51" s="22" t="s">
        <v>407</v>
      </c>
      <c r="I51" s="22" t="s">
        <v>408</v>
      </c>
      <c r="J51" s="22"/>
      <c r="K51" s="22"/>
      <c r="L51" s="22"/>
    </row>
    <row r="52" customFormat="false" ht="15" hidden="false" customHeight="false" outlineLevel="0" collapsed="false">
      <c r="A52" s="22" t="s">
        <v>2423</v>
      </c>
      <c r="B52" s="22" t="s">
        <v>2318</v>
      </c>
      <c r="C52" s="23" t="s">
        <v>12</v>
      </c>
      <c r="D52" s="22" t="s">
        <v>7</v>
      </c>
      <c r="E52" s="22" t="s">
        <v>2424</v>
      </c>
      <c r="F52" s="22" t="s">
        <v>405</v>
      </c>
      <c r="G52" s="22" t="s">
        <v>406</v>
      </c>
      <c r="H52" s="22" t="s">
        <v>407</v>
      </c>
      <c r="I52" s="22" t="s">
        <v>408</v>
      </c>
      <c r="J52" s="22"/>
      <c r="K52" s="22"/>
      <c r="L52" s="22"/>
    </row>
    <row r="53" customFormat="false" ht="15" hidden="false" customHeight="false" outlineLevel="0" collapsed="false">
      <c r="A53" s="22" t="s">
        <v>2425</v>
      </c>
      <c r="B53" s="22" t="s">
        <v>2318</v>
      </c>
      <c r="C53" s="23" t="s">
        <v>2123</v>
      </c>
      <c r="D53" s="22" t="s">
        <v>7</v>
      </c>
      <c r="E53" s="22" t="s">
        <v>2426</v>
      </c>
      <c r="F53" s="22" t="s">
        <v>405</v>
      </c>
      <c r="G53" s="22" t="s">
        <v>406</v>
      </c>
      <c r="H53" s="22" t="s">
        <v>407</v>
      </c>
      <c r="I53" s="22" t="s">
        <v>408</v>
      </c>
      <c r="J53" s="22"/>
      <c r="K53" s="22"/>
      <c r="L53" s="22"/>
    </row>
    <row r="54" customFormat="false" ht="15" hidden="false" customHeight="false" outlineLevel="0" collapsed="false">
      <c r="A54" s="0" t="s">
        <v>2427</v>
      </c>
      <c r="B54" s="0" t="s">
        <v>2428</v>
      </c>
      <c r="C54" s="3" t="s">
        <v>1595</v>
      </c>
      <c r="D54" s="0" t="s">
        <v>7</v>
      </c>
      <c r="E54" s="0" t="s">
        <v>2429</v>
      </c>
      <c r="F54" s="0" t="s">
        <v>405</v>
      </c>
      <c r="G54" s="0" t="s">
        <v>406</v>
      </c>
      <c r="H54" s="0" t="s">
        <v>407</v>
      </c>
      <c r="I54" s="0" t="s">
        <v>408</v>
      </c>
    </row>
    <row r="55" customFormat="false" ht="15" hidden="false" customHeight="false" outlineLevel="0" collapsed="false">
      <c r="A55" s="0" t="s">
        <v>2430</v>
      </c>
      <c r="B55" s="0" t="s">
        <v>2431</v>
      </c>
      <c r="C55" s="3" t="s">
        <v>1775</v>
      </c>
      <c r="D55" s="0" t="s">
        <v>7</v>
      </c>
      <c r="E55" s="0" t="s">
        <v>2432</v>
      </c>
      <c r="F55" s="0" t="s">
        <v>405</v>
      </c>
      <c r="G55" s="0" t="s">
        <v>406</v>
      </c>
      <c r="H55" s="0" t="s">
        <v>407</v>
      </c>
      <c r="I55" s="0" t="s">
        <v>408</v>
      </c>
    </row>
    <row r="56" customFormat="false" ht="15" hidden="false" customHeight="false" outlineLevel="0" collapsed="false">
      <c r="A56" s="0" t="s">
        <v>2433</v>
      </c>
      <c r="B56" s="0" t="s">
        <v>2434</v>
      </c>
      <c r="C56" s="3" t="s">
        <v>1775</v>
      </c>
      <c r="D56" s="0" t="s">
        <v>7</v>
      </c>
      <c r="E56" s="0" t="s">
        <v>2435</v>
      </c>
      <c r="F56" s="0" t="s">
        <v>405</v>
      </c>
      <c r="G56" s="0" t="s">
        <v>406</v>
      </c>
      <c r="H56" s="0" t="s">
        <v>407</v>
      </c>
      <c r="I56" s="0" t="s">
        <v>408</v>
      </c>
    </row>
    <row r="57" customFormat="false" ht="15" hidden="false" customHeight="false" outlineLevel="0" collapsed="false">
      <c r="A57" s="0" t="s">
        <v>2436</v>
      </c>
      <c r="B57" s="0" t="s">
        <v>2437</v>
      </c>
      <c r="C57" s="3" t="s">
        <v>2134</v>
      </c>
      <c r="D57" s="0" t="s">
        <v>7</v>
      </c>
      <c r="E57" s="0" t="s">
        <v>120</v>
      </c>
      <c r="F57" s="0" t="s">
        <v>405</v>
      </c>
      <c r="G57" s="0" t="s">
        <v>406</v>
      </c>
      <c r="H57" s="0" t="s">
        <v>407</v>
      </c>
      <c r="I57" s="0" t="s">
        <v>408</v>
      </c>
    </row>
    <row r="58" customFormat="false" ht="15" hidden="false" customHeight="false" outlineLevel="0" collapsed="false">
      <c r="A58" s="0" t="s">
        <v>2438</v>
      </c>
      <c r="B58" s="0" t="s">
        <v>745</v>
      </c>
      <c r="C58" s="3" t="s">
        <v>2134</v>
      </c>
      <c r="D58" s="0" t="s">
        <v>301</v>
      </c>
      <c r="E58" s="0" t="s">
        <v>120</v>
      </c>
      <c r="F58" s="0" t="s">
        <v>405</v>
      </c>
      <c r="G58" s="0" t="s">
        <v>406</v>
      </c>
      <c r="H58" s="0" t="s">
        <v>407</v>
      </c>
      <c r="I58" s="0" t="s">
        <v>408</v>
      </c>
    </row>
    <row r="59" customFormat="false" ht="15" hidden="false" customHeight="false" outlineLevel="0" collapsed="false">
      <c r="A59" s="0" t="s">
        <v>2439</v>
      </c>
      <c r="B59" s="0" t="s">
        <v>671</v>
      </c>
      <c r="C59" s="3" t="s">
        <v>2134</v>
      </c>
      <c r="D59" s="0" t="s">
        <v>301</v>
      </c>
      <c r="E59" s="0" t="s">
        <v>120</v>
      </c>
      <c r="F59" s="0" t="s">
        <v>405</v>
      </c>
      <c r="G59" s="0" t="s">
        <v>406</v>
      </c>
      <c r="H59" s="0" t="s">
        <v>407</v>
      </c>
      <c r="I59" s="0" t="s">
        <v>408</v>
      </c>
    </row>
    <row r="60" customFormat="false" ht="15" hidden="false" customHeight="false" outlineLevel="0" collapsed="false">
      <c r="A60" s="0" t="s">
        <v>2440</v>
      </c>
      <c r="B60" s="0" t="s">
        <v>783</v>
      </c>
      <c r="C60" s="3" t="s">
        <v>2134</v>
      </c>
      <c r="D60" s="0" t="s">
        <v>301</v>
      </c>
      <c r="E60" s="0" t="s">
        <v>120</v>
      </c>
      <c r="F60" s="0" t="s">
        <v>405</v>
      </c>
      <c r="G60" s="0" t="s">
        <v>406</v>
      </c>
      <c r="H60" s="0" t="s">
        <v>407</v>
      </c>
      <c r="I60" s="0" t="s">
        <v>408</v>
      </c>
    </row>
    <row r="61" customFormat="false" ht="15" hidden="false" customHeight="false" outlineLevel="0" collapsed="false">
      <c r="A61" s="0" t="s">
        <v>2441</v>
      </c>
      <c r="B61" s="0" t="s">
        <v>1427</v>
      </c>
      <c r="C61" s="3" t="s">
        <v>2134</v>
      </c>
      <c r="D61" s="0" t="s">
        <v>301</v>
      </c>
      <c r="E61" s="0" t="s">
        <v>120</v>
      </c>
      <c r="F61" s="0" t="s">
        <v>405</v>
      </c>
      <c r="G61" s="0" t="s">
        <v>406</v>
      </c>
      <c r="H61" s="0" t="s">
        <v>407</v>
      </c>
      <c r="I61" s="0" t="s">
        <v>408</v>
      </c>
    </row>
    <row r="62" customFormat="false" ht="15" hidden="false" customHeight="false" outlineLevel="0" collapsed="false">
      <c r="A62" s="0" t="s">
        <v>2442</v>
      </c>
      <c r="B62" s="0" t="s">
        <v>737</v>
      </c>
      <c r="C62" s="3" t="s">
        <v>2134</v>
      </c>
      <c r="D62" s="0" t="s">
        <v>301</v>
      </c>
      <c r="E62" s="0" t="s">
        <v>120</v>
      </c>
      <c r="F62" s="0" t="s">
        <v>405</v>
      </c>
      <c r="G62" s="0" t="s">
        <v>406</v>
      </c>
      <c r="H62" s="0" t="s">
        <v>407</v>
      </c>
      <c r="I62" s="0" t="s">
        <v>408</v>
      </c>
    </row>
    <row r="63" customFormat="false" ht="15" hidden="false" customHeight="false" outlineLevel="0" collapsed="false">
      <c r="A63" s="0" t="s">
        <v>2443</v>
      </c>
      <c r="B63" s="0" t="s">
        <v>741</v>
      </c>
      <c r="C63" s="3" t="s">
        <v>2134</v>
      </c>
      <c r="D63" s="0" t="s">
        <v>301</v>
      </c>
      <c r="E63" s="0" t="s">
        <v>120</v>
      </c>
      <c r="F63" s="0" t="s">
        <v>405</v>
      </c>
      <c r="G63" s="0" t="s">
        <v>406</v>
      </c>
      <c r="H63" s="0" t="s">
        <v>407</v>
      </c>
      <c r="I63" s="0" t="s">
        <v>408</v>
      </c>
    </row>
    <row r="64" customFormat="false" ht="15" hidden="false" customHeight="false" outlineLevel="0" collapsed="false">
      <c r="A64" s="0" t="s">
        <v>2444</v>
      </c>
      <c r="B64" s="0" t="s">
        <v>765</v>
      </c>
      <c r="C64" s="3" t="s">
        <v>2134</v>
      </c>
      <c r="D64" s="0" t="s">
        <v>301</v>
      </c>
      <c r="E64" s="0" t="s">
        <v>120</v>
      </c>
      <c r="F64" s="0" t="s">
        <v>405</v>
      </c>
      <c r="G64" s="0" t="s">
        <v>406</v>
      </c>
      <c r="H64" s="0" t="s">
        <v>407</v>
      </c>
      <c r="I64" s="0" t="s">
        <v>408</v>
      </c>
    </row>
    <row r="65" customFormat="false" ht="15" hidden="false" customHeight="false" outlineLevel="0" collapsed="false">
      <c r="A65" s="0" t="s">
        <v>2445</v>
      </c>
      <c r="B65" s="0" t="s">
        <v>774</v>
      </c>
      <c r="C65" s="3" t="s">
        <v>2134</v>
      </c>
      <c r="D65" s="0" t="s">
        <v>301</v>
      </c>
      <c r="E65" s="0" t="s">
        <v>120</v>
      </c>
      <c r="F65" s="0" t="s">
        <v>405</v>
      </c>
      <c r="G65" s="0" t="s">
        <v>406</v>
      </c>
      <c r="H65" s="0" t="s">
        <v>407</v>
      </c>
      <c r="I65" s="0" t="s">
        <v>408</v>
      </c>
    </row>
    <row r="66" customFormat="false" ht="15" hidden="false" customHeight="false" outlineLevel="0" collapsed="false">
      <c r="A66" s="0" t="s">
        <v>2446</v>
      </c>
      <c r="B66" s="0" t="s">
        <v>638</v>
      </c>
      <c r="C66" s="3" t="s">
        <v>2134</v>
      </c>
      <c r="D66" s="0" t="s">
        <v>301</v>
      </c>
      <c r="E66" s="0" t="s">
        <v>120</v>
      </c>
      <c r="F66" s="0" t="s">
        <v>405</v>
      </c>
      <c r="G66" s="0" t="s">
        <v>406</v>
      </c>
      <c r="H66" s="0" t="s">
        <v>407</v>
      </c>
      <c r="I66" s="0" t="s">
        <v>408</v>
      </c>
    </row>
    <row r="67" customFormat="false" ht="15" hidden="false" customHeight="false" outlineLevel="0" collapsed="false">
      <c r="A67" s="0" t="s">
        <v>2447</v>
      </c>
      <c r="B67" s="0" t="s">
        <v>2434</v>
      </c>
      <c r="C67" s="3" t="s">
        <v>2134</v>
      </c>
      <c r="D67" s="0" t="s">
        <v>7</v>
      </c>
      <c r="E67" s="0" t="s">
        <v>1628</v>
      </c>
      <c r="F67" s="0" t="s">
        <v>405</v>
      </c>
      <c r="G67" s="0" t="s">
        <v>406</v>
      </c>
      <c r="H67" s="0" t="s">
        <v>407</v>
      </c>
      <c r="I67" s="0" t="s">
        <v>408</v>
      </c>
    </row>
    <row r="68" customFormat="false" ht="15" hidden="false" customHeight="false" outlineLevel="0" collapsed="false">
      <c r="A68" s="0" t="s">
        <v>2448</v>
      </c>
      <c r="B68" s="0" t="s">
        <v>2434</v>
      </c>
      <c r="C68" s="3" t="s">
        <v>2037</v>
      </c>
      <c r="D68" s="0" t="s">
        <v>7</v>
      </c>
      <c r="E68" s="0" t="s">
        <v>2449</v>
      </c>
      <c r="F68" s="0" t="s">
        <v>405</v>
      </c>
      <c r="G68" s="0" t="s">
        <v>406</v>
      </c>
      <c r="H68" s="0" t="s">
        <v>407</v>
      </c>
      <c r="I68" s="0" t="s">
        <v>408</v>
      </c>
    </row>
    <row r="69" customFormat="false" ht="15" hidden="false" customHeight="false" outlineLevel="0" collapsed="false">
      <c r="A69" s="0" t="s">
        <v>2450</v>
      </c>
      <c r="B69" s="0" t="s">
        <v>2451</v>
      </c>
      <c r="C69" s="3" t="s">
        <v>1647</v>
      </c>
      <c r="D69" s="0" t="s">
        <v>7</v>
      </c>
      <c r="E69" s="0" t="s">
        <v>2452</v>
      </c>
      <c r="F69" s="0" t="s">
        <v>405</v>
      </c>
      <c r="G69" s="0" t="s">
        <v>406</v>
      </c>
      <c r="H69" s="0" t="s">
        <v>407</v>
      </c>
      <c r="I69" s="0" t="s">
        <v>408</v>
      </c>
    </row>
    <row r="70" customFormat="false" ht="15" hidden="false" customHeight="false" outlineLevel="0" collapsed="false">
      <c r="A70" s="0" t="s">
        <v>2453</v>
      </c>
      <c r="B70" s="0" t="s">
        <v>2307</v>
      </c>
      <c r="C70" s="3" t="s">
        <v>1647</v>
      </c>
      <c r="D70" s="0" t="s">
        <v>7</v>
      </c>
      <c r="E70" s="0" t="s">
        <v>2454</v>
      </c>
      <c r="F70" s="0" t="s">
        <v>405</v>
      </c>
      <c r="G70" s="0" t="s">
        <v>406</v>
      </c>
      <c r="H70" s="0" t="s">
        <v>407</v>
      </c>
      <c r="I70" s="0" t="s">
        <v>408</v>
      </c>
    </row>
    <row r="71" customFormat="false" ht="15" hidden="false" customHeight="false" outlineLevel="0" collapsed="false">
      <c r="A71" s="0" t="s">
        <v>2455</v>
      </c>
      <c r="B71" s="0" t="s">
        <v>2456</v>
      </c>
      <c r="C71" s="3" t="s">
        <v>1647</v>
      </c>
      <c r="D71" s="0" t="s">
        <v>7</v>
      </c>
      <c r="E71" s="0" t="s">
        <v>2454</v>
      </c>
      <c r="F71" s="0" t="s">
        <v>405</v>
      </c>
      <c r="G71" s="0" t="s">
        <v>406</v>
      </c>
      <c r="H71" s="0" t="s">
        <v>407</v>
      </c>
      <c r="I71" s="0" t="s">
        <v>408</v>
      </c>
    </row>
    <row r="72" customFormat="false" ht="15" hidden="false" customHeight="false" outlineLevel="0" collapsed="false">
      <c r="A72" s="0" t="s">
        <v>2457</v>
      </c>
      <c r="B72" s="0" t="s">
        <v>1790</v>
      </c>
      <c r="C72" s="3" t="s">
        <v>1647</v>
      </c>
      <c r="D72" s="0" t="s">
        <v>7</v>
      </c>
      <c r="E72" s="0" t="s">
        <v>2458</v>
      </c>
      <c r="F72" s="0" t="s">
        <v>405</v>
      </c>
      <c r="G72" s="0" t="s">
        <v>406</v>
      </c>
      <c r="H72" s="0" t="s">
        <v>407</v>
      </c>
      <c r="I72" s="0" t="s">
        <v>408</v>
      </c>
    </row>
    <row r="73" customFormat="false" ht="15" hidden="false" customHeight="false" outlineLevel="0" collapsed="false">
      <c r="A73" s="0" t="s">
        <v>2459</v>
      </c>
      <c r="B73" s="0" t="s">
        <v>2460</v>
      </c>
      <c r="C73" s="3" t="s">
        <v>1647</v>
      </c>
      <c r="D73" s="0" t="s">
        <v>7</v>
      </c>
      <c r="E73" s="0" t="s">
        <v>2458</v>
      </c>
      <c r="F73" s="0" t="s">
        <v>405</v>
      </c>
      <c r="G73" s="0" t="s">
        <v>406</v>
      </c>
      <c r="H73" s="0" t="s">
        <v>407</v>
      </c>
      <c r="I73" s="0" t="s">
        <v>408</v>
      </c>
    </row>
    <row r="74" customFormat="false" ht="15" hidden="false" customHeight="false" outlineLevel="0" collapsed="false">
      <c r="A74" s="0" t="s">
        <v>2461</v>
      </c>
      <c r="B74" s="0" t="s">
        <v>2170</v>
      </c>
      <c r="C74" s="3" t="s">
        <v>1647</v>
      </c>
      <c r="D74" s="0" t="s">
        <v>7</v>
      </c>
      <c r="E74" s="0" t="s">
        <v>2462</v>
      </c>
      <c r="F74" s="0" t="s">
        <v>405</v>
      </c>
      <c r="G74" s="0" t="s">
        <v>406</v>
      </c>
      <c r="H74" s="0" t="s">
        <v>407</v>
      </c>
      <c r="I74" s="0" t="s">
        <v>408</v>
      </c>
    </row>
    <row r="75" customFormat="false" ht="15" hidden="false" customHeight="false" outlineLevel="0" collapsed="false">
      <c r="A75" s="0" t="s">
        <v>2463</v>
      </c>
      <c r="B75" s="0" t="s">
        <v>2000</v>
      </c>
      <c r="C75" s="3" t="s">
        <v>1647</v>
      </c>
      <c r="D75" s="0" t="s">
        <v>7</v>
      </c>
      <c r="E75" s="0" t="s">
        <v>142</v>
      </c>
      <c r="F75" s="0" t="s">
        <v>405</v>
      </c>
      <c r="G75" s="0" t="s">
        <v>406</v>
      </c>
      <c r="H75" s="0" t="s">
        <v>407</v>
      </c>
      <c r="I75" s="0" t="s">
        <v>408</v>
      </c>
    </row>
    <row r="76" customFormat="false" ht="15" hidden="false" customHeight="false" outlineLevel="0" collapsed="false">
      <c r="A76" s="0" t="s">
        <v>2464</v>
      </c>
      <c r="B76" s="0" t="s">
        <v>2465</v>
      </c>
      <c r="C76" s="3" t="s">
        <v>1647</v>
      </c>
      <c r="D76" s="0" t="s">
        <v>7</v>
      </c>
      <c r="E76" s="0" t="s">
        <v>2462</v>
      </c>
      <c r="F76" s="0" t="s">
        <v>405</v>
      </c>
      <c r="G76" s="0" t="s">
        <v>406</v>
      </c>
      <c r="H76" s="0" t="s">
        <v>407</v>
      </c>
      <c r="I76" s="0" t="s">
        <v>408</v>
      </c>
    </row>
    <row r="77" customFormat="false" ht="15" hidden="false" customHeight="false" outlineLevel="0" collapsed="false">
      <c r="A77" s="0" t="s">
        <v>2466</v>
      </c>
      <c r="B77" s="0" t="s">
        <v>2434</v>
      </c>
      <c r="C77" s="3" t="s">
        <v>1623</v>
      </c>
      <c r="D77" s="0" t="s">
        <v>7</v>
      </c>
      <c r="E77" s="0" t="s">
        <v>2467</v>
      </c>
      <c r="F77" s="0" t="s">
        <v>405</v>
      </c>
      <c r="G77" s="0" t="s">
        <v>406</v>
      </c>
      <c r="H77" s="0" t="s">
        <v>407</v>
      </c>
      <c r="I77" s="0" t="s">
        <v>408</v>
      </c>
    </row>
    <row r="78" customFormat="false" ht="15" hidden="false" customHeight="false" outlineLevel="0" collapsed="false">
      <c r="A78" s="0" t="s">
        <v>2468</v>
      </c>
      <c r="B78" s="0" t="s">
        <v>2465</v>
      </c>
      <c r="C78" s="3" t="s">
        <v>1623</v>
      </c>
      <c r="D78" s="0" t="s">
        <v>7</v>
      </c>
      <c r="E78" s="0" t="s">
        <v>2469</v>
      </c>
      <c r="F78" s="0" t="s">
        <v>405</v>
      </c>
      <c r="G78" s="0" t="s">
        <v>406</v>
      </c>
      <c r="H78" s="0" t="s">
        <v>407</v>
      </c>
      <c r="I78" s="0" t="s">
        <v>408</v>
      </c>
    </row>
    <row r="79" customFormat="false" ht="15" hidden="false" customHeight="false" outlineLevel="0" collapsed="false">
      <c r="A79" s="0" t="s">
        <v>2470</v>
      </c>
      <c r="B79" s="0" t="s">
        <v>2333</v>
      </c>
      <c r="C79" s="3" t="s">
        <v>82</v>
      </c>
      <c r="D79" s="0" t="s">
        <v>7</v>
      </c>
      <c r="E79" s="0" t="s">
        <v>2471</v>
      </c>
      <c r="F79" s="0" t="s">
        <v>405</v>
      </c>
      <c r="G79" s="0" t="s">
        <v>406</v>
      </c>
      <c r="H79" s="0" t="s">
        <v>407</v>
      </c>
      <c r="I79" s="0" t="s">
        <v>408</v>
      </c>
    </row>
    <row r="80" customFormat="false" ht="15" hidden="false" customHeight="false" outlineLevel="0" collapsed="false">
      <c r="A80" s="0" t="s">
        <v>2472</v>
      </c>
      <c r="B80" s="0" t="s">
        <v>2307</v>
      </c>
      <c r="C80" s="3" t="s">
        <v>82</v>
      </c>
      <c r="D80" s="0" t="s">
        <v>7</v>
      </c>
      <c r="E80" s="0" t="s">
        <v>2473</v>
      </c>
      <c r="F80" s="0" t="s">
        <v>405</v>
      </c>
      <c r="G80" s="0" t="s">
        <v>406</v>
      </c>
      <c r="H80" s="0" t="s">
        <v>407</v>
      </c>
      <c r="I80" s="0" t="s">
        <v>408</v>
      </c>
    </row>
    <row r="81" customFormat="false" ht="15" hidden="false" customHeight="false" outlineLevel="0" collapsed="false">
      <c r="A81" s="0" t="s">
        <v>2474</v>
      </c>
      <c r="B81" s="0" t="s">
        <v>2434</v>
      </c>
      <c r="C81" s="3" t="s">
        <v>82</v>
      </c>
      <c r="D81" s="0" t="s">
        <v>7</v>
      </c>
      <c r="E81" s="0" t="s">
        <v>2475</v>
      </c>
      <c r="F81" s="0" t="s">
        <v>405</v>
      </c>
      <c r="G81" s="0" t="s">
        <v>406</v>
      </c>
      <c r="H81" s="0" t="s">
        <v>407</v>
      </c>
      <c r="I81" s="0" t="s">
        <v>408</v>
      </c>
    </row>
    <row r="82" customFormat="false" ht="15" hidden="false" customHeight="false" outlineLevel="0" collapsed="false">
      <c r="A82" s="0" t="s">
        <v>2476</v>
      </c>
      <c r="B82" s="0" t="s">
        <v>1555</v>
      </c>
      <c r="C82" s="3" t="s">
        <v>82</v>
      </c>
      <c r="D82" s="0" t="s">
        <v>7</v>
      </c>
      <c r="E82" s="0" t="s">
        <v>2477</v>
      </c>
      <c r="F82" s="0" t="s">
        <v>405</v>
      </c>
      <c r="G82" s="0" t="s">
        <v>406</v>
      </c>
      <c r="H82" s="0" t="s">
        <v>407</v>
      </c>
      <c r="I82" s="0" t="s">
        <v>408</v>
      </c>
    </row>
    <row r="83" customFormat="false" ht="15" hidden="false" customHeight="false" outlineLevel="0" collapsed="false">
      <c r="A83" s="0" t="s">
        <v>2478</v>
      </c>
      <c r="B83" s="0" t="s">
        <v>2015</v>
      </c>
      <c r="C83" s="3" t="s">
        <v>82</v>
      </c>
      <c r="D83" s="0" t="s">
        <v>7</v>
      </c>
      <c r="E83" s="0" t="s">
        <v>2479</v>
      </c>
      <c r="F83" s="0" t="s">
        <v>405</v>
      </c>
      <c r="G83" s="0" t="s">
        <v>406</v>
      </c>
      <c r="H83" s="0" t="s">
        <v>407</v>
      </c>
      <c r="I83" s="0" t="s">
        <v>408</v>
      </c>
    </row>
    <row r="84" customFormat="false" ht="15" hidden="false" customHeight="false" outlineLevel="0" collapsed="false">
      <c r="A84" s="0" t="s">
        <v>2480</v>
      </c>
      <c r="B84" s="0" t="s">
        <v>2307</v>
      </c>
      <c r="C84" s="3" t="s">
        <v>1569</v>
      </c>
      <c r="D84" s="0" t="s">
        <v>7</v>
      </c>
      <c r="E84" s="0" t="s">
        <v>2481</v>
      </c>
      <c r="F84" s="0" t="s">
        <v>405</v>
      </c>
      <c r="G84" s="0" t="s">
        <v>406</v>
      </c>
      <c r="H84" s="0" t="s">
        <v>407</v>
      </c>
      <c r="I84" s="0" t="s">
        <v>408</v>
      </c>
    </row>
    <row r="85" customFormat="false" ht="15" hidden="false" customHeight="false" outlineLevel="0" collapsed="false">
      <c r="A85" s="0" t="s">
        <v>2482</v>
      </c>
      <c r="B85" s="0" t="s">
        <v>2339</v>
      </c>
      <c r="C85" s="3" t="s">
        <v>1569</v>
      </c>
      <c r="D85" s="0" t="s">
        <v>7</v>
      </c>
      <c r="E85" s="0" t="s">
        <v>178</v>
      </c>
      <c r="F85" s="0" t="s">
        <v>405</v>
      </c>
      <c r="G85" s="0" t="s">
        <v>406</v>
      </c>
      <c r="H85" s="0" t="s">
        <v>407</v>
      </c>
      <c r="I85" s="0" t="s">
        <v>408</v>
      </c>
    </row>
    <row r="86" customFormat="false" ht="15" hidden="false" customHeight="false" outlineLevel="0" collapsed="false">
      <c r="A86" s="0" t="s">
        <v>2483</v>
      </c>
      <c r="B86" s="0" t="s">
        <v>2351</v>
      </c>
      <c r="C86" s="3" t="s">
        <v>1569</v>
      </c>
      <c r="D86" s="0" t="s">
        <v>7</v>
      </c>
      <c r="E86" s="0" t="s">
        <v>2484</v>
      </c>
      <c r="F86" s="0" t="s">
        <v>405</v>
      </c>
      <c r="G86" s="0" t="s">
        <v>406</v>
      </c>
      <c r="H86" s="0" t="s">
        <v>407</v>
      </c>
      <c r="I86" s="0" t="s">
        <v>408</v>
      </c>
    </row>
    <row r="87" customFormat="false" ht="15" hidden="false" customHeight="false" outlineLevel="0" collapsed="false">
      <c r="A87" s="0" t="s">
        <v>2485</v>
      </c>
      <c r="B87" s="0" t="s">
        <v>1000</v>
      </c>
      <c r="C87" s="3" t="s">
        <v>1569</v>
      </c>
      <c r="D87" s="0" t="s">
        <v>7</v>
      </c>
      <c r="E87" s="0" t="s">
        <v>2486</v>
      </c>
      <c r="F87" s="0" t="s">
        <v>405</v>
      </c>
      <c r="G87" s="0" t="s">
        <v>406</v>
      </c>
      <c r="H87" s="0" t="s">
        <v>407</v>
      </c>
      <c r="I87" s="0" t="s">
        <v>408</v>
      </c>
    </row>
    <row r="88" customFormat="false" ht="15" hidden="false" customHeight="false" outlineLevel="0" collapsed="false">
      <c r="A88" s="0" t="s">
        <v>2487</v>
      </c>
      <c r="B88" s="0" t="s">
        <v>2488</v>
      </c>
      <c r="C88" s="3" t="s">
        <v>1658</v>
      </c>
      <c r="D88" s="0" t="s">
        <v>301</v>
      </c>
      <c r="E88" s="0" t="s">
        <v>2489</v>
      </c>
      <c r="F88" s="0" t="s">
        <v>405</v>
      </c>
      <c r="G88" s="0" t="s">
        <v>406</v>
      </c>
      <c r="H88" s="0" t="s">
        <v>407</v>
      </c>
      <c r="I88" s="0" t="s">
        <v>408</v>
      </c>
    </row>
    <row r="89" customFormat="false" ht="15" hidden="false" customHeight="false" outlineLevel="0" collapsed="false">
      <c r="A89" s="0" t="s">
        <v>2490</v>
      </c>
      <c r="B89" s="0" t="s">
        <v>2491</v>
      </c>
      <c r="C89" s="3" t="s">
        <v>1658</v>
      </c>
      <c r="D89" s="0" t="s">
        <v>301</v>
      </c>
      <c r="E89" s="0" t="s">
        <v>2489</v>
      </c>
      <c r="F89" s="0" t="s">
        <v>405</v>
      </c>
      <c r="G89" s="0" t="s">
        <v>406</v>
      </c>
      <c r="H89" s="0" t="s">
        <v>407</v>
      </c>
      <c r="I89" s="0" t="s">
        <v>408</v>
      </c>
    </row>
    <row r="90" customFormat="false" ht="15" hidden="false" customHeight="false" outlineLevel="0" collapsed="false">
      <c r="A90" s="0" t="s">
        <v>2492</v>
      </c>
      <c r="B90" s="0" t="s">
        <v>2493</v>
      </c>
      <c r="C90" s="3" t="s">
        <v>1658</v>
      </c>
      <c r="D90" s="0" t="s">
        <v>301</v>
      </c>
      <c r="E90" s="0" t="s">
        <v>2489</v>
      </c>
      <c r="F90" s="0" t="s">
        <v>405</v>
      </c>
      <c r="G90" s="0" t="s">
        <v>406</v>
      </c>
      <c r="H90" s="0" t="s">
        <v>407</v>
      </c>
      <c r="I90" s="0" t="s">
        <v>408</v>
      </c>
    </row>
    <row r="91" customFormat="false" ht="15" hidden="false" customHeight="false" outlineLevel="0" collapsed="false">
      <c r="A91" s="0" t="s">
        <v>2494</v>
      </c>
      <c r="B91" s="0" t="s">
        <v>2495</v>
      </c>
      <c r="C91" s="3" t="s">
        <v>1658</v>
      </c>
      <c r="D91" s="0" t="s">
        <v>301</v>
      </c>
      <c r="E91" s="0" t="s">
        <v>2055</v>
      </c>
      <c r="F91" s="0" t="s">
        <v>405</v>
      </c>
      <c r="G91" s="0" t="s">
        <v>406</v>
      </c>
      <c r="H91" s="0" t="s">
        <v>407</v>
      </c>
      <c r="I91" s="0" t="s">
        <v>408</v>
      </c>
    </row>
    <row r="92" customFormat="false" ht="15" hidden="false" customHeight="false" outlineLevel="0" collapsed="false">
      <c r="A92" s="0" t="s">
        <v>2496</v>
      </c>
      <c r="B92" s="0" t="s">
        <v>2497</v>
      </c>
      <c r="C92" s="3" t="s">
        <v>1658</v>
      </c>
      <c r="D92" s="0" t="s">
        <v>301</v>
      </c>
      <c r="E92" s="0" t="s">
        <v>2498</v>
      </c>
      <c r="F92" s="0" t="s">
        <v>405</v>
      </c>
      <c r="G92" s="0" t="s">
        <v>406</v>
      </c>
      <c r="H92" s="0" t="s">
        <v>407</v>
      </c>
      <c r="I92" s="0" t="s">
        <v>408</v>
      </c>
    </row>
    <row r="93" customFormat="false" ht="15" hidden="false" customHeight="false" outlineLevel="0" collapsed="false">
      <c r="A93" s="0" t="s">
        <v>2499</v>
      </c>
      <c r="B93" s="0" t="s">
        <v>2500</v>
      </c>
      <c r="C93" s="3" t="s">
        <v>1658</v>
      </c>
      <c r="D93" s="0" t="s">
        <v>301</v>
      </c>
      <c r="E93" s="0" t="s">
        <v>2489</v>
      </c>
      <c r="F93" s="0" t="s">
        <v>405</v>
      </c>
      <c r="G93" s="0" t="s">
        <v>406</v>
      </c>
      <c r="H93" s="0" t="s">
        <v>407</v>
      </c>
      <c r="I93" s="0" t="s">
        <v>408</v>
      </c>
    </row>
    <row r="94" customFormat="false" ht="15" hidden="false" customHeight="false" outlineLevel="0" collapsed="false">
      <c r="A94" s="0" t="s">
        <v>2501</v>
      </c>
      <c r="B94" s="0" t="s">
        <v>2502</v>
      </c>
      <c r="C94" s="3" t="s">
        <v>1658</v>
      </c>
      <c r="D94" s="0" t="s">
        <v>7</v>
      </c>
      <c r="E94" s="0" t="s">
        <v>2503</v>
      </c>
      <c r="F94" s="0" t="s">
        <v>405</v>
      </c>
      <c r="G94" s="0" t="s">
        <v>406</v>
      </c>
      <c r="H94" s="0" t="s">
        <v>407</v>
      </c>
      <c r="I94" s="0" t="s">
        <v>408</v>
      </c>
    </row>
    <row r="95" customFormat="false" ht="15" hidden="false" customHeight="false" outlineLevel="0" collapsed="false">
      <c r="A95" s="0" t="s">
        <v>2504</v>
      </c>
      <c r="B95" s="0" t="s">
        <v>518</v>
      </c>
      <c r="C95" s="3" t="s">
        <v>1658</v>
      </c>
      <c r="D95" s="0" t="s">
        <v>7</v>
      </c>
      <c r="E95" s="0" t="s">
        <v>2505</v>
      </c>
      <c r="F95" s="0" t="s">
        <v>405</v>
      </c>
      <c r="G95" s="0" t="s">
        <v>406</v>
      </c>
      <c r="H95" s="0" t="s">
        <v>407</v>
      </c>
      <c r="I95" s="0" t="s">
        <v>408</v>
      </c>
    </row>
    <row r="96" customFormat="false" ht="15" hidden="false" customHeight="false" outlineLevel="0" collapsed="false">
      <c r="A96" s="0" t="s">
        <v>2506</v>
      </c>
      <c r="B96" s="0" t="s">
        <v>2333</v>
      </c>
      <c r="C96" s="3" t="s">
        <v>1658</v>
      </c>
      <c r="D96" s="0" t="s">
        <v>7</v>
      </c>
      <c r="E96" s="0" t="s">
        <v>2507</v>
      </c>
      <c r="F96" s="0" t="s">
        <v>405</v>
      </c>
      <c r="G96" s="0" t="s">
        <v>406</v>
      </c>
      <c r="H96" s="0" t="s">
        <v>407</v>
      </c>
      <c r="I96" s="0" t="s">
        <v>408</v>
      </c>
    </row>
    <row r="97" customFormat="false" ht="15" hidden="false" customHeight="false" outlineLevel="0" collapsed="false">
      <c r="A97" s="0" t="s">
        <v>2508</v>
      </c>
      <c r="B97" s="0" t="s">
        <v>2307</v>
      </c>
      <c r="C97" s="3" t="s">
        <v>1658</v>
      </c>
      <c r="D97" s="0" t="s">
        <v>7</v>
      </c>
      <c r="E97" s="0" t="s">
        <v>2509</v>
      </c>
      <c r="F97" s="0" t="s">
        <v>405</v>
      </c>
      <c r="G97" s="0" t="s">
        <v>406</v>
      </c>
      <c r="H97" s="0" t="s">
        <v>407</v>
      </c>
      <c r="I97" s="0" t="s">
        <v>408</v>
      </c>
    </row>
    <row r="98" customFormat="false" ht="15" hidden="false" customHeight="false" outlineLevel="0" collapsed="false">
      <c r="A98" s="0" t="s">
        <v>2510</v>
      </c>
      <c r="B98" s="0" t="s">
        <v>539</v>
      </c>
      <c r="C98" s="3" t="s">
        <v>1658</v>
      </c>
      <c r="D98" s="0" t="s">
        <v>7</v>
      </c>
      <c r="E98" s="0" t="s">
        <v>2511</v>
      </c>
      <c r="F98" s="0" t="s">
        <v>405</v>
      </c>
      <c r="G98" s="0" t="s">
        <v>406</v>
      </c>
      <c r="H98" s="0" t="s">
        <v>407</v>
      </c>
      <c r="I98" s="0" t="s">
        <v>408</v>
      </c>
    </row>
    <row r="99" customFormat="false" ht="15" hidden="false" customHeight="false" outlineLevel="0" collapsed="false">
      <c r="A99" s="0" t="s">
        <v>2512</v>
      </c>
      <c r="B99" s="0" t="s">
        <v>2495</v>
      </c>
      <c r="C99" s="3" t="s">
        <v>1658</v>
      </c>
      <c r="D99" s="0" t="s">
        <v>7</v>
      </c>
      <c r="E99" s="0" t="s">
        <v>2513</v>
      </c>
      <c r="F99" s="0" t="s">
        <v>405</v>
      </c>
      <c r="G99" s="0" t="s">
        <v>406</v>
      </c>
      <c r="H99" s="0" t="s">
        <v>407</v>
      </c>
      <c r="I99" s="0" t="s">
        <v>408</v>
      </c>
    </row>
    <row r="100" customFormat="false" ht="15" hidden="false" customHeight="false" outlineLevel="0" collapsed="false">
      <c r="A100" s="0" t="s">
        <v>2514</v>
      </c>
      <c r="B100" s="0" t="s">
        <v>2515</v>
      </c>
      <c r="C100" s="3" t="s">
        <v>1658</v>
      </c>
      <c r="D100" s="0" t="s">
        <v>7</v>
      </c>
      <c r="E100" s="0" t="s">
        <v>2516</v>
      </c>
      <c r="F100" s="0" t="s">
        <v>405</v>
      </c>
      <c r="G100" s="0" t="s">
        <v>406</v>
      </c>
      <c r="H100" s="0" t="s">
        <v>407</v>
      </c>
      <c r="I100" s="0" t="s">
        <v>408</v>
      </c>
    </row>
    <row r="101" customFormat="false" ht="15" hidden="false" customHeight="false" outlineLevel="0" collapsed="false">
      <c r="A101" s="0" t="s">
        <v>2517</v>
      </c>
      <c r="B101" s="0" t="s">
        <v>2518</v>
      </c>
      <c r="C101" s="3" t="s">
        <v>1658</v>
      </c>
      <c r="D101" s="0" t="s">
        <v>7</v>
      </c>
      <c r="E101" s="0" t="s">
        <v>2516</v>
      </c>
      <c r="F101" s="0" t="s">
        <v>405</v>
      </c>
      <c r="G101" s="0" t="s">
        <v>406</v>
      </c>
      <c r="H101" s="0" t="s">
        <v>407</v>
      </c>
      <c r="I101" s="0" t="s">
        <v>408</v>
      </c>
    </row>
    <row r="102" customFormat="false" ht="15" hidden="false" customHeight="false" outlineLevel="0" collapsed="false">
      <c r="A102" s="0" t="s">
        <v>2519</v>
      </c>
      <c r="B102" s="0" t="s">
        <v>1790</v>
      </c>
      <c r="C102" s="3" t="s">
        <v>1658</v>
      </c>
      <c r="D102" s="0" t="s">
        <v>7</v>
      </c>
      <c r="E102" s="0" t="s">
        <v>1723</v>
      </c>
      <c r="F102" s="0" t="s">
        <v>405</v>
      </c>
      <c r="G102" s="0" t="s">
        <v>406</v>
      </c>
      <c r="H102" s="0" t="s">
        <v>407</v>
      </c>
      <c r="I102" s="0" t="s">
        <v>408</v>
      </c>
    </row>
    <row r="103" customFormat="false" ht="15" hidden="false" customHeight="false" outlineLevel="0" collapsed="false">
      <c r="A103" s="0" t="s">
        <v>2520</v>
      </c>
      <c r="B103" s="0" t="s">
        <v>2521</v>
      </c>
      <c r="C103" s="3" t="s">
        <v>1658</v>
      </c>
      <c r="D103" s="0" t="s">
        <v>7</v>
      </c>
      <c r="E103" s="0" t="s">
        <v>2509</v>
      </c>
      <c r="F103" s="0" t="s">
        <v>405</v>
      </c>
      <c r="G103" s="0" t="s">
        <v>406</v>
      </c>
      <c r="H103" s="0" t="s">
        <v>407</v>
      </c>
      <c r="I103" s="0" t="s">
        <v>408</v>
      </c>
    </row>
    <row r="104" customFormat="false" ht="15" hidden="false" customHeight="false" outlineLevel="0" collapsed="false">
      <c r="A104" s="0" t="s">
        <v>2522</v>
      </c>
      <c r="B104" s="0" t="s">
        <v>2434</v>
      </c>
      <c r="C104" s="3" t="s">
        <v>1658</v>
      </c>
      <c r="D104" s="0" t="s">
        <v>7</v>
      </c>
      <c r="E104" s="0" t="s">
        <v>2523</v>
      </c>
      <c r="F104" s="0" t="s">
        <v>405</v>
      </c>
      <c r="G104" s="0" t="s">
        <v>406</v>
      </c>
      <c r="H104" s="0" t="s">
        <v>407</v>
      </c>
      <c r="I104" s="0" t="s">
        <v>408</v>
      </c>
    </row>
    <row r="105" customFormat="false" ht="15" hidden="false" customHeight="false" outlineLevel="0" collapsed="false">
      <c r="A105" s="0" t="s">
        <v>2524</v>
      </c>
      <c r="B105" s="0" t="s">
        <v>1555</v>
      </c>
      <c r="C105" s="3" t="s">
        <v>1658</v>
      </c>
      <c r="D105" s="0" t="s">
        <v>7</v>
      </c>
      <c r="E105" s="0" t="s">
        <v>2525</v>
      </c>
      <c r="F105" s="0" t="s">
        <v>405</v>
      </c>
      <c r="G105" s="0" t="s">
        <v>406</v>
      </c>
      <c r="H105" s="0" t="s">
        <v>407</v>
      </c>
      <c r="I105" s="0" t="s">
        <v>408</v>
      </c>
    </row>
    <row r="106" customFormat="false" ht="15" hidden="false" customHeight="false" outlineLevel="0" collapsed="false">
      <c r="A106" s="0" t="s">
        <v>2526</v>
      </c>
      <c r="B106" s="0" t="s">
        <v>2527</v>
      </c>
      <c r="C106" s="3" t="s">
        <v>1658</v>
      </c>
      <c r="D106" s="0" t="s">
        <v>7</v>
      </c>
      <c r="E106" s="0" t="s">
        <v>2528</v>
      </c>
      <c r="F106" s="0" t="s">
        <v>405</v>
      </c>
      <c r="G106" s="0" t="s">
        <v>406</v>
      </c>
      <c r="H106" s="0" t="s">
        <v>407</v>
      </c>
      <c r="I106" s="0" t="s">
        <v>408</v>
      </c>
    </row>
    <row r="107" customFormat="false" ht="15" hidden="false" customHeight="false" outlineLevel="0" collapsed="false">
      <c r="A107" s="0" t="s">
        <v>2529</v>
      </c>
      <c r="B107" s="0" t="s">
        <v>2339</v>
      </c>
      <c r="C107" s="3" t="s">
        <v>1658</v>
      </c>
      <c r="D107" s="0" t="s">
        <v>7</v>
      </c>
      <c r="E107" s="0" t="s">
        <v>2528</v>
      </c>
      <c r="F107" s="0" t="s">
        <v>405</v>
      </c>
      <c r="G107" s="0" t="s">
        <v>406</v>
      </c>
      <c r="H107" s="0" t="s">
        <v>407</v>
      </c>
      <c r="I107" s="0" t="s">
        <v>408</v>
      </c>
    </row>
    <row r="108" customFormat="false" ht="15" hidden="false" customHeight="false" outlineLevel="0" collapsed="false">
      <c r="A108" s="0" t="s">
        <v>2530</v>
      </c>
      <c r="B108" s="0" t="s">
        <v>2170</v>
      </c>
      <c r="C108" s="3" t="s">
        <v>1658</v>
      </c>
      <c r="D108" s="0" t="s">
        <v>7</v>
      </c>
      <c r="E108" s="0" t="s">
        <v>2531</v>
      </c>
      <c r="F108" s="0" t="s">
        <v>405</v>
      </c>
      <c r="G108" s="0" t="s">
        <v>406</v>
      </c>
      <c r="H108" s="0" t="s">
        <v>407</v>
      </c>
      <c r="I108" s="0" t="s">
        <v>408</v>
      </c>
    </row>
    <row r="109" customFormat="false" ht="15" hidden="false" customHeight="false" outlineLevel="0" collapsed="false">
      <c r="A109" s="0" t="s">
        <v>2532</v>
      </c>
      <c r="B109" s="0" t="s">
        <v>918</v>
      </c>
      <c r="C109" s="3" t="s">
        <v>1658</v>
      </c>
      <c r="D109" s="0" t="s">
        <v>7</v>
      </c>
      <c r="E109" s="0" t="s">
        <v>2511</v>
      </c>
      <c r="F109" s="0" t="s">
        <v>405</v>
      </c>
      <c r="G109" s="0" t="s">
        <v>406</v>
      </c>
      <c r="H109" s="0" t="s">
        <v>407</v>
      </c>
      <c r="I109" s="0" t="s">
        <v>408</v>
      </c>
    </row>
    <row r="110" customFormat="false" ht="15" hidden="false" customHeight="false" outlineLevel="0" collapsed="false">
      <c r="A110" s="0" t="s">
        <v>2533</v>
      </c>
      <c r="B110" s="0" t="s">
        <v>2000</v>
      </c>
      <c r="C110" s="3" t="s">
        <v>1658</v>
      </c>
      <c r="D110" s="0" t="s">
        <v>7</v>
      </c>
      <c r="E110" s="0" t="s">
        <v>2534</v>
      </c>
      <c r="F110" s="0" t="s">
        <v>405</v>
      </c>
      <c r="G110" s="0" t="s">
        <v>406</v>
      </c>
      <c r="H110" s="0" t="s">
        <v>407</v>
      </c>
      <c r="I110" s="0" t="s">
        <v>408</v>
      </c>
    </row>
    <row r="111" customFormat="false" ht="15" hidden="false" customHeight="false" outlineLevel="0" collapsed="false">
      <c r="A111" s="0" t="s">
        <v>2535</v>
      </c>
      <c r="B111" s="0" t="s">
        <v>2287</v>
      </c>
      <c r="C111" s="3" t="s">
        <v>1658</v>
      </c>
      <c r="D111" s="0" t="s">
        <v>7</v>
      </c>
      <c r="E111" s="0" t="s">
        <v>2536</v>
      </c>
      <c r="F111" s="0" t="s">
        <v>405</v>
      </c>
      <c r="G111" s="0" t="s">
        <v>406</v>
      </c>
      <c r="H111" s="0" t="s">
        <v>407</v>
      </c>
      <c r="I111" s="0" t="s">
        <v>408</v>
      </c>
    </row>
    <row r="112" customFormat="false" ht="15" hidden="false" customHeight="false" outlineLevel="0" collapsed="false">
      <c r="A112" s="0" t="s">
        <v>2537</v>
      </c>
      <c r="B112" s="0" t="s">
        <v>1000</v>
      </c>
      <c r="C112" s="3" t="s">
        <v>1658</v>
      </c>
      <c r="D112" s="0" t="s">
        <v>7</v>
      </c>
      <c r="E112" s="0" t="s">
        <v>2538</v>
      </c>
      <c r="F112" s="0" t="s">
        <v>405</v>
      </c>
      <c r="G112" s="0" t="s">
        <v>406</v>
      </c>
      <c r="H112" s="0" t="s">
        <v>407</v>
      </c>
      <c r="I112" s="0" t="s">
        <v>408</v>
      </c>
    </row>
    <row r="113" customFormat="false" ht="15" hidden="false" customHeight="false" outlineLevel="0" collapsed="false">
      <c r="A113" s="0" t="s">
        <v>2539</v>
      </c>
      <c r="B113" s="0" t="s">
        <v>2540</v>
      </c>
      <c r="C113" s="3" t="s">
        <v>1658</v>
      </c>
      <c r="D113" s="0" t="s">
        <v>7</v>
      </c>
      <c r="E113" s="0" t="s">
        <v>2541</v>
      </c>
      <c r="F113" s="0" t="s">
        <v>405</v>
      </c>
      <c r="G113" s="0" t="s">
        <v>406</v>
      </c>
      <c r="H113" s="0" t="s">
        <v>407</v>
      </c>
      <c r="I113" s="0" t="s">
        <v>408</v>
      </c>
    </row>
    <row r="114" customFormat="false" ht="15" hidden="false" customHeight="false" outlineLevel="0" collapsed="false">
      <c r="A114" s="0" t="s">
        <v>2542</v>
      </c>
      <c r="B114" s="0" t="s">
        <v>2543</v>
      </c>
      <c r="C114" s="3" t="s">
        <v>1658</v>
      </c>
      <c r="D114" s="0" t="s">
        <v>7</v>
      </c>
      <c r="E114" s="0" t="s">
        <v>2544</v>
      </c>
      <c r="F114" s="0" t="s">
        <v>405</v>
      </c>
      <c r="G114" s="0" t="s">
        <v>406</v>
      </c>
      <c r="H114" s="0" t="s">
        <v>407</v>
      </c>
      <c r="I114" s="0" t="s">
        <v>408</v>
      </c>
    </row>
    <row r="115" customFormat="false" ht="15" hidden="false" customHeight="false" outlineLevel="0" collapsed="false">
      <c r="A115" s="0" t="s">
        <v>2545</v>
      </c>
      <c r="B115" s="0" t="s">
        <v>2546</v>
      </c>
      <c r="C115" s="3" t="s">
        <v>1658</v>
      </c>
      <c r="D115" s="0" t="s">
        <v>7</v>
      </c>
      <c r="E115" s="0" t="s">
        <v>2547</v>
      </c>
      <c r="F115" s="0" t="s">
        <v>405</v>
      </c>
      <c r="G115" s="0" t="s">
        <v>406</v>
      </c>
      <c r="H115" s="0" t="s">
        <v>407</v>
      </c>
      <c r="I115" s="0" t="s">
        <v>408</v>
      </c>
    </row>
    <row r="116" customFormat="false" ht="15" hidden="false" customHeight="false" outlineLevel="0" collapsed="false">
      <c r="A116" s="0" t="s">
        <v>2548</v>
      </c>
      <c r="B116" s="0" t="s">
        <v>2549</v>
      </c>
      <c r="C116" s="3" t="s">
        <v>1658</v>
      </c>
      <c r="D116" s="0" t="s">
        <v>7</v>
      </c>
      <c r="E116" s="0" t="s">
        <v>2550</v>
      </c>
      <c r="F116" s="0" t="s">
        <v>405</v>
      </c>
      <c r="G116" s="0" t="s">
        <v>406</v>
      </c>
      <c r="H116" s="0" t="s">
        <v>407</v>
      </c>
      <c r="I116" s="0" t="s">
        <v>408</v>
      </c>
    </row>
    <row r="117" customFormat="false" ht="15" hidden="false" customHeight="false" outlineLevel="0" collapsed="false">
      <c r="A117" s="0" t="s">
        <v>2551</v>
      </c>
      <c r="B117" s="0" t="s">
        <v>2333</v>
      </c>
      <c r="C117" s="3" t="s">
        <v>25</v>
      </c>
      <c r="D117" s="0" t="s">
        <v>7</v>
      </c>
      <c r="E117" s="0" t="s">
        <v>2552</v>
      </c>
      <c r="F117" s="0" t="s">
        <v>405</v>
      </c>
      <c r="G117" s="0" t="s">
        <v>406</v>
      </c>
      <c r="H117" s="0" t="s">
        <v>407</v>
      </c>
      <c r="I117" s="0" t="s">
        <v>408</v>
      </c>
    </row>
    <row r="118" customFormat="false" ht="15" hidden="false" customHeight="false" outlineLevel="0" collapsed="false">
      <c r="A118" s="0" t="s">
        <v>2553</v>
      </c>
      <c r="B118" s="0" t="s">
        <v>2307</v>
      </c>
      <c r="C118" s="3" t="s">
        <v>25</v>
      </c>
      <c r="D118" s="0" t="s">
        <v>7</v>
      </c>
      <c r="E118" s="0" t="s">
        <v>2554</v>
      </c>
      <c r="F118" s="0" t="s">
        <v>405</v>
      </c>
      <c r="G118" s="0" t="s">
        <v>406</v>
      </c>
      <c r="H118" s="0" t="s">
        <v>407</v>
      </c>
      <c r="I118" s="0" t="s">
        <v>408</v>
      </c>
    </row>
    <row r="119" customFormat="false" ht="15" hidden="false" customHeight="false" outlineLevel="0" collapsed="false">
      <c r="A119" s="0" t="s">
        <v>2555</v>
      </c>
      <c r="B119" s="0" t="s">
        <v>2556</v>
      </c>
      <c r="C119" s="3" t="s">
        <v>25</v>
      </c>
      <c r="D119" s="0" t="s">
        <v>7</v>
      </c>
      <c r="E119" s="0" t="s">
        <v>2557</v>
      </c>
      <c r="F119" s="0" t="s">
        <v>405</v>
      </c>
      <c r="G119" s="0" t="s">
        <v>406</v>
      </c>
      <c r="H119" s="0" t="s">
        <v>407</v>
      </c>
      <c r="I119" s="0" t="s">
        <v>408</v>
      </c>
    </row>
    <row r="120" customFormat="false" ht="15" hidden="false" customHeight="false" outlineLevel="0" collapsed="false">
      <c r="A120" s="0" t="s">
        <v>2558</v>
      </c>
      <c r="B120" s="0" t="s">
        <v>898</v>
      </c>
      <c r="C120" s="3" t="s">
        <v>25</v>
      </c>
      <c r="D120" s="0" t="s">
        <v>7</v>
      </c>
      <c r="E120" s="0" t="s">
        <v>2559</v>
      </c>
      <c r="F120" s="0" t="s">
        <v>405</v>
      </c>
      <c r="G120" s="0" t="s">
        <v>406</v>
      </c>
      <c r="H120" s="0" t="s">
        <v>407</v>
      </c>
      <c r="I120" s="0" t="s">
        <v>408</v>
      </c>
    </row>
    <row r="121" customFormat="false" ht="15" hidden="false" customHeight="false" outlineLevel="0" collapsed="false">
      <c r="A121" s="0" t="s">
        <v>2560</v>
      </c>
      <c r="B121" s="0" t="s">
        <v>2561</v>
      </c>
      <c r="C121" s="3" t="s">
        <v>25</v>
      </c>
      <c r="D121" s="0" t="s">
        <v>7</v>
      </c>
      <c r="E121" s="0" t="s">
        <v>2562</v>
      </c>
      <c r="F121" s="0" t="s">
        <v>405</v>
      </c>
      <c r="G121" s="0" t="s">
        <v>406</v>
      </c>
      <c r="H121" s="0" t="s">
        <v>407</v>
      </c>
      <c r="I121" s="0" t="s">
        <v>408</v>
      </c>
    </row>
    <row r="122" customFormat="false" ht="15" hidden="false" customHeight="false" outlineLevel="0" collapsed="false">
      <c r="A122" s="0" t="s">
        <v>2563</v>
      </c>
      <c r="B122" s="0" t="s">
        <v>2564</v>
      </c>
      <c r="C122" s="3" t="s">
        <v>25</v>
      </c>
      <c r="D122" s="0" t="s">
        <v>7</v>
      </c>
      <c r="E122" s="0" t="s">
        <v>2565</v>
      </c>
      <c r="F122" s="0" t="s">
        <v>405</v>
      </c>
      <c r="G122" s="0" t="s">
        <v>406</v>
      </c>
      <c r="H122" s="0" t="s">
        <v>407</v>
      </c>
      <c r="I122" s="0" t="s">
        <v>408</v>
      </c>
    </row>
    <row r="123" customFormat="false" ht="15" hidden="false" customHeight="false" outlineLevel="0" collapsed="false">
      <c r="A123" s="0" t="s">
        <v>2566</v>
      </c>
      <c r="B123" s="0" t="s">
        <v>2339</v>
      </c>
      <c r="C123" s="3" t="s">
        <v>25</v>
      </c>
      <c r="D123" s="0" t="s">
        <v>7</v>
      </c>
      <c r="E123" s="0" t="s">
        <v>2567</v>
      </c>
      <c r="F123" s="0" t="s">
        <v>405</v>
      </c>
      <c r="G123" s="0" t="s">
        <v>406</v>
      </c>
      <c r="H123" s="0" t="s">
        <v>407</v>
      </c>
      <c r="I123" s="0" t="s">
        <v>408</v>
      </c>
    </row>
    <row r="124" customFormat="false" ht="15" hidden="false" customHeight="false" outlineLevel="0" collapsed="false">
      <c r="A124" s="0" t="s">
        <v>2568</v>
      </c>
      <c r="B124" s="0" t="s">
        <v>2287</v>
      </c>
      <c r="C124" s="3" t="s">
        <v>25</v>
      </c>
      <c r="D124" s="0" t="s">
        <v>7</v>
      </c>
      <c r="E124" s="0" t="s">
        <v>2569</v>
      </c>
      <c r="F124" s="0" t="s">
        <v>405</v>
      </c>
      <c r="G124" s="0" t="s">
        <v>406</v>
      </c>
      <c r="H124" s="0" t="s">
        <v>407</v>
      </c>
      <c r="I124" s="0" t="s">
        <v>408</v>
      </c>
    </row>
    <row r="125" customFormat="false" ht="15" hidden="false" customHeight="false" outlineLevel="0" collapsed="false">
      <c r="A125" s="0" t="s">
        <v>2570</v>
      </c>
      <c r="B125" s="0" t="s">
        <v>2351</v>
      </c>
      <c r="C125" s="3" t="s">
        <v>25</v>
      </c>
      <c r="D125" s="0" t="s">
        <v>7</v>
      </c>
      <c r="E125" s="0" t="s">
        <v>2571</v>
      </c>
      <c r="F125" s="0" t="s">
        <v>405</v>
      </c>
      <c r="G125" s="0" t="s">
        <v>406</v>
      </c>
      <c r="H125" s="0" t="s">
        <v>407</v>
      </c>
      <c r="I125" s="0" t="s">
        <v>408</v>
      </c>
    </row>
    <row r="126" customFormat="false" ht="15" hidden="false" customHeight="false" outlineLevel="0" collapsed="false">
      <c r="A126" s="0" t="s">
        <v>2572</v>
      </c>
      <c r="B126" s="0" t="s">
        <v>2573</v>
      </c>
      <c r="C126" s="3" t="s">
        <v>25</v>
      </c>
      <c r="D126" s="0" t="s">
        <v>7</v>
      </c>
      <c r="E126" s="0" t="s">
        <v>2574</v>
      </c>
      <c r="F126" s="0" t="s">
        <v>405</v>
      </c>
      <c r="G126" s="0" t="s">
        <v>406</v>
      </c>
      <c r="H126" s="0" t="s">
        <v>407</v>
      </c>
      <c r="I126" s="0" t="s">
        <v>408</v>
      </c>
    </row>
    <row r="127" customFormat="false" ht="15" hidden="false" customHeight="false" outlineLevel="0" collapsed="false">
      <c r="A127" s="0" t="s">
        <v>2575</v>
      </c>
      <c r="B127" s="0" t="s">
        <v>2576</v>
      </c>
      <c r="C127" s="3" t="s">
        <v>25</v>
      </c>
      <c r="D127" s="0" t="s">
        <v>7</v>
      </c>
      <c r="E127" s="0" t="s">
        <v>2577</v>
      </c>
      <c r="F127" s="0" t="s">
        <v>405</v>
      </c>
      <c r="G127" s="0" t="s">
        <v>406</v>
      </c>
      <c r="H127" s="0" t="s">
        <v>407</v>
      </c>
      <c r="I127" s="0" t="s">
        <v>408</v>
      </c>
    </row>
    <row r="128" customFormat="false" ht="15" hidden="false" customHeight="false" outlineLevel="0" collapsed="false">
      <c r="A128" s="0" t="s">
        <v>2578</v>
      </c>
      <c r="B128" s="0" t="s">
        <v>2579</v>
      </c>
      <c r="C128" s="3" t="s">
        <v>25</v>
      </c>
      <c r="D128" s="0" t="s">
        <v>7</v>
      </c>
      <c r="E128" s="0" t="s">
        <v>2580</v>
      </c>
      <c r="F128" s="0" t="s">
        <v>405</v>
      </c>
      <c r="G128" s="0" t="s">
        <v>406</v>
      </c>
      <c r="H128" s="0" t="s">
        <v>407</v>
      </c>
      <c r="I128" s="0" t="s">
        <v>408</v>
      </c>
    </row>
    <row r="129" customFormat="false" ht="15" hidden="false" customHeight="false" outlineLevel="0" collapsed="false">
      <c r="A129" s="0" t="s">
        <v>2581</v>
      </c>
      <c r="B129" s="0" t="s">
        <v>940</v>
      </c>
      <c r="C129" s="3" t="s">
        <v>1474</v>
      </c>
      <c r="D129" s="0" t="s">
        <v>7</v>
      </c>
      <c r="E129" s="0" t="s">
        <v>120</v>
      </c>
      <c r="F129" s="0" t="s">
        <v>405</v>
      </c>
      <c r="G129" s="0" t="s">
        <v>406</v>
      </c>
      <c r="H129" s="0" t="s">
        <v>407</v>
      </c>
      <c r="I129" s="0" t="s">
        <v>408</v>
      </c>
    </row>
    <row r="130" customFormat="false" ht="15" hidden="false" customHeight="false" outlineLevel="0" collapsed="false">
      <c r="A130" s="0" t="s">
        <v>2582</v>
      </c>
      <c r="B130" s="0" t="s">
        <v>2583</v>
      </c>
      <c r="C130" s="3" t="s">
        <v>1474</v>
      </c>
      <c r="D130" s="0" t="s">
        <v>7</v>
      </c>
      <c r="E130" s="0" t="s">
        <v>2584</v>
      </c>
      <c r="F130" s="0" t="s">
        <v>405</v>
      </c>
      <c r="G130" s="0" t="s">
        <v>406</v>
      </c>
      <c r="H130" s="0" t="s">
        <v>407</v>
      </c>
      <c r="I130" s="0" t="s">
        <v>408</v>
      </c>
    </row>
    <row r="131" customFormat="false" ht="15" hidden="false" customHeight="false" outlineLevel="0" collapsed="false">
      <c r="A131" s="0" t="s">
        <v>2585</v>
      </c>
      <c r="B131" s="0" t="s">
        <v>2434</v>
      </c>
      <c r="C131" s="3" t="s">
        <v>1474</v>
      </c>
      <c r="D131" s="0" t="s">
        <v>7</v>
      </c>
      <c r="E131" s="0" t="s">
        <v>2586</v>
      </c>
      <c r="F131" s="0" t="s">
        <v>405</v>
      </c>
      <c r="G131" s="0" t="s">
        <v>406</v>
      </c>
      <c r="H131" s="0" t="s">
        <v>407</v>
      </c>
      <c r="I131" s="0" t="s">
        <v>408</v>
      </c>
    </row>
    <row r="132" customFormat="false" ht="15" hidden="false" customHeight="false" outlineLevel="0" collapsed="false">
      <c r="A132" s="0" t="s">
        <v>2587</v>
      </c>
      <c r="B132" s="0" t="s">
        <v>2588</v>
      </c>
      <c r="C132" s="3" t="s">
        <v>1666</v>
      </c>
      <c r="D132" s="0" t="s">
        <v>301</v>
      </c>
      <c r="E132" s="0" t="s">
        <v>2589</v>
      </c>
      <c r="F132" s="0" t="s">
        <v>405</v>
      </c>
      <c r="G132" s="0" t="s">
        <v>406</v>
      </c>
      <c r="H132" s="0" t="s">
        <v>407</v>
      </c>
      <c r="I132" s="0" t="s">
        <v>408</v>
      </c>
    </row>
    <row r="133" customFormat="false" ht="15" hidden="false" customHeight="false" outlineLevel="0" collapsed="false">
      <c r="A133" s="0" t="s">
        <v>2590</v>
      </c>
      <c r="B133" s="0" t="s">
        <v>2339</v>
      </c>
      <c r="C133" s="3" t="s">
        <v>1666</v>
      </c>
      <c r="D133" s="0" t="s">
        <v>301</v>
      </c>
      <c r="E133" s="0" t="s">
        <v>2591</v>
      </c>
      <c r="F133" s="0" t="s">
        <v>405</v>
      </c>
      <c r="G133" s="0" t="s">
        <v>406</v>
      </c>
      <c r="H133" s="0" t="s">
        <v>407</v>
      </c>
      <c r="I133" s="0" t="s">
        <v>408</v>
      </c>
    </row>
    <row r="134" customFormat="false" ht="15" hidden="false" customHeight="false" outlineLevel="0" collapsed="false">
      <c r="A134" s="0" t="s">
        <v>2592</v>
      </c>
      <c r="B134" s="0" t="s">
        <v>2593</v>
      </c>
      <c r="C134" s="3" t="s">
        <v>1666</v>
      </c>
      <c r="D134" s="0" t="s">
        <v>301</v>
      </c>
      <c r="E134" s="0" t="s">
        <v>120</v>
      </c>
      <c r="F134" s="0" t="s">
        <v>405</v>
      </c>
      <c r="G134" s="0" t="s">
        <v>406</v>
      </c>
      <c r="H134" s="0" t="s">
        <v>407</v>
      </c>
      <c r="I134" s="0" t="s">
        <v>408</v>
      </c>
    </row>
    <row r="135" customFormat="false" ht="15" hidden="false" customHeight="false" outlineLevel="0" collapsed="false">
      <c r="A135" s="0" t="s">
        <v>2594</v>
      </c>
      <c r="B135" s="0" t="s">
        <v>695</v>
      </c>
      <c r="C135" s="3" t="s">
        <v>1666</v>
      </c>
      <c r="D135" s="0" t="s">
        <v>7</v>
      </c>
      <c r="E135" s="0" t="s">
        <v>1988</v>
      </c>
      <c r="F135" s="0" t="s">
        <v>405</v>
      </c>
      <c r="G135" s="0" t="s">
        <v>406</v>
      </c>
      <c r="H135" s="0" t="s">
        <v>407</v>
      </c>
      <c r="I135" s="0" t="s">
        <v>408</v>
      </c>
    </row>
    <row r="136" customFormat="false" ht="15" hidden="false" customHeight="false" outlineLevel="0" collapsed="false">
      <c r="A136" s="0" t="s">
        <v>2595</v>
      </c>
      <c r="B136" s="0" t="s">
        <v>644</v>
      </c>
      <c r="C136" s="3" t="s">
        <v>1666</v>
      </c>
      <c r="D136" s="0" t="s">
        <v>7</v>
      </c>
      <c r="E136" s="0" t="s">
        <v>1988</v>
      </c>
      <c r="F136" s="0" t="s">
        <v>405</v>
      </c>
      <c r="G136" s="0" t="s">
        <v>406</v>
      </c>
      <c r="H136" s="0" t="s">
        <v>407</v>
      </c>
      <c r="I136" s="0" t="s">
        <v>408</v>
      </c>
    </row>
    <row r="137" customFormat="false" ht="15" hidden="false" customHeight="false" outlineLevel="0" collapsed="false">
      <c r="A137" s="0" t="s">
        <v>2596</v>
      </c>
      <c r="B137" s="0" t="s">
        <v>2333</v>
      </c>
      <c r="C137" s="3" t="s">
        <v>1666</v>
      </c>
      <c r="D137" s="0" t="s">
        <v>7</v>
      </c>
      <c r="E137" s="0" t="s">
        <v>2597</v>
      </c>
      <c r="F137" s="0" t="s">
        <v>405</v>
      </c>
      <c r="G137" s="0" t="s">
        <v>406</v>
      </c>
      <c r="H137" s="0" t="s">
        <v>407</v>
      </c>
      <c r="I137" s="0" t="s">
        <v>408</v>
      </c>
    </row>
    <row r="138" customFormat="false" ht="15" hidden="false" customHeight="false" outlineLevel="0" collapsed="false">
      <c r="A138" s="0" t="s">
        <v>2598</v>
      </c>
      <c r="B138" s="0" t="s">
        <v>2599</v>
      </c>
      <c r="C138" s="3" t="s">
        <v>1666</v>
      </c>
      <c r="D138" s="0" t="s">
        <v>7</v>
      </c>
      <c r="E138" s="0" t="s">
        <v>2600</v>
      </c>
      <c r="F138" s="0" t="s">
        <v>405</v>
      </c>
      <c r="G138" s="0" t="s">
        <v>406</v>
      </c>
      <c r="H138" s="0" t="s">
        <v>407</v>
      </c>
      <c r="I138" s="0" t="s">
        <v>408</v>
      </c>
    </row>
    <row r="139" customFormat="false" ht="15" hidden="false" customHeight="false" outlineLevel="0" collapsed="false">
      <c r="A139" s="0" t="s">
        <v>2601</v>
      </c>
      <c r="B139" s="0" t="s">
        <v>2307</v>
      </c>
      <c r="C139" s="3" t="s">
        <v>1666</v>
      </c>
      <c r="D139" s="0" t="s">
        <v>7</v>
      </c>
      <c r="E139" s="0" t="s">
        <v>2602</v>
      </c>
      <c r="F139" s="0" t="s">
        <v>405</v>
      </c>
      <c r="G139" s="0" t="s">
        <v>406</v>
      </c>
      <c r="H139" s="0" t="s">
        <v>407</v>
      </c>
      <c r="I139" s="0" t="s">
        <v>408</v>
      </c>
    </row>
    <row r="140" customFormat="false" ht="15" hidden="false" customHeight="false" outlineLevel="0" collapsed="false">
      <c r="A140" s="0" t="s">
        <v>2603</v>
      </c>
      <c r="B140" s="0" t="s">
        <v>2456</v>
      </c>
      <c r="C140" s="3" t="s">
        <v>1666</v>
      </c>
      <c r="D140" s="0" t="s">
        <v>7</v>
      </c>
      <c r="E140" s="0" t="s">
        <v>2602</v>
      </c>
      <c r="F140" s="0" t="s">
        <v>405</v>
      </c>
      <c r="G140" s="0" t="s">
        <v>406</v>
      </c>
      <c r="H140" s="0" t="s">
        <v>407</v>
      </c>
      <c r="I140" s="0" t="s">
        <v>408</v>
      </c>
    </row>
    <row r="141" customFormat="false" ht="15" hidden="false" customHeight="false" outlineLevel="0" collapsed="false">
      <c r="A141" s="0" t="s">
        <v>2604</v>
      </c>
      <c r="B141" s="0" t="s">
        <v>2605</v>
      </c>
      <c r="C141" s="3" t="s">
        <v>1666</v>
      </c>
      <c r="D141" s="0" t="s">
        <v>7</v>
      </c>
      <c r="E141" s="0" t="s">
        <v>2602</v>
      </c>
      <c r="F141" s="0" t="s">
        <v>405</v>
      </c>
      <c r="G141" s="0" t="s">
        <v>406</v>
      </c>
      <c r="H141" s="0" t="s">
        <v>407</v>
      </c>
      <c r="I141" s="0" t="s">
        <v>408</v>
      </c>
    </row>
    <row r="142" customFormat="false" ht="15" hidden="false" customHeight="false" outlineLevel="0" collapsed="false">
      <c r="A142" s="0" t="s">
        <v>2606</v>
      </c>
      <c r="B142" s="0" t="s">
        <v>2607</v>
      </c>
      <c r="C142" s="3" t="s">
        <v>1666</v>
      </c>
      <c r="D142" s="0" t="s">
        <v>7</v>
      </c>
      <c r="E142" s="0" t="s">
        <v>2608</v>
      </c>
      <c r="F142" s="0" t="s">
        <v>405</v>
      </c>
      <c r="G142" s="0" t="s">
        <v>406</v>
      </c>
      <c r="H142" s="0" t="s">
        <v>407</v>
      </c>
      <c r="I142" s="0" t="s">
        <v>408</v>
      </c>
    </row>
    <row r="143" customFormat="false" ht="15" hidden="false" customHeight="false" outlineLevel="0" collapsed="false">
      <c r="A143" s="0" t="s">
        <v>2609</v>
      </c>
      <c r="B143" s="0" t="s">
        <v>2561</v>
      </c>
      <c r="C143" s="3" t="s">
        <v>1666</v>
      </c>
      <c r="D143" s="0" t="s">
        <v>7</v>
      </c>
      <c r="E143" s="0" t="s">
        <v>2610</v>
      </c>
      <c r="F143" s="0" t="s">
        <v>405</v>
      </c>
      <c r="G143" s="0" t="s">
        <v>406</v>
      </c>
      <c r="H143" s="0" t="s">
        <v>407</v>
      </c>
      <c r="I143" s="0" t="s">
        <v>408</v>
      </c>
    </row>
    <row r="144" customFormat="false" ht="15" hidden="false" customHeight="false" outlineLevel="0" collapsed="false">
      <c r="A144" s="0" t="s">
        <v>2611</v>
      </c>
      <c r="B144" s="0" t="s">
        <v>2612</v>
      </c>
      <c r="C144" s="3" t="s">
        <v>1666</v>
      </c>
      <c r="D144" s="0" t="s">
        <v>7</v>
      </c>
      <c r="E144" s="0" t="s">
        <v>2613</v>
      </c>
      <c r="F144" s="0" t="s">
        <v>405</v>
      </c>
      <c r="G144" s="0" t="s">
        <v>406</v>
      </c>
      <c r="H144" s="0" t="s">
        <v>407</v>
      </c>
      <c r="I144" s="0" t="s">
        <v>408</v>
      </c>
    </row>
    <row r="145" customFormat="false" ht="15" hidden="false" customHeight="false" outlineLevel="0" collapsed="false">
      <c r="A145" s="0" t="s">
        <v>2614</v>
      </c>
      <c r="B145" s="0" t="s">
        <v>2521</v>
      </c>
      <c r="C145" s="3" t="s">
        <v>1666</v>
      </c>
      <c r="D145" s="0" t="s">
        <v>7</v>
      </c>
      <c r="E145" s="0" t="s">
        <v>2602</v>
      </c>
      <c r="F145" s="0" t="s">
        <v>405</v>
      </c>
      <c r="G145" s="0" t="s">
        <v>406</v>
      </c>
      <c r="H145" s="0" t="s">
        <v>407</v>
      </c>
      <c r="I145" s="0" t="s">
        <v>408</v>
      </c>
    </row>
    <row r="146" customFormat="false" ht="15" hidden="false" customHeight="false" outlineLevel="0" collapsed="false">
      <c r="A146" s="0" t="s">
        <v>2615</v>
      </c>
      <c r="B146" s="0" t="s">
        <v>2339</v>
      </c>
      <c r="C146" s="3" t="s">
        <v>1666</v>
      </c>
      <c r="D146" s="0" t="s">
        <v>7</v>
      </c>
      <c r="E146" s="0" t="s">
        <v>2616</v>
      </c>
      <c r="F146" s="0" t="s">
        <v>405</v>
      </c>
      <c r="G146" s="0" t="s">
        <v>406</v>
      </c>
      <c r="H146" s="0" t="s">
        <v>407</v>
      </c>
      <c r="I146" s="0" t="s">
        <v>408</v>
      </c>
    </row>
    <row r="147" customFormat="false" ht="15" hidden="false" customHeight="false" outlineLevel="0" collapsed="false">
      <c r="A147" s="0" t="s">
        <v>2617</v>
      </c>
      <c r="B147" s="0" t="s">
        <v>2170</v>
      </c>
      <c r="C147" s="3" t="s">
        <v>1666</v>
      </c>
      <c r="D147" s="0" t="s">
        <v>7</v>
      </c>
      <c r="E147" s="0" t="s">
        <v>2618</v>
      </c>
      <c r="F147" s="0" t="s">
        <v>405</v>
      </c>
      <c r="G147" s="0" t="s">
        <v>406</v>
      </c>
      <c r="H147" s="0" t="s">
        <v>407</v>
      </c>
      <c r="I147" s="0" t="s">
        <v>408</v>
      </c>
    </row>
    <row r="148" customFormat="false" ht="15" hidden="false" customHeight="false" outlineLevel="0" collapsed="false">
      <c r="A148" s="0" t="s">
        <v>2619</v>
      </c>
      <c r="B148" s="0" t="s">
        <v>2351</v>
      </c>
      <c r="C148" s="3" t="s">
        <v>1666</v>
      </c>
      <c r="D148" s="0" t="s">
        <v>7</v>
      </c>
      <c r="E148" s="0" t="s">
        <v>2620</v>
      </c>
      <c r="F148" s="0" t="s">
        <v>405</v>
      </c>
      <c r="G148" s="0" t="s">
        <v>406</v>
      </c>
      <c r="H148" s="0" t="s">
        <v>407</v>
      </c>
      <c r="I148" s="0" t="s">
        <v>408</v>
      </c>
    </row>
    <row r="149" customFormat="false" ht="15" hidden="false" customHeight="false" outlineLevel="0" collapsed="false">
      <c r="A149" s="0" t="s">
        <v>2621</v>
      </c>
      <c r="B149" s="0" t="s">
        <v>524</v>
      </c>
      <c r="C149" s="3" t="s">
        <v>1666</v>
      </c>
      <c r="D149" s="0" t="s">
        <v>7</v>
      </c>
      <c r="E149" s="0" t="s">
        <v>2622</v>
      </c>
      <c r="F149" s="0" t="s">
        <v>405</v>
      </c>
      <c r="G149" s="0" t="s">
        <v>406</v>
      </c>
      <c r="H149" s="0" t="s">
        <v>407</v>
      </c>
      <c r="I149" s="0" t="s">
        <v>408</v>
      </c>
    </row>
    <row r="150" customFormat="false" ht="15" hidden="false" customHeight="false" outlineLevel="0" collapsed="false">
      <c r="A150" s="0" t="s">
        <v>2623</v>
      </c>
      <c r="B150" s="0" t="s">
        <v>695</v>
      </c>
      <c r="C150" s="3" t="s">
        <v>1690</v>
      </c>
      <c r="D150" s="0" t="s">
        <v>7</v>
      </c>
      <c r="E150" s="0" t="s">
        <v>2624</v>
      </c>
      <c r="F150" s="0" t="s">
        <v>405</v>
      </c>
      <c r="G150" s="0" t="s">
        <v>406</v>
      </c>
      <c r="H150" s="0" t="s">
        <v>407</v>
      </c>
      <c r="I150" s="0" t="s">
        <v>408</v>
      </c>
    </row>
    <row r="151" customFormat="false" ht="15" hidden="false" customHeight="false" outlineLevel="0" collapsed="false">
      <c r="A151" s="0" t="s">
        <v>2625</v>
      </c>
      <c r="B151" s="0" t="s">
        <v>644</v>
      </c>
      <c r="C151" s="3" t="s">
        <v>1690</v>
      </c>
      <c r="D151" s="0" t="s">
        <v>7</v>
      </c>
      <c r="E151" s="0" t="s">
        <v>2624</v>
      </c>
      <c r="F151" s="0" t="s">
        <v>405</v>
      </c>
      <c r="G151" s="0" t="s">
        <v>406</v>
      </c>
      <c r="H151" s="0" t="s">
        <v>407</v>
      </c>
      <c r="I151" s="0" t="s">
        <v>408</v>
      </c>
    </row>
    <row r="152" customFormat="false" ht="15" hidden="false" customHeight="false" outlineLevel="0" collapsed="false">
      <c r="A152" s="0" t="s">
        <v>2626</v>
      </c>
      <c r="B152" s="0" t="s">
        <v>2627</v>
      </c>
      <c r="C152" s="3" t="s">
        <v>1690</v>
      </c>
      <c r="D152" s="0" t="s">
        <v>7</v>
      </c>
      <c r="E152" s="0" t="s">
        <v>2628</v>
      </c>
      <c r="F152" s="0" t="s">
        <v>405</v>
      </c>
      <c r="G152" s="0" t="s">
        <v>406</v>
      </c>
      <c r="H152" s="0" t="s">
        <v>407</v>
      </c>
      <c r="I152" s="0" t="s">
        <v>408</v>
      </c>
    </row>
    <row r="153" customFormat="false" ht="15" hidden="false" customHeight="false" outlineLevel="0" collapsed="false">
      <c r="A153" s="0" t="s">
        <v>2629</v>
      </c>
      <c r="B153" s="0" t="s">
        <v>2630</v>
      </c>
      <c r="C153" s="3" t="s">
        <v>1690</v>
      </c>
      <c r="D153" s="0" t="s">
        <v>7</v>
      </c>
      <c r="E153" s="0" t="s">
        <v>2631</v>
      </c>
      <c r="F153" s="0" t="s">
        <v>405</v>
      </c>
      <c r="G153" s="0" t="s">
        <v>406</v>
      </c>
      <c r="H153" s="0" t="s">
        <v>407</v>
      </c>
      <c r="I153" s="0" t="s">
        <v>408</v>
      </c>
    </row>
    <row r="154" customFormat="false" ht="15" hidden="false" customHeight="false" outlineLevel="0" collapsed="false">
      <c r="A154" s="0" t="s">
        <v>2632</v>
      </c>
      <c r="B154" s="0" t="s">
        <v>2333</v>
      </c>
      <c r="C154" s="3" t="s">
        <v>1690</v>
      </c>
      <c r="D154" s="0" t="s">
        <v>7</v>
      </c>
      <c r="E154" s="0" t="s">
        <v>2058</v>
      </c>
      <c r="F154" s="0" t="s">
        <v>405</v>
      </c>
      <c r="G154" s="0" t="s">
        <v>406</v>
      </c>
      <c r="H154" s="0" t="s">
        <v>407</v>
      </c>
      <c r="I154" s="0" t="s">
        <v>408</v>
      </c>
    </row>
    <row r="155" customFormat="false" ht="15" hidden="false" customHeight="false" outlineLevel="0" collapsed="false">
      <c r="A155" s="0" t="s">
        <v>2633</v>
      </c>
      <c r="B155" s="0" t="s">
        <v>2634</v>
      </c>
      <c r="C155" s="3" t="s">
        <v>1690</v>
      </c>
      <c r="D155" s="0" t="s">
        <v>7</v>
      </c>
      <c r="E155" s="0" t="s">
        <v>2635</v>
      </c>
      <c r="F155" s="0" t="s">
        <v>405</v>
      </c>
      <c r="G155" s="0" t="s">
        <v>406</v>
      </c>
      <c r="H155" s="0" t="s">
        <v>407</v>
      </c>
      <c r="I155" s="0" t="s">
        <v>408</v>
      </c>
    </row>
    <row r="156" customFormat="false" ht="15" hidden="false" customHeight="false" outlineLevel="0" collapsed="false">
      <c r="A156" s="0" t="s">
        <v>2636</v>
      </c>
      <c r="B156" s="0" t="s">
        <v>2307</v>
      </c>
      <c r="C156" s="3" t="s">
        <v>1690</v>
      </c>
      <c r="D156" s="0" t="s">
        <v>7</v>
      </c>
      <c r="E156" s="0" t="s">
        <v>2637</v>
      </c>
      <c r="F156" s="0" t="s">
        <v>405</v>
      </c>
      <c r="G156" s="0" t="s">
        <v>406</v>
      </c>
      <c r="H156" s="0" t="s">
        <v>407</v>
      </c>
      <c r="I156" s="0" t="s">
        <v>408</v>
      </c>
    </row>
    <row r="157" customFormat="false" ht="15" hidden="false" customHeight="false" outlineLevel="0" collapsed="false">
      <c r="A157" s="0" t="s">
        <v>2638</v>
      </c>
      <c r="B157" s="0" t="s">
        <v>2456</v>
      </c>
      <c r="C157" s="3" t="s">
        <v>1690</v>
      </c>
      <c r="D157" s="0" t="s">
        <v>7</v>
      </c>
      <c r="E157" s="0" t="s">
        <v>2637</v>
      </c>
      <c r="F157" s="0" t="s">
        <v>405</v>
      </c>
      <c r="G157" s="0" t="s">
        <v>406</v>
      </c>
      <c r="H157" s="0" t="s">
        <v>407</v>
      </c>
      <c r="I157" s="0" t="s">
        <v>408</v>
      </c>
    </row>
    <row r="158" customFormat="false" ht="15" hidden="false" customHeight="false" outlineLevel="0" collapsed="false">
      <c r="A158" s="0" t="s">
        <v>2639</v>
      </c>
      <c r="B158" s="0" t="s">
        <v>2640</v>
      </c>
      <c r="C158" s="3" t="s">
        <v>1690</v>
      </c>
      <c r="D158" s="0" t="s">
        <v>7</v>
      </c>
      <c r="E158" s="0" t="s">
        <v>2637</v>
      </c>
      <c r="F158" s="0" t="s">
        <v>405</v>
      </c>
      <c r="G158" s="0" t="s">
        <v>406</v>
      </c>
      <c r="H158" s="0" t="s">
        <v>407</v>
      </c>
      <c r="I158" s="0" t="s">
        <v>408</v>
      </c>
    </row>
    <row r="159" customFormat="false" ht="15" hidden="false" customHeight="false" outlineLevel="0" collapsed="false">
      <c r="A159" s="0" t="s">
        <v>2641</v>
      </c>
      <c r="B159" s="0" t="s">
        <v>2642</v>
      </c>
      <c r="C159" s="3" t="s">
        <v>1690</v>
      </c>
      <c r="D159" s="0" t="s">
        <v>7</v>
      </c>
      <c r="E159" s="0" t="s">
        <v>2643</v>
      </c>
      <c r="F159" s="0" t="s">
        <v>405</v>
      </c>
      <c r="G159" s="0" t="s">
        <v>406</v>
      </c>
      <c r="H159" s="0" t="s">
        <v>407</v>
      </c>
      <c r="I159" s="0" t="s">
        <v>408</v>
      </c>
    </row>
    <row r="160" customFormat="false" ht="15" hidden="false" customHeight="false" outlineLevel="0" collapsed="false">
      <c r="A160" s="0" t="s">
        <v>2644</v>
      </c>
      <c r="B160" s="0" t="s">
        <v>871</v>
      </c>
      <c r="C160" s="3" t="s">
        <v>1690</v>
      </c>
      <c r="D160" s="0" t="s">
        <v>7</v>
      </c>
      <c r="E160" s="0" t="s">
        <v>2645</v>
      </c>
      <c r="F160" s="0" t="s">
        <v>405</v>
      </c>
      <c r="G160" s="0" t="s">
        <v>406</v>
      </c>
      <c r="H160" s="0" t="s">
        <v>407</v>
      </c>
      <c r="I160" s="0" t="s">
        <v>408</v>
      </c>
    </row>
    <row r="161" customFormat="false" ht="15" hidden="false" customHeight="false" outlineLevel="0" collapsed="false">
      <c r="A161" s="0" t="s">
        <v>2646</v>
      </c>
      <c r="B161" s="0" t="s">
        <v>2647</v>
      </c>
      <c r="C161" s="3" t="s">
        <v>1690</v>
      </c>
      <c r="D161" s="0" t="s">
        <v>7</v>
      </c>
      <c r="E161" s="0" t="s">
        <v>2648</v>
      </c>
      <c r="F161" s="0" t="s">
        <v>405</v>
      </c>
      <c r="G161" s="0" t="s">
        <v>406</v>
      </c>
      <c r="H161" s="0" t="s">
        <v>407</v>
      </c>
      <c r="I161" s="0" t="s">
        <v>408</v>
      </c>
    </row>
    <row r="162" customFormat="false" ht="15" hidden="false" customHeight="false" outlineLevel="0" collapsed="false">
      <c r="A162" s="0" t="s">
        <v>2649</v>
      </c>
      <c r="B162" s="0" t="s">
        <v>2650</v>
      </c>
      <c r="C162" s="3" t="s">
        <v>1690</v>
      </c>
      <c r="D162" s="0" t="s">
        <v>7</v>
      </c>
      <c r="E162" s="0" t="s">
        <v>2651</v>
      </c>
      <c r="F162" s="0" t="s">
        <v>405</v>
      </c>
      <c r="G162" s="0" t="s">
        <v>406</v>
      </c>
      <c r="H162" s="0" t="s">
        <v>407</v>
      </c>
      <c r="I162" s="0" t="s">
        <v>408</v>
      </c>
    </row>
    <row r="163" customFormat="false" ht="15" hidden="false" customHeight="false" outlineLevel="0" collapsed="false">
      <c r="A163" s="0" t="s">
        <v>2652</v>
      </c>
      <c r="B163" s="0" t="s">
        <v>972</v>
      </c>
      <c r="C163" s="3" t="s">
        <v>1690</v>
      </c>
      <c r="D163" s="0" t="s">
        <v>7</v>
      </c>
      <c r="E163" s="0" t="s">
        <v>2653</v>
      </c>
      <c r="F163" s="0" t="s">
        <v>405</v>
      </c>
      <c r="G163" s="0" t="s">
        <v>406</v>
      </c>
      <c r="H163" s="0" t="s">
        <v>407</v>
      </c>
      <c r="I163" s="0" t="s">
        <v>408</v>
      </c>
    </row>
    <row r="164" customFormat="false" ht="15" hidden="false" customHeight="false" outlineLevel="0" collapsed="false">
      <c r="A164" s="0" t="s">
        <v>2654</v>
      </c>
      <c r="B164" s="0" t="s">
        <v>2655</v>
      </c>
      <c r="C164" s="3" t="s">
        <v>1690</v>
      </c>
      <c r="D164" s="0" t="s">
        <v>7</v>
      </c>
      <c r="E164" s="0" t="s">
        <v>2653</v>
      </c>
      <c r="F164" s="0" t="s">
        <v>405</v>
      </c>
      <c r="G164" s="0" t="s">
        <v>406</v>
      </c>
      <c r="H164" s="0" t="s">
        <v>407</v>
      </c>
      <c r="I164" s="0" t="s">
        <v>408</v>
      </c>
    </row>
    <row r="165" customFormat="false" ht="15" hidden="false" customHeight="false" outlineLevel="0" collapsed="false">
      <c r="A165" s="0" t="s">
        <v>2656</v>
      </c>
      <c r="B165" s="0" t="s">
        <v>967</v>
      </c>
      <c r="C165" s="3" t="s">
        <v>1690</v>
      </c>
      <c r="D165" s="0" t="s">
        <v>7</v>
      </c>
      <c r="E165" s="0" t="s">
        <v>2653</v>
      </c>
      <c r="F165" s="0" t="s">
        <v>405</v>
      </c>
      <c r="G165" s="0" t="s">
        <v>406</v>
      </c>
      <c r="H165" s="0" t="s">
        <v>407</v>
      </c>
      <c r="I165" s="0" t="s">
        <v>408</v>
      </c>
    </row>
    <row r="166" customFormat="false" ht="15" hidden="false" customHeight="false" outlineLevel="0" collapsed="false">
      <c r="A166" s="0" t="s">
        <v>2657</v>
      </c>
      <c r="B166" s="0" t="s">
        <v>2658</v>
      </c>
      <c r="C166" s="3" t="s">
        <v>1690</v>
      </c>
      <c r="D166" s="0" t="s">
        <v>7</v>
      </c>
      <c r="E166" s="0" t="s">
        <v>2659</v>
      </c>
      <c r="F166" s="0" t="s">
        <v>405</v>
      </c>
      <c r="G166" s="0" t="s">
        <v>406</v>
      </c>
      <c r="H166" s="0" t="s">
        <v>407</v>
      </c>
      <c r="I166" s="0" t="s">
        <v>408</v>
      </c>
    </row>
    <row r="167" customFormat="false" ht="15" hidden="false" customHeight="false" outlineLevel="0" collapsed="false">
      <c r="A167" s="0" t="s">
        <v>2660</v>
      </c>
      <c r="B167" s="0" t="s">
        <v>2661</v>
      </c>
      <c r="C167" s="3" t="s">
        <v>1690</v>
      </c>
      <c r="D167" s="0" t="s">
        <v>7</v>
      </c>
      <c r="E167" s="0" t="s">
        <v>2662</v>
      </c>
      <c r="F167" s="0" t="s">
        <v>405</v>
      </c>
      <c r="G167" s="0" t="s">
        <v>406</v>
      </c>
      <c r="H167" s="0" t="s">
        <v>407</v>
      </c>
      <c r="I167" s="0" t="s">
        <v>408</v>
      </c>
    </row>
    <row r="168" customFormat="false" ht="15" hidden="false" customHeight="false" outlineLevel="0" collapsed="false">
      <c r="A168" s="0" t="s">
        <v>2663</v>
      </c>
      <c r="B168" s="0" t="s">
        <v>2664</v>
      </c>
      <c r="C168" s="3" t="s">
        <v>1690</v>
      </c>
      <c r="D168" s="0" t="s">
        <v>7</v>
      </c>
      <c r="E168" s="0" t="s">
        <v>2665</v>
      </c>
      <c r="F168" s="0" t="s">
        <v>405</v>
      </c>
      <c r="G168" s="0" t="s">
        <v>406</v>
      </c>
      <c r="H168" s="0" t="s">
        <v>407</v>
      </c>
      <c r="I168" s="0" t="s">
        <v>408</v>
      </c>
    </row>
    <row r="169" customFormat="false" ht="15" hidden="false" customHeight="false" outlineLevel="0" collapsed="false">
      <c r="A169" s="0" t="s">
        <v>2666</v>
      </c>
      <c r="B169" s="0" t="s">
        <v>2667</v>
      </c>
      <c r="C169" s="3" t="s">
        <v>1690</v>
      </c>
      <c r="D169" s="0" t="s">
        <v>7</v>
      </c>
      <c r="E169" s="0" t="s">
        <v>2668</v>
      </c>
      <c r="F169" s="0" t="s">
        <v>405</v>
      </c>
      <c r="G169" s="0" t="s">
        <v>406</v>
      </c>
      <c r="H169" s="0" t="s">
        <v>407</v>
      </c>
      <c r="I169" s="0" t="s">
        <v>408</v>
      </c>
    </row>
    <row r="170" customFormat="false" ht="15" hidden="false" customHeight="false" outlineLevel="0" collapsed="false">
      <c r="A170" s="0" t="s">
        <v>2669</v>
      </c>
      <c r="B170" s="0" t="s">
        <v>2387</v>
      </c>
      <c r="C170" s="3" t="s">
        <v>1690</v>
      </c>
      <c r="D170" s="0" t="s">
        <v>7</v>
      </c>
      <c r="E170" s="0" t="s">
        <v>2637</v>
      </c>
      <c r="F170" s="0" t="s">
        <v>405</v>
      </c>
      <c r="G170" s="0" t="s">
        <v>406</v>
      </c>
      <c r="H170" s="0" t="s">
        <v>407</v>
      </c>
      <c r="I170" s="0" t="s">
        <v>408</v>
      </c>
    </row>
    <row r="171" customFormat="false" ht="15" hidden="false" customHeight="false" outlineLevel="0" collapsed="false">
      <c r="A171" s="0" t="s">
        <v>2670</v>
      </c>
      <c r="B171" s="0" t="s">
        <v>2460</v>
      </c>
      <c r="C171" s="3" t="s">
        <v>1690</v>
      </c>
      <c r="D171" s="0" t="s">
        <v>7</v>
      </c>
      <c r="E171" s="0" t="s">
        <v>2637</v>
      </c>
      <c r="F171" s="0" t="s">
        <v>405</v>
      </c>
      <c r="G171" s="0" t="s">
        <v>406</v>
      </c>
      <c r="H171" s="0" t="s">
        <v>407</v>
      </c>
      <c r="I171" s="0" t="s">
        <v>408</v>
      </c>
    </row>
    <row r="172" customFormat="false" ht="15" hidden="false" customHeight="false" outlineLevel="0" collapsed="false">
      <c r="A172" s="0" t="s">
        <v>2671</v>
      </c>
      <c r="B172" s="0" t="s">
        <v>2672</v>
      </c>
      <c r="C172" s="3" t="s">
        <v>1690</v>
      </c>
      <c r="D172" s="0" t="s">
        <v>7</v>
      </c>
      <c r="E172" s="0" t="s">
        <v>2637</v>
      </c>
      <c r="F172" s="0" t="s">
        <v>405</v>
      </c>
      <c r="G172" s="0" t="s">
        <v>406</v>
      </c>
      <c r="H172" s="0" t="s">
        <v>407</v>
      </c>
      <c r="I172" s="0" t="s">
        <v>408</v>
      </c>
    </row>
    <row r="173" customFormat="false" ht="15" hidden="false" customHeight="false" outlineLevel="0" collapsed="false">
      <c r="A173" s="0" t="s">
        <v>2673</v>
      </c>
      <c r="B173" s="0" t="s">
        <v>2390</v>
      </c>
      <c r="C173" s="3" t="s">
        <v>1690</v>
      </c>
      <c r="D173" s="0" t="s">
        <v>7</v>
      </c>
      <c r="E173" s="0" t="s">
        <v>2637</v>
      </c>
      <c r="F173" s="0" t="s">
        <v>405</v>
      </c>
      <c r="G173" s="0" t="s">
        <v>406</v>
      </c>
      <c r="H173" s="0" t="s">
        <v>407</v>
      </c>
      <c r="I173" s="0" t="s">
        <v>408</v>
      </c>
    </row>
    <row r="174" customFormat="false" ht="15" hidden="false" customHeight="false" outlineLevel="0" collapsed="false">
      <c r="A174" s="0" t="s">
        <v>2674</v>
      </c>
      <c r="B174" s="0" t="s">
        <v>1473</v>
      </c>
      <c r="C174" s="3" t="s">
        <v>1690</v>
      </c>
      <c r="D174" s="0" t="s">
        <v>7</v>
      </c>
      <c r="E174" s="0" t="s">
        <v>2637</v>
      </c>
      <c r="F174" s="0" t="s">
        <v>405</v>
      </c>
      <c r="G174" s="0" t="s">
        <v>406</v>
      </c>
      <c r="H174" s="0" t="s">
        <v>407</v>
      </c>
      <c r="I174" s="0" t="s">
        <v>408</v>
      </c>
    </row>
    <row r="175" customFormat="false" ht="15" hidden="false" customHeight="false" outlineLevel="0" collapsed="false">
      <c r="A175" s="0" t="s">
        <v>2675</v>
      </c>
      <c r="B175" s="0" t="s">
        <v>2676</v>
      </c>
      <c r="C175" s="3" t="s">
        <v>1690</v>
      </c>
      <c r="D175" s="0" t="s">
        <v>7</v>
      </c>
      <c r="E175" s="0" t="s">
        <v>2637</v>
      </c>
      <c r="F175" s="0" t="s">
        <v>405</v>
      </c>
      <c r="G175" s="0" t="s">
        <v>406</v>
      </c>
      <c r="H175" s="0" t="s">
        <v>407</v>
      </c>
      <c r="I175" s="0" t="s">
        <v>408</v>
      </c>
    </row>
    <row r="176" customFormat="false" ht="15" hidden="false" customHeight="false" outlineLevel="0" collapsed="false">
      <c r="A176" s="0" t="s">
        <v>2677</v>
      </c>
      <c r="B176" s="0" t="s">
        <v>2392</v>
      </c>
      <c r="C176" s="3" t="s">
        <v>1690</v>
      </c>
      <c r="D176" s="0" t="s">
        <v>7</v>
      </c>
      <c r="E176" s="0" t="s">
        <v>2637</v>
      </c>
      <c r="F176" s="0" t="s">
        <v>405</v>
      </c>
      <c r="G176" s="0" t="s">
        <v>406</v>
      </c>
      <c r="H176" s="0" t="s">
        <v>407</v>
      </c>
      <c r="I176" s="0" t="s">
        <v>408</v>
      </c>
    </row>
    <row r="177" customFormat="false" ht="15" hidden="false" customHeight="false" outlineLevel="0" collapsed="false">
      <c r="A177" s="0" t="s">
        <v>2678</v>
      </c>
      <c r="B177" s="0" t="s">
        <v>2521</v>
      </c>
      <c r="C177" s="3" t="s">
        <v>1690</v>
      </c>
      <c r="D177" s="0" t="s">
        <v>7</v>
      </c>
      <c r="E177" s="0" t="s">
        <v>2637</v>
      </c>
      <c r="F177" s="0" t="s">
        <v>405</v>
      </c>
      <c r="G177" s="0" t="s">
        <v>406</v>
      </c>
      <c r="H177" s="0" t="s">
        <v>407</v>
      </c>
      <c r="I177" s="0" t="s">
        <v>408</v>
      </c>
    </row>
    <row r="178" customFormat="false" ht="15" hidden="false" customHeight="false" outlineLevel="0" collapsed="false">
      <c r="A178" s="0" t="s">
        <v>2679</v>
      </c>
      <c r="B178" s="0" t="s">
        <v>2434</v>
      </c>
      <c r="C178" s="3" t="s">
        <v>1690</v>
      </c>
      <c r="D178" s="0" t="s">
        <v>7</v>
      </c>
      <c r="E178" s="0" t="s">
        <v>2680</v>
      </c>
      <c r="F178" s="0" t="s">
        <v>405</v>
      </c>
      <c r="G178" s="0" t="s">
        <v>406</v>
      </c>
      <c r="H178" s="0" t="s">
        <v>407</v>
      </c>
      <c r="I178" s="0" t="s">
        <v>408</v>
      </c>
    </row>
    <row r="179" customFormat="false" ht="15" hidden="false" customHeight="false" outlineLevel="0" collapsed="false">
      <c r="A179" s="0" t="s">
        <v>2681</v>
      </c>
      <c r="B179" s="0" t="s">
        <v>2682</v>
      </c>
      <c r="C179" s="3" t="s">
        <v>1690</v>
      </c>
      <c r="D179" s="0" t="s">
        <v>7</v>
      </c>
      <c r="E179" s="0" t="s">
        <v>2683</v>
      </c>
      <c r="F179" s="0" t="s">
        <v>405</v>
      </c>
      <c r="G179" s="0" t="s">
        <v>406</v>
      </c>
      <c r="H179" s="0" t="s">
        <v>407</v>
      </c>
      <c r="I179" s="0" t="s">
        <v>408</v>
      </c>
    </row>
    <row r="180" customFormat="false" ht="15" hidden="false" customHeight="false" outlineLevel="0" collapsed="false">
      <c r="A180" s="0" t="s">
        <v>2684</v>
      </c>
      <c r="B180" s="0" t="s">
        <v>2685</v>
      </c>
      <c r="C180" s="3" t="s">
        <v>1690</v>
      </c>
      <c r="D180" s="0" t="s">
        <v>7</v>
      </c>
      <c r="E180" s="0" t="s">
        <v>2686</v>
      </c>
      <c r="F180" s="0" t="s">
        <v>405</v>
      </c>
      <c r="G180" s="0" t="s">
        <v>406</v>
      </c>
      <c r="H180" s="0" t="s">
        <v>407</v>
      </c>
      <c r="I180" s="0" t="s">
        <v>408</v>
      </c>
    </row>
    <row r="181" customFormat="false" ht="15" hidden="false" customHeight="false" outlineLevel="0" collapsed="false">
      <c r="A181" s="0" t="s">
        <v>2687</v>
      </c>
      <c r="B181" s="0" t="s">
        <v>2688</v>
      </c>
      <c r="C181" s="3" t="s">
        <v>1690</v>
      </c>
      <c r="D181" s="0" t="s">
        <v>7</v>
      </c>
      <c r="E181" s="0" t="s">
        <v>2689</v>
      </c>
      <c r="F181" s="0" t="s">
        <v>405</v>
      </c>
      <c r="G181" s="0" t="s">
        <v>406</v>
      </c>
      <c r="H181" s="0" t="s">
        <v>407</v>
      </c>
      <c r="I181" s="0" t="s">
        <v>408</v>
      </c>
    </row>
    <row r="182" customFormat="false" ht="15" hidden="false" customHeight="false" outlineLevel="0" collapsed="false">
      <c r="A182" s="0" t="s">
        <v>2690</v>
      </c>
      <c r="B182" s="0" t="s">
        <v>2339</v>
      </c>
      <c r="C182" s="3" t="s">
        <v>1690</v>
      </c>
      <c r="D182" s="0" t="s">
        <v>7</v>
      </c>
      <c r="E182" s="0" t="s">
        <v>2691</v>
      </c>
      <c r="F182" s="0" t="s">
        <v>405</v>
      </c>
      <c r="G182" s="0" t="s">
        <v>406</v>
      </c>
      <c r="H182" s="0" t="s">
        <v>407</v>
      </c>
      <c r="I182" s="0" t="s">
        <v>408</v>
      </c>
    </row>
    <row r="183" customFormat="false" ht="15" hidden="false" customHeight="false" outlineLevel="0" collapsed="false">
      <c r="A183" s="0" t="s">
        <v>2692</v>
      </c>
      <c r="B183" s="0" t="s">
        <v>2693</v>
      </c>
      <c r="C183" s="3" t="s">
        <v>1690</v>
      </c>
      <c r="D183" s="0" t="s">
        <v>7</v>
      </c>
      <c r="E183" s="0" t="s">
        <v>2694</v>
      </c>
      <c r="F183" s="0" t="s">
        <v>405</v>
      </c>
      <c r="G183" s="0" t="s">
        <v>406</v>
      </c>
      <c r="H183" s="0" t="s">
        <v>407</v>
      </c>
      <c r="I183" s="0" t="s">
        <v>408</v>
      </c>
    </row>
    <row r="184" customFormat="false" ht="15" hidden="false" customHeight="false" outlineLevel="0" collapsed="false">
      <c r="A184" s="0" t="s">
        <v>2695</v>
      </c>
      <c r="B184" s="0" t="s">
        <v>2696</v>
      </c>
      <c r="C184" s="3" t="s">
        <v>1690</v>
      </c>
      <c r="D184" s="0" t="s">
        <v>7</v>
      </c>
      <c r="E184" s="0" t="s">
        <v>2697</v>
      </c>
      <c r="F184" s="0" t="s">
        <v>405</v>
      </c>
      <c r="G184" s="0" t="s">
        <v>406</v>
      </c>
      <c r="H184" s="0" t="s">
        <v>407</v>
      </c>
      <c r="I184" s="0" t="s">
        <v>408</v>
      </c>
    </row>
    <row r="185" customFormat="false" ht="15" hidden="false" customHeight="false" outlineLevel="0" collapsed="false">
      <c r="A185" s="0" t="s">
        <v>2698</v>
      </c>
      <c r="B185" s="0" t="s">
        <v>2170</v>
      </c>
      <c r="C185" s="3" t="s">
        <v>1690</v>
      </c>
      <c r="D185" s="0" t="s">
        <v>7</v>
      </c>
      <c r="E185" s="0" t="s">
        <v>2699</v>
      </c>
      <c r="F185" s="0" t="s">
        <v>405</v>
      </c>
      <c r="G185" s="0" t="s">
        <v>406</v>
      </c>
      <c r="H185" s="0" t="s">
        <v>407</v>
      </c>
      <c r="I185" s="0" t="s">
        <v>408</v>
      </c>
    </row>
    <row r="186" customFormat="false" ht="15" hidden="false" customHeight="false" outlineLevel="0" collapsed="false">
      <c r="A186" s="0" t="s">
        <v>2700</v>
      </c>
      <c r="B186" s="0" t="s">
        <v>2701</v>
      </c>
      <c r="C186" s="3" t="s">
        <v>1690</v>
      </c>
      <c r="D186" s="0" t="s">
        <v>7</v>
      </c>
      <c r="E186" s="0" t="s">
        <v>2702</v>
      </c>
      <c r="F186" s="0" t="s">
        <v>405</v>
      </c>
      <c r="G186" s="0" t="s">
        <v>406</v>
      </c>
      <c r="H186" s="0" t="s">
        <v>407</v>
      </c>
      <c r="I186" s="0" t="s">
        <v>408</v>
      </c>
    </row>
    <row r="187" customFormat="false" ht="15" hidden="false" customHeight="false" outlineLevel="0" collapsed="false">
      <c r="A187" s="0" t="s">
        <v>2703</v>
      </c>
      <c r="B187" s="0" t="s">
        <v>534</v>
      </c>
      <c r="C187" s="3" t="s">
        <v>1690</v>
      </c>
      <c r="D187" s="0" t="s">
        <v>7</v>
      </c>
      <c r="E187" s="0" t="s">
        <v>2704</v>
      </c>
      <c r="F187" s="0" t="s">
        <v>405</v>
      </c>
      <c r="G187" s="0" t="s">
        <v>406</v>
      </c>
      <c r="H187" s="0" t="s">
        <v>407</v>
      </c>
      <c r="I187" s="0" t="s">
        <v>408</v>
      </c>
    </row>
    <row r="188" customFormat="false" ht="15" hidden="false" customHeight="false" outlineLevel="0" collapsed="false">
      <c r="A188" s="0" t="s">
        <v>2705</v>
      </c>
      <c r="B188" s="0" t="s">
        <v>2351</v>
      </c>
      <c r="C188" s="3" t="s">
        <v>1690</v>
      </c>
      <c r="D188" s="0" t="s">
        <v>7</v>
      </c>
      <c r="E188" s="0" t="s">
        <v>2706</v>
      </c>
      <c r="F188" s="0" t="s">
        <v>405</v>
      </c>
      <c r="G188" s="0" t="s">
        <v>406</v>
      </c>
      <c r="H188" s="0" t="s">
        <v>407</v>
      </c>
      <c r="I188" s="0" t="s">
        <v>408</v>
      </c>
    </row>
    <row r="189" customFormat="false" ht="15" hidden="false" customHeight="false" outlineLevel="0" collapsed="false">
      <c r="A189" s="0" t="s">
        <v>2707</v>
      </c>
      <c r="B189" s="0" t="s">
        <v>2708</v>
      </c>
      <c r="C189" s="3" t="s">
        <v>1690</v>
      </c>
      <c r="D189" s="0" t="s">
        <v>7</v>
      </c>
      <c r="E189" s="0" t="s">
        <v>2709</v>
      </c>
      <c r="F189" s="0" t="s">
        <v>405</v>
      </c>
      <c r="G189" s="0" t="s">
        <v>406</v>
      </c>
      <c r="H189" s="0" t="s">
        <v>407</v>
      </c>
      <c r="I189" s="0" t="s">
        <v>408</v>
      </c>
    </row>
    <row r="190" customFormat="false" ht="15" hidden="false" customHeight="false" outlineLevel="0" collapsed="false">
      <c r="A190" s="0" t="s">
        <v>2710</v>
      </c>
      <c r="B190" s="0" t="s">
        <v>1000</v>
      </c>
      <c r="C190" s="3" t="s">
        <v>1690</v>
      </c>
      <c r="D190" s="0" t="s">
        <v>7</v>
      </c>
      <c r="E190" s="0" t="s">
        <v>2711</v>
      </c>
      <c r="F190" s="0" t="s">
        <v>405</v>
      </c>
      <c r="G190" s="0" t="s">
        <v>406</v>
      </c>
      <c r="H190" s="0" t="s">
        <v>407</v>
      </c>
      <c r="I190" s="0" t="s">
        <v>408</v>
      </c>
    </row>
    <row r="191" customFormat="false" ht="15" hidden="false" customHeight="false" outlineLevel="0" collapsed="false">
      <c r="A191" s="0" t="s">
        <v>2712</v>
      </c>
      <c r="B191" s="0" t="s">
        <v>2713</v>
      </c>
      <c r="C191" s="3" t="s">
        <v>1690</v>
      </c>
      <c r="D191" s="0" t="s">
        <v>7</v>
      </c>
      <c r="E191" s="0" t="s">
        <v>2714</v>
      </c>
      <c r="F191" s="0" t="s">
        <v>405</v>
      </c>
      <c r="G191" s="0" t="s">
        <v>406</v>
      </c>
      <c r="H191" s="0" t="s">
        <v>407</v>
      </c>
      <c r="I191" s="0" t="s">
        <v>408</v>
      </c>
    </row>
    <row r="192" customFormat="false" ht="15" hidden="false" customHeight="false" outlineLevel="0" collapsed="false">
      <c r="A192" s="0" t="s">
        <v>2715</v>
      </c>
      <c r="B192" s="0" t="s">
        <v>2716</v>
      </c>
      <c r="C192" s="3" t="s">
        <v>1690</v>
      </c>
      <c r="D192" s="0" t="s">
        <v>7</v>
      </c>
      <c r="E192" s="0" t="s">
        <v>2717</v>
      </c>
      <c r="F192" s="0" t="s">
        <v>405</v>
      </c>
      <c r="G192" s="0" t="s">
        <v>406</v>
      </c>
      <c r="H192" s="0" t="s">
        <v>407</v>
      </c>
      <c r="I192" s="0" t="s">
        <v>408</v>
      </c>
    </row>
    <row r="193" customFormat="false" ht="15" hidden="false" customHeight="false" outlineLevel="0" collapsed="false">
      <c r="A193" s="0" t="s">
        <v>2718</v>
      </c>
      <c r="B193" s="0" t="s">
        <v>2543</v>
      </c>
      <c r="C193" s="3" t="s">
        <v>1690</v>
      </c>
      <c r="D193" s="0" t="s">
        <v>7</v>
      </c>
      <c r="E193" s="0" t="s">
        <v>2719</v>
      </c>
      <c r="F193" s="0" t="s">
        <v>405</v>
      </c>
      <c r="G193" s="0" t="s">
        <v>406</v>
      </c>
      <c r="H193" s="0" t="s">
        <v>407</v>
      </c>
      <c r="I193" s="0" t="s">
        <v>408</v>
      </c>
    </row>
    <row r="194" customFormat="false" ht="15" hidden="false" customHeight="false" outlineLevel="0" collapsed="false">
      <c r="A194" s="0" t="s">
        <v>2720</v>
      </c>
      <c r="B194" s="0" t="s">
        <v>2497</v>
      </c>
      <c r="C194" s="3" t="s">
        <v>1690</v>
      </c>
      <c r="D194" s="0" t="s">
        <v>7</v>
      </c>
      <c r="E194" s="0" t="s">
        <v>2651</v>
      </c>
      <c r="F194" s="0" t="s">
        <v>405</v>
      </c>
      <c r="G194" s="0" t="s">
        <v>406</v>
      </c>
      <c r="H194" s="0" t="s">
        <v>407</v>
      </c>
      <c r="I194" s="0" t="s">
        <v>408</v>
      </c>
    </row>
    <row r="195" customFormat="false" ht="15" hidden="false" customHeight="false" outlineLevel="0" collapsed="false">
      <c r="A195" s="0" t="s">
        <v>2721</v>
      </c>
      <c r="B195" s="0" t="s">
        <v>1085</v>
      </c>
      <c r="C195" s="3" t="s">
        <v>1690</v>
      </c>
      <c r="D195" s="0" t="s">
        <v>7</v>
      </c>
      <c r="E195" s="0" t="s">
        <v>2722</v>
      </c>
      <c r="F195" s="0" t="s">
        <v>405</v>
      </c>
      <c r="G195" s="0" t="s">
        <v>406</v>
      </c>
      <c r="H195" s="0" t="s">
        <v>407</v>
      </c>
      <c r="I195" s="0" t="s">
        <v>408</v>
      </c>
    </row>
    <row r="196" customFormat="false" ht="15" hidden="false" customHeight="false" outlineLevel="0" collapsed="false">
      <c r="A196" s="0" t="s">
        <v>2723</v>
      </c>
      <c r="B196" s="0" t="s">
        <v>2546</v>
      </c>
      <c r="C196" s="3" t="s">
        <v>1690</v>
      </c>
      <c r="D196" s="0" t="s">
        <v>7</v>
      </c>
      <c r="E196" s="0" t="s">
        <v>2724</v>
      </c>
      <c r="F196" s="0" t="s">
        <v>405</v>
      </c>
      <c r="G196" s="0" t="s">
        <v>406</v>
      </c>
      <c r="H196" s="0" t="s">
        <v>407</v>
      </c>
      <c r="I196" s="0" t="s">
        <v>408</v>
      </c>
    </row>
    <row r="197" customFormat="false" ht="15" hidden="false" customHeight="false" outlineLevel="0" collapsed="false">
      <c r="A197" s="0" t="s">
        <v>2725</v>
      </c>
      <c r="B197" s="0" t="s">
        <v>2726</v>
      </c>
      <c r="C197" s="3" t="s">
        <v>1690</v>
      </c>
      <c r="D197" s="0" t="s">
        <v>7</v>
      </c>
      <c r="E197" s="0" t="s">
        <v>2727</v>
      </c>
      <c r="F197" s="0" t="s">
        <v>405</v>
      </c>
      <c r="G197" s="0" t="s">
        <v>406</v>
      </c>
      <c r="H197" s="0" t="s">
        <v>407</v>
      </c>
      <c r="I197" s="0" t="s">
        <v>408</v>
      </c>
    </row>
    <row r="198" customFormat="false" ht="15" hidden="false" customHeight="false" outlineLevel="0" collapsed="false">
      <c r="A198" s="0" t="s">
        <v>2728</v>
      </c>
      <c r="B198" s="0" t="s">
        <v>2579</v>
      </c>
      <c r="C198" s="3" t="s">
        <v>1690</v>
      </c>
      <c r="D198" s="0" t="s">
        <v>7</v>
      </c>
      <c r="E198" s="0" t="s">
        <v>2729</v>
      </c>
      <c r="F198" s="0" t="s">
        <v>405</v>
      </c>
      <c r="G198" s="0" t="s">
        <v>406</v>
      </c>
      <c r="H198" s="0" t="s">
        <v>407</v>
      </c>
      <c r="I198" s="0" t="s">
        <v>408</v>
      </c>
    </row>
    <row r="199" customFormat="false" ht="15" hidden="false" customHeight="false" outlineLevel="0" collapsed="false">
      <c r="A199" s="0" t="s">
        <v>2730</v>
      </c>
      <c r="B199" s="0" t="s">
        <v>1296</v>
      </c>
      <c r="C199" s="3" t="s">
        <v>1654</v>
      </c>
      <c r="D199" s="0" t="s">
        <v>500</v>
      </c>
      <c r="E199" s="0" t="s">
        <v>2731</v>
      </c>
      <c r="F199" s="0" t="s">
        <v>405</v>
      </c>
      <c r="G199" s="0" t="s">
        <v>406</v>
      </c>
      <c r="H199" s="0" t="s">
        <v>407</v>
      </c>
      <c r="I199" s="0" t="s">
        <v>408</v>
      </c>
    </row>
    <row r="200" customFormat="false" ht="15" hidden="false" customHeight="false" outlineLevel="0" collapsed="false">
      <c r="A200" s="0" t="s">
        <v>2732</v>
      </c>
      <c r="B200" s="0" t="s">
        <v>644</v>
      </c>
      <c r="C200" s="3" t="s">
        <v>1654</v>
      </c>
      <c r="D200" s="0" t="s">
        <v>500</v>
      </c>
      <c r="E200" s="0" t="s">
        <v>2733</v>
      </c>
      <c r="F200" s="0" t="s">
        <v>405</v>
      </c>
      <c r="G200" s="0" t="s">
        <v>406</v>
      </c>
      <c r="H200" s="0" t="s">
        <v>407</v>
      </c>
      <c r="I200" s="0" t="s">
        <v>408</v>
      </c>
    </row>
    <row r="201" customFormat="false" ht="15" hidden="false" customHeight="false" outlineLevel="0" collapsed="false">
      <c r="A201" s="0" t="s">
        <v>2734</v>
      </c>
      <c r="B201" s="0" t="s">
        <v>644</v>
      </c>
      <c r="C201" s="3" t="s">
        <v>1654</v>
      </c>
      <c r="D201" s="0" t="s">
        <v>301</v>
      </c>
      <c r="E201" s="0" t="s">
        <v>2005</v>
      </c>
      <c r="F201" s="0" t="s">
        <v>405</v>
      </c>
      <c r="G201" s="0" t="s">
        <v>406</v>
      </c>
      <c r="H201" s="0" t="s">
        <v>407</v>
      </c>
      <c r="I201" s="0" t="s">
        <v>408</v>
      </c>
    </row>
    <row r="202" customFormat="false" ht="15" hidden="false" customHeight="false" outlineLevel="0" collapsed="false">
      <c r="A202" s="0" t="s">
        <v>2735</v>
      </c>
      <c r="B202" s="0" t="s">
        <v>1356</v>
      </c>
      <c r="C202" s="3" t="s">
        <v>1654</v>
      </c>
      <c r="D202" s="0" t="s">
        <v>500</v>
      </c>
      <c r="E202" s="0" t="s">
        <v>2736</v>
      </c>
      <c r="F202" s="0" t="s">
        <v>405</v>
      </c>
      <c r="G202" s="0" t="s">
        <v>406</v>
      </c>
      <c r="H202" s="0" t="s">
        <v>407</v>
      </c>
      <c r="I202" s="0" t="s">
        <v>408</v>
      </c>
    </row>
    <row r="203" customFormat="false" ht="15" hidden="false" customHeight="false" outlineLevel="0" collapsed="false">
      <c r="A203" s="0" t="s">
        <v>2737</v>
      </c>
      <c r="B203" s="0" t="s">
        <v>1356</v>
      </c>
      <c r="C203" s="3" t="s">
        <v>1654</v>
      </c>
      <c r="D203" s="0" t="s">
        <v>301</v>
      </c>
      <c r="E203" s="0" t="s">
        <v>2738</v>
      </c>
      <c r="F203" s="0" t="s">
        <v>405</v>
      </c>
      <c r="G203" s="0" t="s">
        <v>406</v>
      </c>
      <c r="H203" s="0" t="s">
        <v>407</v>
      </c>
      <c r="I203" s="0" t="s">
        <v>408</v>
      </c>
    </row>
    <row r="204" customFormat="false" ht="15" hidden="false" customHeight="false" outlineLevel="0" collapsed="false">
      <c r="A204" s="0" t="s">
        <v>2739</v>
      </c>
      <c r="B204" s="0" t="s">
        <v>1075</v>
      </c>
      <c r="C204" s="3" t="s">
        <v>1654</v>
      </c>
      <c r="D204" s="0" t="s">
        <v>301</v>
      </c>
      <c r="E204" s="0" t="s">
        <v>2740</v>
      </c>
      <c r="F204" s="0" t="s">
        <v>405</v>
      </c>
      <c r="G204" s="0" t="s">
        <v>406</v>
      </c>
      <c r="H204" s="0" t="s">
        <v>407</v>
      </c>
      <c r="I204" s="0" t="s">
        <v>408</v>
      </c>
    </row>
    <row r="205" customFormat="false" ht="15" hidden="false" customHeight="false" outlineLevel="0" collapsed="false">
      <c r="A205" s="0" t="s">
        <v>2741</v>
      </c>
      <c r="B205" s="0" t="s">
        <v>1361</v>
      </c>
      <c r="C205" s="3" t="s">
        <v>1654</v>
      </c>
      <c r="D205" s="0" t="s">
        <v>500</v>
      </c>
      <c r="E205" s="0" t="s">
        <v>2742</v>
      </c>
      <c r="F205" s="0" t="s">
        <v>405</v>
      </c>
      <c r="G205" s="0" t="s">
        <v>406</v>
      </c>
      <c r="H205" s="0" t="s">
        <v>407</v>
      </c>
      <c r="I205" s="0" t="s">
        <v>408</v>
      </c>
    </row>
    <row r="206" customFormat="false" ht="15" hidden="false" customHeight="false" outlineLevel="0" collapsed="false">
      <c r="A206" s="0" t="s">
        <v>2743</v>
      </c>
      <c r="B206" s="0" t="s">
        <v>1366</v>
      </c>
      <c r="C206" s="3" t="s">
        <v>1654</v>
      </c>
      <c r="D206" s="0" t="s">
        <v>500</v>
      </c>
      <c r="E206" s="0" t="s">
        <v>2744</v>
      </c>
      <c r="F206" s="0" t="s">
        <v>405</v>
      </c>
      <c r="G206" s="0" t="s">
        <v>406</v>
      </c>
      <c r="H206" s="0" t="s">
        <v>407</v>
      </c>
      <c r="I206" s="0" t="s">
        <v>408</v>
      </c>
    </row>
    <row r="207" customFormat="false" ht="15" hidden="false" customHeight="false" outlineLevel="0" collapsed="false">
      <c r="A207" s="0" t="s">
        <v>2745</v>
      </c>
      <c r="B207" s="0" t="s">
        <v>2746</v>
      </c>
      <c r="C207" s="3" t="s">
        <v>1654</v>
      </c>
      <c r="D207" s="0" t="s">
        <v>301</v>
      </c>
      <c r="E207" s="0" t="s">
        <v>2747</v>
      </c>
      <c r="F207" s="0" t="s">
        <v>405</v>
      </c>
      <c r="G207" s="0" t="s">
        <v>406</v>
      </c>
      <c r="H207" s="0" t="s">
        <v>407</v>
      </c>
      <c r="I207" s="0" t="s">
        <v>408</v>
      </c>
    </row>
    <row r="208" customFormat="false" ht="15" hidden="false" customHeight="false" outlineLevel="0" collapsed="false">
      <c r="A208" s="0" t="s">
        <v>2748</v>
      </c>
      <c r="B208" s="0" t="s">
        <v>2749</v>
      </c>
      <c r="C208" s="3" t="s">
        <v>1654</v>
      </c>
      <c r="D208" s="0" t="s">
        <v>500</v>
      </c>
      <c r="E208" s="0" t="s">
        <v>2750</v>
      </c>
      <c r="F208" s="0" t="s">
        <v>405</v>
      </c>
      <c r="G208" s="0" t="s">
        <v>406</v>
      </c>
      <c r="H208" s="0" t="s">
        <v>407</v>
      </c>
      <c r="I208" s="0" t="s">
        <v>408</v>
      </c>
    </row>
    <row r="209" customFormat="false" ht="15" hidden="false" customHeight="false" outlineLevel="0" collapsed="false">
      <c r="A209" s="0" t="s">
        <v>2751</v>
      </c>
      <c r="B209" s="0" t="s">
        <v>685</v>
      </c>
      <c r="C209" s="3" t="s">
        <v>1654</v>
      </c>
      <c r="D209" s="0" t="s">
        <v>500</v>
      </c>
      <c r="E209" s="0" t="s">
        <v>2752</v>
      </c>
      <c r="F209" s="0" t="s">
        <v>405</v>
      </c>
      <c r="G209" s="0" t="s">
        <v>406</v>
      </c>
      <c r="H209" s="0" t="s">
        <v>407</v>
      </c>
      <c r="I209" s="0" t="s">
        <v>408</v>
      </c>
    </row>
    <row r="210" customFormat="false" ht="15" hidden="false" customHeight="false" outlineLevel="0" collapsed="false">
      <c r="A210" s="0" t="s">
        <v>2753</v>
      </c>
      <c r="B210" s="0" t="s">
        <v>1335</v>
      </c>
      <c r="C210" s="3" t="s">
        <v>1654</v>
      </c>
      <c r="D210" s="0" t="s">
        <v>500</v>
      </c>
      <c r="E210" s="0" t="s">
        <v>2754</v>
      </c>
      <c r="F210" s="0" t="s">
        <v>405</v>
      </c>
      <c r="G210" s="0" t="s">
        <v>406</v>
      </c>
      <c r="H210" s="0" t="s">
        <v>407</v>
      </c>
      <c r="I210" s="0" t="s">
        <v>408</v>
      </c>
    </row>
    <row r="211" customFormat="false" ht="15" hidden="false" customHeight="false" outlineLevel="0" collapsed="false">
      <c r="A211" s="0" t="s">
        <v>2755</v>
      </c>
      <c r="B211" s="0" t="s">
        <v>1224</v>
      </c>
      <c r="C211" s="3" t="s">
        <v>1654</v>
      </c>
      <c r="D211" s="0" t="s">
        <v>500</v>
      </c>
      <c r="E211" s="0" t="s">
        <v>2750</v>
      </c>
      <c r="F211" s="0" t="s">
        <v>405</v>
      </c>
      <c r="G211" s="0" t="s">
        <v>406</v>
      </c>
      <c r="H211" s="0" t="s">
        <v>407</v>
      </c>
      <c r="I211" s="0" t="s">
        <v>408</v>
      </c>
    </row>
    <row r="212" customFormat="false" ht="15" hidden="false" customHeight="false" outlineLevel="0" collapsed="false">
      <c r="A212" s="0" t="s">
        <v>2756</v>
      </c>
      <c r="B212" s="0" t="s">
        <v>1257</v>
      </c>
      <c r="C212" s="3" t="s">
        <v>1654</v>
      </c>
      <c r="D212" s="0" t="s">
        <v>500</v>
      </c>
      <c r="E212" s="0" t="s">
        <v>2757</v>
      </c>
      <c r="F212" s="0" t="s">
        <v>405</v>
      </c>
      <c r="G212" s="0" t="s">
        <v>406</v>
      </c>
      <c r="H212" s="0" t="s">
        <v>407</v>
      </c>
      <c r="I212" s="0" t="s">
        <v>408</v>
      </c>
    </row>
    <row r="213" customFormat="false" ht="15" hidden="false" customHeight="false" outlineLevel="0" collapsed="false">
      <c r="A213" s="0" t="s">
        <v>2758</v>
      </c>
      <c r="B213" s="0" t="s">
        <v>2759</v>
      </c>
      <c r="C213" s="3" t="s">
        <v>1654</v>
      </c>
      <c r="D213" s="0" t="s">
        <v>301</v>
      </c>
      <c r="E213" s="0" t="s">
        <v>2760</v>
      </c>
      <c r="F213" s="0" t="s">
        <v>405</v>
      </c>
      <c r="G213" s="0" t="s">
        <v>406</v>
      </c>
      <c r="H213" s="0" t="s">
        <v>407</v>
      </c>
      <c r="I213" s="0" t="s">
        <v>408</v>
      </c>
    </row>
    <row r="214" customFormat="false" ht="15" hidden="false" customHeight="false" outlineLevel="0" collapsed="false">
      <c r="A214" s="0" t="s">
        <v>2761</v>
      </c>
      <c r="B214" s="0" t="s">
        <v>524</v>
      </c>
      <c r="C214" s="3" t="s">
        <v>1654</v>
      </c>
      <c r="D214" s="0" t="s">
        <v>301</v>
      </c>
      <c r="E214" s="0" t="s">
        <v>2762</v>
      </c>
      <c r="F214" s="0" t="s">
        <v>405</v>
      </c>
      <c r="G214" s="0" t="s">
        <v>406</v>
      </c>
      <c r="H214" s="0" t="s">
        <v>407</v>
      </c>
      <c r="I214" s="0" t="s">
        <v>408</v>
      </c>
    </row>
    <row r="215" customFormat="false" ht="15" hidden="false" customHeight="false" outlineLevel="0" collapsed="false">
      <c r="A215" s="0" t="s">
        <v>2763</v>
      </c>
      <c r="B215" s="0" t="s">
        <v>1305</v>
      </c>
      <c r="C215" s="3" t="s">
        <v>1654</v>
      </c>
      <c r="D215" s="0" t="s">
        <v>500</v>
      </c>
      <c r="E215" s="0" t="s">
        <v>2731</v>
      </c>
      <c r="F215" s="0" t="s">
        <v>405</v>
      </c>
      <c r="G215" s="0" t="s">
        <v>406</v>
      </c>
      <c r="H215" s="0" t="s">
        <v>407</v>
      </c>
      <c r="I215" s="0" t="s">
        <v>408</v>
      </c>
    </row>
    <row r="216" customFormat="false" ht="15" hidden="false" customHeight="false" outlineLevel="0" collapsed="false">
      <c r="A216" s="0" t="s">
        <v>2764</v>
      </c>
      <c r="B216" s="0" t="s">
        <v>2765</v>
      </c>
      <c r="C216" s="3" t="s">
        <v>1654</v>
      </c>
      <c r="D216" s="0" t="s">
        <v>301</v>
      </c>
      <c r="E216" s="0" t="s">
        <v>2766</v>
      </c>
      <c r="F216" s="0" t="s">
        <v>405</v>
      </c>
      <c r="G216" s="0" t="s">
        <v>406</v>
      </c>
      <c r="H216" s="0" t="s">
        <v>407</v>
      </c>
      <c r="I216" s="0" t="s">
        <v>408</v>
      </c>
    </row>
    <row r="217" customFormat="false" ht="15" hidden="false" customHeight="false" outlineLevel="0" collapsed="false">
      <c r="A217" s="0" t="s">
        <v>2767</v>
      </c>
      <c r="B217" s="0" t="s">
        <v>1292</v>
      </c>
      <c r="C217" s="3" t="s">
        <v>1654</v>
      </c>
      <c r="D217" s="0" t="s">
        <v>500</v>
      </c>
      <c r="E217" s="0" t="s">
        <v>2731</v>
      </c>
      <c r="F217" s="0" t="s">
        <v>405</v>
      </c>
      <c r="G217" s="0" t="s">
        <v>406</v>
      </c>
      <c r="H217" s="0" t="s">
        <v>407</v>
      </c>
      <c r="I217" s="0" t="s">
        <v>408</v>
      </c>
    </row>
    <row r="218" customFormat="false" ht="15" hidden="false" customHeight="false" outlineLevel="0" collapsed="false">
      <c r="A218" s="0" t="s">
        <v>2768</v>
      </c>
      <c r="B218" s="0" t="s">
        <v>2769</v>
      </c>
      <c r="C218" s="3" t="s">
        <v>1654</v>
      </c>
      <c r="D218" s="0" t="s">
        <v>301</v>
      </c>
      <c r="E218" s="0" t="s">
        <v>2770</v>
      </c>
      <c r="F218" s="0" t="s">
        <v>405</v>
      </c>
      <c r="G218" s="0" t="s">
        <v>406</v>
      </c>
      <c r="H218" s="0" t="s">
        <v>407</v>
      </c>
      <c r="I218" s="0" t="s">
        <v>408</v>
      </c>
    </row>
    <row r="219" customFormat="false" ht="15" hidden="false" customHeight="false" outlineLevel="0" collapsed="false">
      <c r="A219" s="0" t="s">
        <v>2771</v>
      </c>
      <c r="B219" s="0" t="s">
        <v>1300</v>
      </c>
      <c r="C219" s="3" t="s">
        <v>1654</v>
      </c>
      <c r="D219" s="0" t="s">
        <v>500</v>
      </c>
      <c r="E219" s="0" t="s">
        <v>2731</v>
      </c>
      <c r="F219" s="0" t="s">
        <v>405</v>
      </c>
      <c r="G219" s="0" t="s">
        <v>406</v>
      </c>
      <c r="H219" s="0" t="s">
        <v>407</v>
      </c>
      <c r="I219" s="0" t="s">
        <v>408</v>
      </c>
    </row>
    <row r="220" customFormat="false" ht="15" hidden="false" customHeight="false" outlineLevel="0" collapsed="false">
      <c r="A220" s="0" t="s">
        <v>2772</v>
      </c>
      <c r="B220" s="0" t="s">
        <v>2773</v>
      </c>
      <c r="C220" s="3" t="s">
        <v>1654</v>
      </c>
      <c r="D220" s="0" t="s">
        <v>500</v>
      </c>
      <c r="E220" s="0" t="s">
        <v>2774</v>
      </c>
      <c r="F220" s="0" t="s">
        <v>405</v>
      </c>
      <c r="G220" s="0" t="s">
        <v>406</v>
      </c>
      <c r="H220" s="0" t="s">
        <v>407</v>
      </c>
      <c r="I220" s="0" t="s">
        <v>408</v>
      </c>
    </row>
    <row r="221" customFormat="false" ht="15" hidden="false" customHeight="false" outlineLevel="0" collapsed="false">
      <c r="A221" s="0" t="s">
        <v>2775</v>
      </c>
      <c r="B221" s="0" t="s">
        <v>2267</v>
      </c>
      <c r="C221" s="3" t="s">
        <v>1654</v>
      </c>
      <c r="D221" s="0" t="s">
        <v>301</v>
      </c>
      <c r="E221" s="0" t="s">
        <v>2776</v>
      </c>
      <c r="F221" s="0" t="s">
        <v>405</v>
      </c>
      <c r="G221" s="0" t="s">
        <v>406</v>
      </c>
      <c r="H221" s="0" t="s">
        <v>407</v>
      </c>
      <c r="I221" s="0" t="s">
        <v>408</v>
      </c>
    </row>
    <row r="222" customFormat="false" ht="15" hidden="false" customHeight="false" outlineLevel="0" collapsed="false">
      <c r="A222" s="0" t="s">
        <v>2777</v>
      </c>
      <c r="B222" s="0" t="s">
        <v>1344</v>
      </c>
      <c r="C222" s="3" t="s">
        <v>1654</v>
      </c>
      <c r="D222" s="0" t="s">
        <v>500</v>
      </c>
      <c r="E222" s="0" t="s">
        <v>2754</v>
      </c>
      <c r="F222" s="0" t="s">
        <v>405</v>
      </c>
      <c r="G222" s="0" t="s">
        <v>406</v>
      </c>
      <c r="H222" s="0" t="s">
        <v>407</v>
      </c>
      <c r="I222" s="0" t="s">
        <v>408</v>
      </c>
    </row>
    <row r="223" customFormat="false" ht="15" hidden="false" customHeight="false" outlineLevel="0" collapsed="false">
      <c r="A223" s="0" t="s">
        <v>2778</v>
      </c>
      <c r="B223" s="0" t="s">
        <v>2779</v>
      </c>
      <c r="C223" s="3" t="s">
        <v>1654</v>
      </c>
      <c r="D223" s="0" t="s">
        <v>301</v>
      </c>
      <c r="E223" s="0" t="s">
        <v>2780</v>
      </c>
      <c r="F223" s="0" t="s">
        <v>405</v>
      </c>
      <c r="G223" s="0" t="s">
        <v>406</v>
      </c>
      <c r="H223" s="0" t="s">
        <v>407</v>
      </c>
      <c r="I223" s="0" t="s">
        <v>408</v>
      </c>
    </row>
    <row r="224" customFormat="false" ht="15" hidden="false" customHeight="false" outlineLevel="0" collapsed="false">
      <c r="A224" s="0" t="s">
        <v>2781</v>
      </c>
      <c r="B224" s="0" t="s">
        <v>1080</v>
      </c>
      <c r="C224" s="3" t="s">
        <v>1654</v>
      </c>
      <c r="D224" s="0" t="s">
        <v>500</v>
      </c>
      <c r="E224" s="0" t="s">
        <v>2750</v>
      </c>
      <c r="F224" s="0" t="s">
        <v>405</v>
      </c>
      <c r="G224" s="0" t="s">
        <v>406</v>
      </c>
      <c r="H224" s="0" t="s">
        <v>407</v>
      </c>
      <c r="I224" s="0" t="s">
        <v>408</v>
      </c>
    </row>
    <row r="225" customFormat="false" ht="15" hidden="false" customHeight="false" outlineLevel="0" collapsed="false">
      <c r="A225" s="0" t="s">
        <v>2782</v>
      </c>
      <c r="B225" s="0" t="s">
        <v>667</v>
      </c>
      <c r="C225" s="3" t="s">
        <v>1654</v>
      </c>
      <c r="D225" s="0" t="s">
        <v>500</v>
      </c>
      <c r="E225" s="0" t="s">
        <v>2733</v>
      </c>
      <c r="F225" s="0" t="s">
        <v>405</v>
      </c>
      <c r="G225" s="0" t="s">
        <v>406</v>
      </c>
      <c r="H225" s="0" t="s">
        <v>407</v>
      </c>
      <c r="I225" s="0" t="s">
        <v>408</v>
      </c>
    </row>
    <row r="226" customFormat="false" ht="15" hidden="false" customHeight="false" outlineLevel="0" collapsed="false">
      <c r="A226" s="0" t="s">
        <v>2783</v>
      </c>
      <c r="B226" s="0" t="s">
        <v>2655</v>
      </c>
      <c r="C226" s="3" t="s">
        <v>1654</v>
      </c>
      <c r="D226" s="0" t="s">
        <v>301</v>
      </c>
      <c r="E226" s="0" t="s">
        <v>2784</v>
      </c>
      <c r="F226" s="0" t="s">
        <v>405</v>
      </c>
      <c r="G226" s="0" t="s">
        <v>406</v>
      </c>
      <c r="H226" s="0" t="s">
        <v>407</v>
      </c>
      <c r="I226" s="0" t="s">
        <v>408</v>
      </c>
    </row>
    <row r="227" customFormat="false" ht="15" hidden="false" customHeight="false" outlineLevel="0" collapsed="false">
      <c r="A227" s="0" t="s">
        <v>2785</v>
      </c>
      <c r="B227" s="0" t="s">
        <v>677</v>
      </c>
      <c r="C227" s="3" t="s">
        <v>1654</v>
      </c>
      <c r="D227" s="0" t="s">
        <v>500</v>
      </c>
      <c r="E227" s="0" t="s">
        <v>2786</v>
      </c>
      <c r="F227" s="0" t="s">
        <v>405</v>
      </c>
      <c r="G227" s="0" t="s">
        <v>406</v>
      </c>
      <c r="H227" s="0" t="s">
        <v>407</v>
      </c>
      <c r="I227" s="0" t="s">
        <v>408</v>
      </c>
    </row>
    <row r="228" customFormat="false" ht="15" hidden="false" customHeight="false" outlineLevel="0" collapsed="false">
      <c r="A228" s="0" t="s">
        <v>2787</v>
      </c>
      <c r="B228" s="0" t="s">
        <v>2788</v>
      </c>
      <c r="C228" s="3" t="s">
        <v>1654</v>
      </c>
      <c r="D228" s="0" t="s">
        <v>500</v>
      </c>
      <c r="E228" s="0" t="s">
        <v>2786</v>
      </c>
      <c r="F228" s="0" t="s">
        <v>405</v>
      </c>
      <c r="G228" s="0" t="s">
        <v>406</v>
      </c>
      <c r="H228" s="0" t="s">
        <v>407</v>
      </c>
      <c r="I228" s="0" t="s">
        <v>408</v>
      </c>
    </row>
    <row r="229" customFormat="false" ht="15" hidden="false" customHeight="false" outlineLevel="0" collapsed="false">
      <c r="A229" s="0" t="s">
        <v>2789</v>
      </c>
      <c r="B229" s="0" t="s">
        <v>2790</v>
      </c>
      <c r="C229" s="3" t="s">
        <v>1654</v>
      </c>
      <c r="D229" s="0" t="s">
        <v>500</v>
      </c>
      <c r="E229" s="0" t="s">
        <v>2733</v>
      </c>
      <c r="F229" s="0" t="s">
        <v>405</v>
      </c>
      <c r="G229" s="0" t="s">
        <v>406</v>
      </c>
      <c r="H229" s="0" t="s">
        <v>407</v>
      </c>
      <c r="I229" s="0" t="s">
        <v>408</v>
      </c>
    </row>
    <row r="230" customFormat="false" ht="15" hidden="false" customHeight="false" outlineLevel="0" collapsed="false">
      <c r="A230" s="0" t="s">
        <v>2791</v>
      </c>
      <c r="B230" s="0" t="s">
        <v>1348</v>
      </c>
      <c r="C230" s="3" t="s">
        <v>1654</v>
      </c>
      <c r="D230" s="0" t="s">
        <v>500</v>
      </c>
      <c r="E230" s="0" t="s">
        <v>2754</v>
      </c>
      <c r="F230" s="0" t="s">
        <v>405</v>
      </c>
      <c r="G230" s="0" t="s">
        <v>406</v>
      </c>
      <c r="H230" s="0" t="s">
        <v>407</v>
      </c>
      <c r="I230" s="0" t="s">
        <v>408</v>
      </c>
    </row>
    <row r="231" customFormat="false" ht="15" hidden="false" customHeight="false" outlineLevel="0" collapsed="false">
      <c r="A231" s="0" t="s">
        <v>2792</v>
      </c>
      <c r="B231" s="0" t="s">
        <v>2793</v>
      </c>
      <c r="C231" s="3" t="s">
        <v>1654</v>
      </c>
      <c r="D231" s="0" t="s">
        <v>500</v>
      </c>
      <c r="E231" s="0" t="s">
        <v>2731</v>
      </c>
      <c r="F231" s="0" t="s">
        <v>405</v>
      </c>
      <c r="G231" s="0" t="s">
        <v>406</v>
      </c>
      <c r="H231" s="0" t="s">
        <v>407</v>
      </c>
      <c r="I231" s="0" t="s">
        <v>408</v>
      </c>
    </row>
    <row r="232" customFormat="false" ht="15" hidden="false" customHeight="false" outlineLevel="0" collapsed="false">
      <c r="A232" s="0" t="s">
        <v>2794</v>
      </c>
      <c r="B232" s="0" t="s">
        <v>695</v>
      </c>
      <c r="C232" s="3" t="s">
        <v>1654</v>
      </c>
      <c r="D232" s="0" t="s">
        <v>500</v>
      </c>
      <c r="E232" s="0" t="s">
        <v>2733</v>
      </c>
      <c r="F232" s="0" t="s">
        <v>405</v>
      </c>
      <c r="G232" s="0" t="s">
        <v>406</v>
      </c>
      <c r="H232" s="0" t="s">
        <v>407</v>
      </c>
      <c r="I232" s="0" t="s">
        <v>408</v>
      </c>
    </row>
    <row r="233" customFormat="false" ht="15" hidden="false" customHeight="false" outlineLevel="0" collapsed="false">
      <c r="A233" s="0" t="s">
        <v>2795</v>
      </c>
      <c r="B233" s="0" t="s">
        <v>695</v>
      </c>
      <c r="C233" s="3" t="s">
        <v>1654</v>
      </c>
      <c r="D233" s="0" t="s">
        <v>301</v>
      </c>
      <c r="E233" s="0" t="s">
        <v>2005</v>
      </c>
      <c r="F233" s="0" t="s">
        <v>405</v>
      </c>
      <c r="G233" s="0" t="s">
        <v>406</v>
      </c>
      <c r="H233" s="0" t="s">
        <v>407</v>
      </c>
      <c r="I233" s="0" t="s">
        <v>408</v>
      </c>
    </row>
    <row r="234" customFormat="false" ht="15" hidden="false" customHeight="false" outlineLevel="0" collapsed="false">
      <c r="A234" s="0" t="s">
        <v>2796</v>
      </c>
      <c r="B234" s="0" t="s">
        <v>1000</v>
      </c>
      <c r="C234" s="3" t="s">
        <v>1654</v>
      </c>
      <c r="D234" s="0" t="s">
        <v>301</v>
      </c>
      <c r="E234" s="0" t="s">
        <v>2797</v>
      </c>
      <c r="F234" s="0" t="s">
        <v>405</v>
      </c>
      <c r="G234" s="0" t="s">
        <v>406</v>
      </c>
      <c r="H234" s="0" t="s">
        <v>407</v>
      </c>
      <c r="I234" s="0" t="s">
        <v>408</v>
      </c>
    </row>
    <row r="235" customFormat="false" ht="15" hidden="false" customHeight="false" outlineLevel="0" collapsed="false">
      <c r="A235" s="0" t="s">
        <v>2798</v>
      </c>
      <c r="B235" s="0" t="s">
        <v>2799</v>
      </c>
      <c r="C235" s="3" t="s">
        <v>1654</v>
      </c>
      <c r="D235" s="0" t="s">
        <v>301</v>
      </c>
      <c r="E235" s="0" t="s">
        <v>2800</v>
      </c>
      <c r="F235" s="0" t="s">
        <v>405</v>
      </c>
      <c r="G235" s="0" t="s">
        <v>406</v>
      </c>
      <c r="H235" s="0" t="s">
        <v>407</v>
      </c>
      <c r="I235" s="0" t="s">
        <v>408</v>
      </c>
    </row>
    <row r="236" customFormat="false" ht="15" hidden="false" customHeight="false" outlineLevel="0" collapsed="false">
      <c r="A236" s="0" t="s">
        <v>2801</v>
      </c>
      <c r="B236" s="0" t="s">
        <v>2802</v>
      </c>
      <c r="C236" s="3" t="s">
        <v>1654</v>
      </c>
      <c r="D236" s="0" t="s">
        <v>500</v>
      </c>
      <c r="E236" s="0" t="s">
        <v>2733</v>
      </c>
      <c r="F236" s="0" t="s">
        <v>405</v>
      </c>
      <c r="G236" s="0" t="s">
        <v>406</v>
      </c>
      <c r="H236" s="0" t="s">
        <v>407</v>
      </c>
      <c r="I236" s="0" t="s">
        <v>408</v>
      </c>
    </row>
    <row r="237" customFormat="false" ht="15" hidden="false" customHeight="false" outlineLevel="0" collapsed="false">
      <c r="A237" s="0" t="s">
        <v>2803</v>
      </c>
      <c r="B237" s="0" t="s">
        <v>962</v>
      </c>
      <c r="C237" s="3" t="s">
        <v>1654</v>
      </c>
      <c r="D237" s="0" t="s">
        <v>301</v>
      </c>
      <c r="E237" s="0" t="s">
        <v>2784</v>
      </c>
      <c r="F237" s="0" t="s">
        <v>405</v>
      </c>
      <c r="G237" s="0" t="s">
        <v>406</v>
      </c>
      <c r="H237" s="0" t="s">
        <v>407</v>
      </c>
      <c r="I237" s="0" t="s">
        <v>408</v>
      </c>
    </row>
    <row r="238" customFormat="false" ht="15" hidden="false" customHeight="false" outlineLevel="0" collapsed="false">
      <c r="A238" s="0" t="s">
        <v>2804</v>
      </c>
      <c r="B238" s="0" t="s">
        <v>2805</v>
      </c>
      <c r="C238" s="3" t="s">
        <v>1654</v>
      </c>
      <c r="D238" s="0" t="s">
        <v>500</v>
      </c>
      <c r="E238" s="0" t="s">
        <v>2733</v>
      </c>
      <c r="F238" s="0" t="s">
        <v>405</v>
      </c>
      <c r="G238" s="0" t="s">
        <v>406</v>
      </c>
      <c r="H238" s="0" t="s">
        <v>407</v>
      </c>
      <c r="I238" s="0" t="s">
        <v>408</v>
      </c>
    </row>
    <row r="239" customFormat="false" ht="15" hidden="false" customHeight="false" outlineLevel="0" collapsed="false">
      <c r="A239" s="0" t="s">
        <v>2806</v>
      </c>
      <c r="B239" s="0" t="s">
        <v>2807</v>
      </c>
      <c r="C239" s="3" t="s">
        <v>1654</v>
      </c>
      <c r="D239" s="0" t="s">
        <v>500</v>
      </c>
      <c r="E239" s="0" t="s">
        <v>2733</v>
      </c>
      <c r="F239" s="0" t="s">
        <v>405</v>
      </c>
      <c r="G239" s="0" t="s">
        <v>406</v>
      </c>
      <c r="H239" s="0" t="s">
        <v>407</v>
      </c>
      <c r="I239" s="0" t="s">
        <v>408</v>
      </c>
    </row>
    <row r="240" customFormat="false" ht="15" hidden="false" customHeight="false" outlineLevel="0" collapsed="false">
      <c r="A240" s="0" t="s">
        <v>2808</v>
      </c>
      <c r="B240" s="0" t="s">
        <v>2658</v>
      </c>
      <c r="C240" s="3" t="s">
        <v>1654</v>
      </c>
      <c r="D240" s="0" t="s">
        <v>301</v>
      </c>
      <c r="E240" s="0" t="s">
        <v>2809</v>
      </c>
      <c r="F240" s="0" t="s">
        <v>405</v>
      </c>
      <c r="G240" s="0" t="s">
        <v>406</v>
      </c>
      <c r="H240" s="0" t="s">
        <v>407</v>
      </c>
      <c r="I240" s="0" t="s">
        <v>408</v>
      </c>
    </row>
    <row r="241" customFormat="false" ht="15" hidden="false" customHeight="false" outlineLevel="0" collapsed="false">
      <c r="A241" s="0" t="s">
        <v>2810</v>
      </c>
      <c r="B241" s="0" t="s">
        <v>866</v>
      </c>
      <c r="C241" s="3" t="s">
        <v>1654</v>
      </c>
      <c r="D241" s="0" t="s">
        <v>500</v>
      </c>
      <c r="E241" s="0" t="s">
        <v>2811</v>
      </c>
      <c r="F241" s="0" t="s">
        <v>405</v>
      </c>
      <c r="G241" s="0" t="s">
        <v>406</v>
      </c>
      <c r="H241" s="0" t="s">
        <v>407</v>
      </c>
      <c r="I241" s="0" t="s">
        <v>408</v>
      </c>
    </row>
    <row r="242" customFormat="false" ht="15" hidden="false" customHeight="false" outlineLevel="0" collapsed="false">
      <c r="A242" s="0" t="s">
        <v>2812</v>
      </c>
      <c r="B242" s="0" t="s">
        <v>2813</v>
      </c>
      <c r="C242" s="3" t="s">
        <v>1654</v>
      </c>
      <c r="D242" s="0" t="s">
        <v>301</v>
      </c>
      <c r="E242" s="0" t="s">
        <v>2814</v>
      </c>
      <c r="F242" s="0" t="s">
        <v>405</v>
      </c>
      <c r="G242" s="0" t="s">
        <v>406</v>
      </c>
      <c r="H242" s="0" t="s">
        <v>407</v>
      </c>
      <c r="I242" s="0" t="s">
        <v>408</v>
      </c>
    </row>
    <row r="243" customFormat="false" ht="15" hidden="false" customHeight="false" outlineLevel="0" collapsed="false">
      <c r="A243" s="0" t="s">
        <v>2815</v>
      </c>
      <c r="B243" s="0" t="s">
        <v>967</v>
      </c>
      <c r="C243" s="3" t="s">
        <v>1654</v>
      </c>
      <c r="D243" s="0" t="s">
        <v>301</v>
      </c>
      <c r="E243" s="0" t="s">
        <v>2784</v>
      </c>
      <c r="F243" s="0" t="s">
        <v>405</v>
      </c>
      <c r="G243" s="0" t="s">
        <v>406</v>
      </c>
      <c r="H243" s="0" t="s">
        <v>407</v>
      </c>
      <c r="I243" s="0" t="s">
        <v>408</v>
      </c>
    </row>
    <row r="244" customFormat="false" ht="15" hidden="false" customHeight="false" outlineLevel="0" collapsed="false">
      <c r="A244" s="0" t="s">
        <v>2816</v>
      </c>
      <c r="B244" s="0" t="s">
        <v>972</v>
      </c>
      <c r="C244" s="3" t="s">
        <v>1654</v>
      </c>
      <c r="D244" s="0" t="s">
        <v>301</v>
      </c>
      <c r="E244" s="0" t="s">
        <v>2784</v>
      </c>
      <c r="F244" s="0" t="s">
        <v>405</v>
      </c>
      <c r="G244" s="0" t="s">
        <v>406</v>
      </c>
      <c r="H244" s="0" t="s">
        <v>407</v>
      </c>
      <c r="I244" s="0" t="s">
        <v>408</v>
      </c>
    </row>
    <row r="245" customFormat="false" ht="15" hidden="false" customHeight="false" outlineLevel="0" collapsed="false">
      <c r="A245" s="0" t="s">
        <v>2817</v>
      </c>
      <c r="B245" s="0" t="s">
        <v>2818</v>
      </c>
      <c r="C245" s="3" t="s">
        <v>1654</v>
      </c>
      <c r="D245" s="0" t="s">
        <v>500</v>
      </c>
      <c r="E245" s="0" t="s">
        <v>2819</v>
      </c>
      <c r="F245" s="0" t="s">
        <v>405</v>
      </c>
      <c r="G245" s="0" t="s">
        <v>406</v>
      </c>
      <c r="H245" s="0" t="s">
        <v>407</v>
      </c>
      <c r="I245" s="0" t="s">
        <v>408</v>
      </c>
    </row>
    <row r="246" customFormat="false" ht="15" hidden="false" customHeight="false" outlineLevel="0" collapsed="false">
      <c r="A246" s="0" t="s">
        <v>2820</v>
      </c>
      <c r="B246" s="0" t="s">
        <v>2682</v>
      </c>
      <c r="C246" s="3" t="s">
        <v>1654</v>
      </c>
      <c r="D246" s="0" t="s">
        <v>301</v>
      </c>
      <c r="E246" s="0" t="s">
        <v>2821</v>
      </c>
      <c r="F246" s="0" t="s">
        <v>405</v>
      </c>
      <c r="G246" s="0" t="s">
        <v>406</v>
      </c>
      <c r="H246" s="0" t="s">
        <v>407</v>
      </c>
      <c r="I246" s="0" t="s">
        <v>408</v>
      </c>
    </row>
    <row r="247" customFormat="false" ht="15" hidden="false" customHeight="false" outlineLevel="0" collapsed="false">
      <c r="A247" s="0" t="s">
        <v>2822</v>
      </c>
      <c r="B247" s="0" t="s">
        <v>2682</v>
      </c>
      <c r="C247" s="3" t="s">
        <v>1654</v>
      </c>
      <c r="D247" s="0" t="s">
        <v>500</v>
      </c>
      <c r="E247" s="0" t="s">
        <v>2823</v>
      </c>
      <c r="F247" s="0" t="s">
        <v>405</v>
      </c>
      <c r="G247" s="0" t="s">
        <v>406</v>
      </c>
      <c r="H247" s="0" t="s">
        <v>407</v>
      </c>
      <c r="I247" s="0" t="s">
        <v>408</v>
      </c>
    </row>
    <row r="248" customFormat="false" ht="15" hidden="false" customHeight="false" outlineLevel="0" collapsed="false">
      <c r="A248" s="0" t="s">
        <v>2824</v>
      </c>
      <c r="B248" s="0" t="s">
        <v>1216</v>
      </c>
      <c r="C248" s="3" t="s">
        <v>1654</v>
      </c>
      <c r="D248" s="0" t="s">
        <v>500</v>
      </c>
      <c r="E248" s="0" t="s">
        <v>2750</v>
      </c>
      <c r="F248" s="0" t="s">
        <v>405</v>
      </c>
      <c r="G248" s="0" t="s">
        <v>406</v>
      </c>
      <c r="H248" s="0" t="s">
        <v>407</v>
      </c>
      <c r="I248" s="0" t="s">
        <v>408</v>
      </c>
    </row>
    <row r="249" customFormat="false" ht="15" hidden="false" customHeight="false" outlineLevel="0" collapsed="false">
      <c r="A249" s="0" t="s">
        <v>2825</v>
      </c>
      <c r="B249" s="0" t="s">
        <v>2826</v>
      </c>
      <c r="C249" s="3" t="s">
        <v>1654</v>
      </c>
      <c r="D249" s="0" t="s">
        <v>301</v>
      </c>
      <c r="E249" s="0" t="s">
        <v>2827</v>
      </c>
      <c r="F249" s="0" t="s">
        <v>405</v>
      </c>
      <c r="G249" s="0" t="s">
        <v>406</v>
      </c>
      <c r="H249" s="0" t="s">
        <v>407</v>
      </c>
      <c r="I249" s="0" t="s">
        <v>408</v>
      </c>
    </row>
    <row r="250" customFormat="false" ht="15" hidden="false" customHeight="false" outlineLevel="0" collapsed="false">
      <c r="A250" s="0" t="s">
        <v>2828</v>
      </c>
      <c r="B250" s="0" t="s">
        <v>787</v>
      </c>
      <c r="C250" s="3" t="s">
        <v>1654</v>
      </c>
      <c r="D250" s="0" t="s">
        <v>301</v>
      </c>
      <c r="E250" s="0" t="s">
        <v>2005</v>
      </c>
      <c r="F250" s="0" t="s">
        <v>405</v>
      </c>
      <c r="G250" s="0" t="s">
        <v>406</v>
      </c>
      <c r="H250" s="0" t="s">
        <v>407</v>
      </c>
      <c r="I250" s="0" t="s">
        <v>408</v>
      </c>
    </row>
    <row r="251" customFormat="false" ht="15" hidden="false" customHeight="false" outlineLevel="0" collapsed="false">
      <c r="A251" s="0" t="s">
        <v>2829</v>
      </c>
      <c r="B251" s="0" t="s">
        <v>699</v>
      </c>
      <c r="C251" s="3" t="s">
        <v>1654</v>
      </c>
      <c r="D251" s="0" t="s">
        <v>500</v>
      </c>
      <c r="E251" s="0" t="s">
        <v>2733</v>
      </c>
      <c r="F251" s="0" t="s">
        <v>405</v>
      </c>
      <c r="G251" s="0" t="s">
        <v>406</v>
      </c>
      <c r="H251" s="0" t="s">
        <v>407</v>
      </c>
      <c r="I251" s="0" t="s">
        <v>408</v>
      </c>
    </row>
    <row r="252" customFormat="false" ht="15" hidden="false" customHeight="false" outlineLevel="0" collapsed="false">
      <c r="A252" s="0" t="s">
        <v>2830</v>
      </c>
      <c r="B252" s="0" t="s">
        <v>699</v>
      </c>
      <c r="C252" s="3" t="s">
        <v>1654</v>
      </c>
      <c r="D252" s="0" t="s">
        <v>301</v>
      </c>
      <c r="E252" s="0" t="s">
        <v>2005</v>
      </c>
      <c r="F252" s="0" t="s">
        <v>405</v>
      </c>
      <c r="G252" s="0" t="s">
        <v>406</v>
      </c>
      <c r="H252" s="0" t="s">
        <v>407</v>
      </c>
      <c r="I252" s="0" t="s">
        <v>408</v>
      </c>
    </row>
    <row r="253" customFormat="false" ht="15" hidden="false" customHeight="false" outlineLevel="0" collapsed="false">
      <c r="A253" s="0" t="s">
        <v>2831</v>
      </c>
      <c r="B253" s="0" t="s">
        <v>2661</v>
      </c>
      <c r="C253" s="3" t="s">
        <v>1654</v>
      </c>
      <c r="D253" s="0" t="s">
        <v>301</v>
      </c>
      <c r="E253" s="0" t="s">
        <v>2780</v>
      </c>
      <c r="F253" s="0" t="s">
        <v>405</v>
      </c>
      <c r="G253" s="0" t="s">
        <v>406</v>
      </c>
      <c r="H253" s="0" t="s">
        <v>407</v>
      </c>
      <c r="I253" s="0" t="s">
        <v>408</v>
      </c>
    </row>
    <row r="254" customFormat="false" ht="15" hidden="false" customHeight="false" outlineLevel="0" collapsed="false">
      <c r="A254" s="0" t="s">
        <v>2832</v>
      </c>
      <c r="B254" s="0" t="s">
        <v>2833</v>
      </c>
      <c r="C254" s="3" t="s">
        <v>1654</v>
      </c>
      <c r="D254" s="0" t="s">
        <v>500</v>
      </c>
      <c r="E254" s="0" t="s">
        <v>2750</v>
      </c>
      <c r="F254" s="0" t="s">
        <v>405</v>
      </c>
      <c r="G254" s="0" t="s">
        <v>406</v>
      </c>
      <c r="H254" s="0" t="s">
        <v>407</v>
      </c>
      <c r="I254" s="0" t="s">
        <v>408</v>
      </c>
    </row>
    <row r="255" customFormat="false" ht="15" hidden="false" customHeight="false" outlineLevel="0" collapsed="false">
      <c r="A255" s="0" t="s">
        <v>2834</v>
      </c>
      <c r="B255" s="0" t="s">
        <v>1262</v>
      </c>
      <c r="C255" s="3" t="s">
        <v>1654</v>
      </c>
      <c r="D255" s="0" t="s">
        <v>500</v>
      </c>
      <c r="E255" s="0" t="s">
        <v>2835</v>
      </c>
      <c r="F255" s="0" t="s">
        <v>405</v>
      </c>
      <c r="G255" s="0" t="s">
        <v>406</v>
      </c>
      <c r="H255" s="0" t="s">
        <v>407</v>
      </c>
      <c r="I255" s="0" t="s">
        <v>408</v>
      </c>
    </row>
    <row r="256" customFormat="false" ht="15" hidden="false" customHeight="false" outlineLevel="0" collapsed="false">
      <c r="A256" s="0" t="s">
        <v>2836</v>
      </c>
      <c r="B256" s="0" t="s">
        <v>2837</v>
      </c>
      <c r="C256" s="3" t="s">
        <v>1654</v>
      </c>
      <c r="D256" s="0" t="s">
        <v>301</v>
      </c>
      <c r="E256" s="0" t="s">
        <v>2838</v>
      </c>
      <c r="F256" s="0" t="s">
        <v>405</v>
      </c>
      <c r="G256" s="0" t="s">
        <v>406</v>
      </c>
      <c r="H256" s="0" t="s">
        <v>407</v>
      </c>
      <c r="I256" s="0" t="s">
        <v>408</v>
      </c>
    </row>
    <row r="257" customFormat="false" ht="15" hidden="false" customHeight="false" outlineLevel="0" collapsed="false">
      <c r="A257" s="0" t="s">
        <v>2839</v>
      </c>
      <c r="B257" s="0" t="s">
        <v>2840</v>
      </c>
      <c r="C257" s="3" t="s">
        <v>1654</v>
      </c>
      <c r="D257" s="0" t="s">
        <v>301</v>
      </c>
      <c r="E257" s="0" t="s">
        <v>2841</v>
      </c>
      <c r="F257" s="0" t="s">
        <v>405</v>
      </c>
      <c r="G257" s="0" t="s">
        <v>406</v>
      </c>
      <c r="H257" s="0" t="s">
        <v>407</v>
      </c>
      <c r="I257" s="0" t="s">
        <v>408</v>
      </c>
    </row>
    <row r="258" customFormat="false" ht="15" hidden="false" customHeight="false" outlineLevel="0" collapsed="false">
      <c r="A258" s="0" t="s">
        <v>2842</v>
      </c>
      <c r="B258" s="0" t="s">
        <v>1228</v>
      </c>
      <c r="C258" s="3" t="s">
        <v>1654</v>
      </c>
      <c r="D258" s="0" t="s">
        <v>301</v>
      </c>
      <c r="E258" s="0" t="s">
        <v>2841</v>
      </c>
      <c r="F258" s="0" t="s">
        <v>405</v>
      </c>
      <c r="G258" s="0" t="s">
        <v>406</v>
      </c>
      <c r="H258" s="0" t="s">
        <v>407</v>
      </c>
      <c r="I258" s="0" t="s">
        <v>408</v>
      </c>
    </row>
    <row r="259" customFormat="false" ht="15" hidden="false" customHeight="false" outlineLevel="0" collapsed="false">
      <c r="A259" s="0" t="s">
        <v>2843</v>
      </c>
      <c r="B259" s="0" t="s">
        <v>2844</v>
      </c>
      <c r="C259" s="3" t="s">
        <v>1654</v>
      </c>
      <c r="D259" s="0" t="s">
        <v>301</v>
      </c>
      <c r="E259" s="0" t="s">
        <v>2740</v>
      </c>
      <c r="F259" s="0" t="s">
        <v>405</v>
      </c>
      <c r="G259" s="0" t="s">
        <v>406</v>
      </c>
      <c r="H259" s="0" t="s">
        <v>407</v>
      </c>
      <c r="I259" s="0" t="s">
        <v>408</v>
      </c>
    </row>
    <row r="260" customFormat="false" ht="15" hidden="false" customHeight="false" outlineLevel="0" collapsed="false">
      <c r="A260" s="0" t="s">
        <v>2845</v>
      </c>
      <c r="B260" s="0" t="s">
        <v>2272</v>
      </c>
      <c r="C260" s="3" t="s">
        <v>1654</v>
      </c>
      <c r="D260" s="0" t="s">
        <v>301</v>
      </c>
      <c r="E260" s="0" t="s">
        <v>2846</v>
      </c>
      <c r="F260" s="0" t="s">
        <v>405</v>
      </c>
      <c r="G260" s="0" t="s">
        <v>406</v>
      </c>
      <c r="H260" s="0" t="s">
        <v>407</v>
      </c>
      <c r="I260" s="0" t="s">
        <v>408</v>
      </c>
    </row>
    <row r="261" customFormat="false" ht="15" hidden="false" customHeight="false" outlineLevel="0" collapsed="false">
      <c r="A261" s="0" t="s">
        <v>2847</v>
      </c>
      <c r="B261" s="0" t="s">
        <v>2848</v>
      </c>
      <c r="C261" s="3" t="s">
        <v>1654</v>
      </c>
      <c r="D261" s="0" t="s">
        <v>500</v>
      </c>
      <c r="E261" s="0" t="s">
        <v>2750</v>
      </c>
      <c r="F261" s="0" t="s">
        <v>405</v>
      </c>
      <c r="G261" s="0" t="s">
        <v>406</v>
      </c>
      <c r="H261" s="0" t="s">
        <v>407</v>
      </c>
      <c r="I261" s="0" t="s">
        <v>408</v>
      </c>
    </row>
    <row r="262" customFormat="false" ht="15" hidden="false" customHeight="false" outlineLevel="0" collapsed="false">
      <c r="A262" s="0" t="s">
        <v>2849</v>
      </c>
      <c r="B262" s="0" t="s">
        <v>1237</v>
      </c>
      <c r="C262" s="3" t="s">
        <v>1654</v>
      </c>
      <c r="D262" s="0" t="s">
        <v>500</v>
      </c>
      <c r="E262" s="0" t="s">
        <v>2750</v>
      </c>
      <c r="F262" s="0" t="s">
        <v>405</v>
      </c>
      <c r="G262" s="0" t="s">
        <v>406</v>
      </c>
      <c r="H262" s="0" t="s">
        <v>407</v>
      </c>
      <c r="I262" s="0" t="s">
        <v>408</v>
      </c>
    </row>
    <row r="263" customFormat="false" ht="15" hidden="false" customHeight="false" outlineLevel="0" collapsed="false">
      <c r="A263" s="0" t="s">
        <v>2850</v>
      </c>
      <c r="B263" s="0" t="s">
        <v>699</v>
      </c>
      <c r="C263" s="3" t="s">
        <v>1654</v>
      </c>
      <c r="D263" s="0" t="s">
        <v>7</v>
      </c>
      <c r="E263" s="0" t="s">
        <v>2851</v>
      </c>
      <c r="F263" s="0" t="s">
        <v>405</v>
      </c>
      <c r="G263" s="0" t="s">
        <v>406</v>
      </c>
      <c r="H263" s="0" t="s">
        <v>407</v>
      </c>
      <c r="I263" s="0" t="s">
        <v>408</v>
      </c>
    </row>
    <row r="264" customFormat="false" ht="15" hidden="false" customHeight="false" outlineLevel="0" collapsed="false">
      <c r="A264" s="0" t="s">
        <v>2852</v>
      </c>
      <c r="B264" s="0" t="s">
        <v>713</v>
      </c>
      <c r="C264" s="3" t="s">
        <v>1654</v>
      </c>
      <c r="D264" s="0" t="s">
        <v>7</v>
      </c>
      <c r="E264" s="0" t="s">
        <v>1791</v>
      </c>
      <c r="F264" s="0" t="s">
        <v>405</v>
      </c>
      <c r="G264" s="0" t="s">
        <v>406</v>
      </c>
      <c r="H264" s="0" t="s">
        <v>407</v>
      </c>
      <c r="I264" s="0" t="s">
        <v>408</v>
      </c>
    </row>
    <row r="265" customFormat="false" ht="15" hidden="false" customHeight="false" outlineLevel="0" collapsed="false">
      <c r="A265" s="0" t="s">
        <v>2853</v>
      </c>
      <c r="B265" s="0" t="s">
        <v>644</v>
      </c>
      <c r="C265" s="3" t="s">
        <v>1654</v>
      </c>
      <c r="D265" s="0" t="s">
        <v>7</v>
      </c>
      <c r="E265" s="0" t="s">
        <v>2851</v>
      </c>
      <c r="F265" s="0" t="s">
        <v>405</v>
      </c>
      <c r="G265" s="0" t="s">
        <v>406</v>
      </c>
      <c r="H265" s="0" t="s">
        <v>407</v>
      </c>
      <c r="I265" s="0" t="s">
        <v>408</v>
      </c>
    </row>
    <row r="266" customFormat="false" ht="15" hidden="false" customHeight="false" outlineLevel="0" collapsed="false">
      <c r="A266" s="0" t="s">
        <v>2854</v>
      </c>
      <c r="B266" s="0" t="s">
        <v>787</v>
      </c>
      <c r="C266" s="3" t="s">
        <v>1654</v>
      </c>
      <c r="D266" s="0" t="s">
        <v>7</v>
      </c>
      <c r="E266" s="0" t="s">
        <v>2851</v>
      </c>
      <c r="F266" s="0" t="s">
        <v>405</v>
      </c>
      <c r="G266" s="0" t="s">
        <v>406</v>
      </c>
      <c r="H266" s="0" t="s">
        <v>407</v>
      </c>
      <c r="I266" s="0" t="s">
        <v>408</v>
      </c>
    </row>
    <row r="267" customFormat="false" ht="15" hidden="false" customHeight="false" outlineLevel="0" collapsed="false">
      <c r="A267" s="0" t="s">
        <v>2855</v>
      </c>
      <c r="B267" s="0" t="s">
        <v>2630</v>
      </c>
      <c r="C267" s="3" t="s">
        <v>1654</v>
      </c>
      <c r="D267" s="0" t="s">
        <v>7</v>
      </c>
      <c r="E267" s="0" t="s">
        <v>2856</v>
      </c>
      <c r="F267" s="0" t="s">
        <v>405</v>
      </c>
      <c r="G267" s="0" t="s">
        <v>406</v>
      </c>
      <c r="H267" s="0" t="s">
        <v>407</v>
      </c>
      <c r="I267" s="0" t="s">
        <v>408</v>
      </c>
    </row>
    <row r="268" customFormat="false" ht="15" hidden="false" customHeight="false" outlineLevel="0" collapsed="false">
      <c r="A268" s="0" t="s">
        <v>2857</v>
      </c>
      <c r="B268" s="0" t="s">
        <v>2858</v>
      </c>
      <c r="C268" s="3" t="s">
        <v>1654</v>
      </c>
      <c r="D268" s="0" t="s">
        <v>7</v>
      </c>
      <c r="E268" s="0" t="s">
        <v>2859</v>
      </c>
      <c r="F268" s="0" t="s">
        <v>405</v>
      </c>
      <c r="G268" s="0" t="s">
        <v>406</v>
      </c>
      <c r="H268" s="0" t="s">
        <v>407</v>
      </c>
      <c r="I268" s="0" t="s">
        <v>408</v>
      </c>
    </row>
    <row r="269" customFormat="false" ht="15" hidden="false" customHeight="false" outlineLevel="0" collapsed="false">
      <c r="A269" s="0" t="s">
        <v>2860</v>
      </c>
      <c r="B269" s="0" t="s">
        <v>2861</v>
      </c>
      <c r="C269" s="3" t="s">
        <v>1654</v>
      </c>
      <c r="D269" s="0" t="s">
        <v>7</v>
      </c>
      <c r="E269" s="0" t="s">
        <v>2862</v>
      </c>
      <c r="F269" s="0" t="s">
        <v>405</v>
      </c>
      <c r="G269" s="0" t="s">
        <v>406</v>
      </c>
      <c r="H269" s="0" t="s">
        <v>407</v>
      </c>
      <c r="I269" s="0" t="s">
        <v>408</v>
      </c>
    </row>
    <row r="270" customFormat="false" ht="15" hidden="false" customHeight="false" outlineLevel="0" collapsed="false">
      <c r="A270" s="0" t="s">
        <v>2863</v>
      </c>
      <c r="B270" s="0" t="s">
        <v>2864</v>
      </c>
      <c r="C270" s="3" t="s">
        <v>1654</v>
      </c>
      <c r="D270" s="0" t="s">
        <v>7</v>
      </c>
      <c r="E270" s="0" t="s">
        <v>2085</v>
      </c>
      <c r="F270" s="0" t="s">
        <v>405</v>
      </c>
      <c r="G270" s="0" t="s">
        <v>406</v>
      </c>
      <c r="H270" s="0" t="s">
        <v>407</v>
      </c>
      <c r="I270" s="0" t="s">
        <v>408</v>
      </c>
    </row>
    <row r="271" customFormat="false" ht="15" hidden="false" customHeight="false" outlineLevel="0" collapsed="false">
      <c r="A271" s="0" t="s">
        <v>2865</v>
      </c>
      <c r="B271" s="0" t="s">
        <v>2333</v>
      </c>
      <c r="C271" s="3" t="s">
        <v>1654</v>
      </c>
      <c r="D271" s="0" t="s">
        <v>7</v>
      </c>
      <c r="E271" s="0" t="s">
        <v>2866</v>
      </c>
      <c r="F271" s="0" t="s">
        <v>405</v>
      </c>
      <c r="G271" s="0" t="s">
        <v>406</v>
      </c>
      <c r="H271" s="0" t="s">
        <v>407</v>
      </c>
      <c r="I271" s="0" t="s">
        <v>408</v>
      </c>
    </row>
    <row r="272" customFormat="false" ht="15" hidden="false" customHeight="false" outlineLevel="0" collapsed="false">
      <c r="A272" s="0" t="s">
        <v>2867</v>
      </c>
      <c r="B272" s="0" t="s">
        <v>2634</v>
      </c>
      <c r="C272" s="3" t="s">
        <v>1654</v>
      </c>
      <c r="D272" s="0" t="s">
        <v>7</v>
      </c>
      <c r="E272" s="0" t="s">
        <v>1944</v>
      </c>
      <c r="F272" s="0" t="s">
        <v>405</v>
      </c>
      <c r="G272" s="0" t="s">
        <v>406</v>
      </c>
      <c r="H272" s="0" t="s">
        <v>407</v>
      </c>
      <c r="I272" s="0" t="s">
        <v>408</v>
      </c>
    </row>
    <row r="273" customFormat="false" ht="15" hidden="false" customHeight="false" outlineLevel="0" collapsed="false">
      <c r="A273" s="0" t="s">
        <v>2868</v>
      </c>
      <c r="B273" s="0" t="s">
        <v>2307</v>
      </c>
      <c r="C273" s="3" t="s">
        <v>1654</v>
      </c>
      <c r="D273" s="0" t="s">
        <v>7</v>
      </c>
      <c r="E273" s="0" t="s">
        <v>2869</v>
      </c>
      <c r="F273" s="0" t="s">
        <v>405</v>
      </c>
      <c r="G273" s="0" t="s">
        <v>406</v>
      </c>
      <c r="H273" s="0" t="s">
        <v>407</v>
      </c>
      <c r="I273" s="0" t="s">
        <v>408</v>
      </c>
    </row>
    <row r="274" customFormat="false" ht="15" hidden="false" customHeight="false" outlineLevel="0" collapsed="false">
      <c r="A274" s="0" t="s">
        <v>2870</v>
      </c>
      <c r="B274" s="0" t="s">
        <v>2607</v>
      </c>
      <c r="C274" s="3" t="s">
        <v>1654</v>
      </c>
      <c r="D274" s="0" t="s">
        <v>7</v>
      </c>
      <c r="E274" s="0" t="s">
        <v>2871</v>
      </c>
      <c r="F274" s="0" t="s">
        <v>405</v>
      </c>
      <c r="G274" s="0" t="s">
        <v>406</v>
      </c>
      <c r="H274" s="0" t="s">
        <v>407</v>
      </c>
      <c r="I274" s="0" t="s">
        <v>408</v>
      </c>
    </row>
    <row r="275" customFormat="false" ht="15" hidden="false" customHeight="false" outlineLevel="0" collapsed="false">
      <c r="A275" s="0" t="s">
        <v>2872</v>
      </c>
      <c r="B275" s="0" t="s">
        <v>2873</v>
      </c>
      <c r="C275" s="3" t="s">
        <v>1654</v>
      </c>
      <c r="D275" s="0" t="s">
        <v>7</v>
      </c>
      <c r="E275" s="0" t="s">
        <v>2874</v>
      </c>
      <c r="F275" s="0" t="s">
        <v>405</v>
      </c>
      <c r="G275" s="0" t="s">
        <v>406</v>
      </c>
      <c r="H275" s="0" t="s">
        <v>407</v>
      </c>
      <c r="I275" s="0" t="s">
        <v>408</v>
      </c>
    </row>
    <row r="276" customFormat="false" ht="15" hidden="false" customHeight="false" outlineLevel="0" collapsed="false">
      <c r="A276" s="0" t="s">
        <v>2875</v>
      </c>
      <c r="B276" s="0" t="s">
        <v>2876</v>
      </c>
      <c r="C276" s="3" t="s">
        <v>1654</v>
      </c>
      <c r="D276" s="0" t="s">
        <v>7</v>
      </c>
      <c r="E276" s="0" t="s">
        <v>2877</v>
      </c>
      <c r="F276" s="0" t="s">
        <v>405</v>
      </c>
      <c r="G276" s="0" t="s">
        <v>406</v>
      </c>
      <c r="H276" s="0" t="s">
        <v>407</v>
      </c>
      <c r="I276" s="0" t="s">
        <v>408</v>
      </c>
    </row>
    <row r="277" customFormat="false" ht="15" hidden="false" customHeight="false" outlineLevel="0" collapsed="false">
      <c r="A277" s="0" t="s">
        <v>2878</v>
      </c>
      <c r="B277" s="0" t="s">
        <v>2879</v>
      </c>
      <c r="C277" s="3" t="s">
        <v>1654</v>
      </c>
      <c r="D277" s="0" t="s">
        <v>7</v>
      </c>
      <c r="E277" s="0" t="s">
        <v>2880</v>
      </c>
      <c r="F277" s="0" t="s">
        <v>405</v>
      </c>
      <c r="G277" s="0" t="s">
        <v>406</v>
      </c>
      <c r="H277" s="0" t="s">
        <v>407</v>
      </c>
      <c r="I277" s="0" t="s">
        <v>408</v>
      </c>
    </row>
    <row r="278" customFormat="false" ht="15" hidden="false" customHeight="false" outlineLevel="0" collapsed="false">
      <c r="A278" s="0" t="s">
        <v>2881</v>
      </c>
      <c r="B278" s="0" t="s">
        <v>2882</v>
      </c>
      <c r="C278" s="3" t="s">
        <v>1654</v>
      </c>
      <c r="D278" s="0" t="s">
        <v>7</v>
      </c>
      <c r="E278" s="0" t="s">
        <v>2880</v>
      </c>
      <c r="F278" s="0" t="s">
        <v>405</v>
      </c>
      <c r="G278" s="0" t="s">
        <v>406</v>
      </c>
      <c r="H278" s="0" t="s">
        <v>407</v>
      </c>
      <c r="I278" s="0" t="s">
        <v>408</v>
      </c>
    </row>
    <row r="279" customFormat="false" ht="15" hidden="false" customHeight="false" outlineLevel="0" collapsed="false">
      <c r="A279" s="0" t="s">
        <v>2883</v>
      </c>
      <c r="B279" s="0" t="s">
        <v>2650</v>
      </c>
      <c r="C279" s="3" t="s">
        <v>1654</v>
      </c>
      <c r="D279" s="0" t="s">
        <v>7</v>
      </c>
      <c r="E279" s="0" t="s">
        <v>2884</v>
      </c>
      <c r="F279" s="0" t="s">
        <v>405</v>
      </c>
      <c r="G279" s="0" t="s">
        <v>406</v>
      </c>
      <c r="H279" s="0" t="s">
        <v>407</v>
      </c>
      <c r="I279" s="0" t="s">
        <v>408</v>
      </c>
    </row>
    <row r="280" customFormat="false" ht="15" hidden="false" customHeight="false" outlineLevel="0" collapsed="false">
      <c r="A280" s="0" t="s">
        <v>2885</v>
      </c>
      <c r="B280" s="0" t="s">
        <v>2886</v>
      </c>
      <c r="C280" s="3" t="s">
        <v>1654</v>
      </c>
      <c r="D280" s="0" t="s">
        <v>7</v>
      </c>
      <c r="E280" s="0" t="s">
        <v>2887</v>
      </c>
      <c r="F280" s="0" t="s">
        <v>405</v>
      </c>
      <c r="G280" s="0" t="s">
        <v>406</v>
      </c>
      <c r="H280" s="0" t="s">
        <v>407</v>
      </c>
      <c r="I280" s="0" t="s">
        <v>408</v>
      </c>
    </row>
    <row r="281" customFormat="false" ht="15" hidden="false" customHeight="false" outlineLevel="0" collapsed="false">
      <c r="A281" s="0" t="s">
        <v>2888</v>
      </c>
      <c r="B281" s="0" t="s">
        <v>2655</v>
      </c>
      <c r="C281" s="3" t="s">
        <v>1654</v>
      </c>
      <c r="D281" s="0" t="s">
        <v>7</v>
      </c>
      <c r="E281" s="0" t="s">
        <v>2889</v>
      </c>
      <c r="F281" s="0" t="s">
        <v>405</v>
      </c>
      <c r="G281" s="0" t="s">
        <v>406</v>
      </c>
      <c r="H281" s="0" t="s">
        <v>407</v>
      </c>
      <c r="I281" s="0" t="s">
        <v>408</v>
      </c>
    </row>
    <row r="282" customFormat="false" ht="15" hidden="false" customHeight="false" outlineLevel="0" collapsed="false">
      <c r="A282" s="0" t="s">
        <v>2890</v>
      </c>
      <c r="B282" s="0" t="s">
        <v>2891</v>
      </c>
      <c r="C282" s="3" t="s">
        <v>1654</v>
      </c>
      <c r="D282" s="0" t="s">
        <v>7</v>
      </c>
      <c r="E282" s="0" t="s">
        <v>2892</v>
      </c>
      <c r="F282" s="0" t="s">
        <v>405</v>
      </c>
      <c r="G282" s="0" t="s">
        <v>406</v>
      </c>
      <c r="H282" s="0" t="s">
        <v>407</v>
      </c>
      <c r="I282" s="0" t="s">
        <v>408</v>
      </c>
    </row>
    <row r="283" customFormat="false" ht="15" hidden="false" customHeight="false" outlineLevel="0" collapsed="false">
      <c r="A283" s="0" t="s">
        <v>2893</v>
      </c>
      <c r="B283" s="0" t="s">
        <v>1075</v>
      </c>
      <c r="C283" s="3" t="s">
        <v>1654</v>
      </c>
      <c r="D283" s="0" t="s">
        <v>7</v>
      </c>
      <c r="E283" s="0" t="s">
        <v>2894</v>
      </c>
      <c r="F283" s="0" t="s">
        <v>405</v>
      </c>
      <c r="G283" s="0" t="s">
        <v>406</v>
      </c>
      <c r="H283" s="0" t="s">
        <v>407</v>
      </c>
      <c r="I283" s="0" t="s">
        <v>408</v>
      </c>
    </row>
    <row r="284" customFormat="false" ht="15" hidden="false" customHeight="false" outlineLevel="0" collapsed="false">
      <c r="A284" s="0" t="s">
        <v>2895</v>
      </c>
      <c r="B284" s="0" t="s">
        <v>1228</v>
      </c>
      <c r="C284" s="3" t="s">
        <v>1654</v>
      </c>
      <c r="D284" s="0" t="s">
        <v>7</v>
      </c>
      <c r="E284" s="0" t="s">
        <v>2896</v>
      </c>
      <c r="F284" s="0" t="s">
        <v>405</v>
      </c>
      <c r="G284" s="0" t="s">
        <v>406</v>
      </c>
      <c r="H284" s="0" t="s">
        <v>407</v>
      </c>
      <c r="I284" s="0" t="s">
        <v>408</v>
      </c>
    </row>
    <row r="285" customFormat="false" ht="15" hidden="false" customHeight="false" outlineLevel="0" collapsed="false">
      <c r="A285" s="0" t="s">
        <v>2897</v>
      </c>
      <c r="B285" s="0" t="s">
        <v>866</v>
      </c>
      <c r="C285" s="3" t="s">
        <v>1654</v>
      </c>
      <c r="D285" s="0" t="s">
        <v>7</v>
      </c>
      <c r="E285" s="0" t="s">
        <v>2896</v>
      </c>
      <c r="F285" s="0" t="s">
        <v>405</v>
      </c>
      <c r="G285" s="0" t="s">
        <v>406</v>
      </c>
      <c r="H285" s="0" t="s">
        <v>407</v>
      </c>
      <c r="I285" s="0" t="s">
        <v>408</v>
      </c>
    </row>
    <row r="286" customFormat="false" ht="15" hidden="false" customHeight="false" outlineLevel="0" collapsed="false">
      <c r="A286" s="0" t="s">
        <v>2898</v>
      </c>
      <c r="B286" s="0" t="s">
        <v>2773</v>
      </c>
      <c r="C286" s="3" t="s">
        <v>1654</v>
      </c>
      <c r="D286" s="0" t="s">
        <v>7</v>
      </c>
      <c r="E286" s="0" t="s">
        <v>2899</v>
      </c>
      <c r="F286" s="0" t="s">
        <v>405</v>
      </c>
      <c r="G286" s="0" t="s">
        <v>406</v>
      </c>
      <c r="H286" s="0" t="s">
        <v>407</v>
      </c>
      <c r="I286" s="0" t="s">
        <v>408</v>
      </c>
    </row>
    <row r="287" customFormat="false" ht="15" hidden="false" customHeight="false" outlineLevel="0" collapsed="false">
      <c r="A287" s="0" t="s">
        <v>2900</v>
      </c>
      <c r="B287" s="0" t="s">
        <v>1257</v>
      </c>
      <c r="C287" s="3" t="s">
        <v>1654</v>
      </c>
      <c r="D287" s="0" t="s">
        <v>7</v>
      </c>
      <c r="E287" s="0" t="s">
        <v>2901</v>
      </c>
      <c r="F287" s="0" t="s">
        <v>405</v>
      </c>
      <c r="G287" s="0" t="s">
        <v>406</v>
      </c>
      <c r="H287" s="0" t="s">
        <v>407</v>
      </c>
      <c r="I287" s="0" t="s">
        <v>408</v>
      </c>
    </row>
    <row r="288" customFormat="false" ht="15" hidden="false" customHeight="false" outlineLevel="0" collapsed="false">
      <c r="A288" s="0" t="s">
        <v>2902</v>
      </c>
      <c r="B288" s="0" t="s">
        <v>2682</v>
      </c>
      <c r="C288" s="3" t="s">
        <v>1654</v>
      </c>
      <c r="D288" s="0" t="s">
        <v>7</v>
      </c>
      <c r="E288" s="0" t="s">
        <v>2903</v>
      </c>
      <c r="F288" s="0" t="s">
        <v>405</v>
      </c>
      <c r="G288" s="0" t="s">
        <v>406</v>
      </c>
      <c r="H288" s="0" t="s">
        <v>407</v>
      </c>
      <c r="I288" s="0" t="s">
        <v>408</v>
      </c>
    </row>
    <row r="289" customFormat="false" ht="15" hidden="false" customHeight="false" outlineLevel="0" collapsed="false">
      <c r="A289" s="0" t="s">
        <v>2904</v>
      </c>
      <c r="B289" s="0" t="s">
        <v>2793</v>
      </c>
      <c r="C289" s="3" t="s">
        <v>1654</v>
      </c>
      <c r="D289" s="0" t="s">
        <v>7</v>
      </c>
      <c r="E289" s="0" t="s">
        <v>2905</v>
      </c>
      <c r="F289" s="0" t="s">
        <v>405</v>
      </c>
      <c r="G289" s="0" t="s">
        <v>406</v>
      </c>
      <c r="H289" s="0" t="s">
        <v>407</v>
      </c>
      <c r="I289" s="0" t="s">
        <v>408</v>
      </c>
    </row>
    <row r="290" customFormat="false" ht="15" hidden="false" customHeight="false" outlineLevel="0" collapsed="false">
      <c r="A290" s="0" t="s">
        <v>2906</v>
      </c>
      <c r="B290" s="0" t="s">
        <v>1292</v>
      </c>
      <c r="C290" s="3" t="s">
        <v>1654</v>
      </c>
      <c r="D290" s="0" t="s">
        <v>7</v>
      </c>
      <c r="E290" s="0" t="s">
        <v>2907</v>
      </c>
      <c r="F290" s="0" t="s">
        <v>405</v>
      </c>
      <c r="G290" s="0" t="s">
        <v>406</v>
      </c>
      <c r="H290" s="0" t="s">
        <v>407</v>
      </c>
      <c r="I290" s="0" t="s">
        <v>408</v>
      </c>
    </row>
    <row r="291" customFormat="false" ht="15" hidden="false" customHeight="false" outlineLevel="0" collapsed="false">
      <c r="A291" s="0" t="s">
        <v>2908</v>
      </c>
      <c r="B291" s="0" t="s">
        <v>1296</v>
      </c>
      <c r="C291" s="3" t="s">
        <v>1654</v>
      </c>
      <c r="D291" s="0" t="s">
        <v>7</v>
      </c>
      <c r="E291" s="0" t="s">
        <v>2905</v>
      </c>
      <c r="F291" s="0" t="s">
        <v>405</v>
      </c>
      <c r="G291" s="0" t="s">
        <v>406</v>
      </c>
      <c r="H291" s="0" t="s">
        <v>407</v>
      </c>
      <c r="I291" s="0" t="s">
        <v>408</v>
      </c>
    </row>
    <row r="292" customFormat="false" ht="15" hidden="false" customHeight="false" outlineLevel="0" collapsed="false">
      <c r="A292" s="0" t="s">
        <v>2909</v>
      </c>
      <c r="B292" s="0" t="s">
        <v>1300</v>
      </c>
      <c r="C292" s="3" t="s">
        <v>1654</v>
      </c>
      <c r="D292" s="0" t="s">
        <v>7</v>
      </c>
      <c r="E292" s="0" t="s">
        <v>2905</v>
      </c>
      <c r="F292" s="0" t="s">
        <v>405</v>
      </c>
      <c r="G292" s="0" t="s">
        <v>406</v>
      </c>
      <c r="H292" s="0" t="s">
        <v>407</v>
      </c>
      <c r="I292" s="0" t="s">
        <v>408</v>
      </c>
    </row>
    <row r="293" customFormat="false" ht="15" hidden="false" customHeight="false" outlineLevel="0" collapsed="false">
      <c r="A293" s="0" t="s">
        <v>2910</v>
      </c>
      <c r="B293" s="0" t="s">
        <v>1335</v>
      </c>
      <c r="C293" s="3" t="s">
        <v>1654</v>
      </c>
      <c r="D293" s="0" t="s">
        <v>7</v>
      </c>
      <c r="E293" s="0" t="s">
        <v>2905</v>
      </c>
      <c r="F293" s="0" t="s">
        <v>405</v>
      </c>
      <c r="G293" s="0" t="s">
        <v>406</v>
      </c>
      <c r="H293" s="0" t="s">
        <v>407</v>
      </c>
      <c r="I293" s="0" t="s">
        <v>408</v>
      </c>
    </row>
    <row r="294" customFormat="false" ht="15" hidden="false" customHeight="false" outlineLevel="0" collapsed="false">
      <c r="A294" s="0" t="s">
        <v>2911</v>
      </c>
      <c r="B294" s="0" t="s">
        <v>1348</v>
      </c>
      <c r="C294" s="3" t="s">
        <v>1654</v>
      </c>
      <c r="D294" s="0" t="s">
        <v>7</v>
      </c>
      <c r="E294" s="0" t="s">
        <v>2905</v>
      </c>
      <c r="F294" s="0" t="s">
        <v>405</v>
      </c>
      <c r="G294" s="0" t="s">
        <v>406</v>
      </c>
      <c r="H294" s="0" t="s">
        <v>407</v>
      </c>
      <c r="I294" s="0" t="s">
        <v>408</v>
      </c>
    </row>
    <row r="295" customFormat="false" ht="15" hidden="false" customHeight="false" outlineLevel="0" collapsed="false">
      <c r="A295" s="0" t="s">
        <v>2912</v>
      </c>
      <c r="B295" s="0" t="s">
        <v>1344</v>
      </c>
      <c r="C295" s="3" t="s">
        <v>1654</v>
      </c>
      <c r="D295" s="0" t="s">
        <v>7</v>
      </c>
      <c r="E295" s="0" t="s">
        <v>2905</v>
      </c>
      <c r="F295" s="0" t="s">
        <v>405</v>
      </c>
      <c r="G295" s="0" t="s">
        <v>406</v>
      </c>
      <c r="H295" s="0" t="s">
        <v>407</v>
      </c>
      <c r="I295" s="0" t="s">
        <v>408</v>
      </c>
    </row>
    <row r="296" customFormat="false" ht="15" hidden="false" customHeight="false" outlineLevel="0" collapsed="false">
      <c r="A296" s="0" t="s">
        <v>2913</v>
      </c>
      <c r="B296" s="0" t="s">
        <v>1356</v>
      </c>
      <c r="C296" s="3" t="s">
        <v>1654</v>
      </c>
      <c r="D296" s="0" t="s">
        <v>7</v>
      </c>
      <c r="E296" s="0" t="s">
        <v>2914</v>
      </c>
      <c r="F296" s="0" t="s">
        <v>405</v>
      </c>
      <c r="G296" s="0" t="s">
        <v>406</v>
      </c>
      <c r="H296" s="0" t="s">
        <v>407</v>
      </c>
      <c r="I296" s="0" t="s">
        <v>408</v>
      </c>
    </row>
    <row r="297" customFormat="false" ht="15" hidden="false" customHeight="false" outlineLevel="0" collapsed="false">
      <c r="A297" s="0" t="s">
        <v>2915</v>
      </c>
      <c r="B297" s="0" t="s">
        <v>1361</v>
      </c>
      <c r="C297" s="3" t="s">
        <v>1654</v>
      </c>
      <c r="D297" s="0" t="s">
        <v>7</v>
      </c>
      <c r="E297" s="0" t="s">
        <v>2916</v>
      </c>
      <c r="F297" s="0" t="s">
        <v>405</v>
      </c>
      <c r="G297" s="0" t="s">
        <v>406</v>
      </c>
      <c r="H297" s="0" t="s">
        <v>407</v>
      </c>
      <c r="I297" s="0" t="s">
        <v>408</v>
      </c>
    </row>
    <row r="298" customFormat="false" ht="15" hidden="false" customHeight="false" outlineLevel="0" collapsed="false">
      <c r="A298" s="0" t="s">
        <v>2917</v>
      </c>
      <c r="B298" s="0" t="s">
        <v>1366</v>
      </c>
      <c r="C298" s="3" t="s">
        <v>1654</v>
      </c>
      <c r="D298" s="0" t="s">
        <v>7</v>
      </c>
      <c r="E298" s="0" t="s">
        <v>2916</v>
      </c>
      <c r="F298" s="0" t="s">
        <v>405</v>
      </c>
      <c r="G298" s="0" t="s">
        <v>406</v>
      </c>
      <c r="H298" s="0" t="s">
        <v>407</v>
      </c>
      <c r="I298" s="0" t="s">
        <v>408</v>
      </c>
    </row>
    <row r="299" customFormat="false" ht="15" hidden="false" customHeight="false" outlineLevel="0" collapsed="false">
      <c r="A299" s="0" t="s">
        <v>2918</v>
      </c>
      <c r="B299" s="0" t="s">
        <v>2919</v>
      </c>
      <c r="C299" s="3" t="s">
        <v>1654</v>
      </c>
      <c r="D299" s="0" t="s">
        <v>7</v>
      </c>
      <c r="E299" s="0" t="s">
        <v>2920</v>
      </c>
      <c r="F299" s="0" t="s">
        <v>405</v>
      </c>
      <c r="G299" s="0" t="s">
        <v>406</v>
      </c>
      <c r="H299" s="0" t="s">
        <v>407</v>
      </c>
      <c r="I299" s="0" t="s">
        <v>408</v>
      </c>
    </row>
    <row r="300" customFormat="false" ht="15" hidden="false" customHeight="false" outlineLevel="0" collapsed="false">
      <c r="A300" s="0" t="s">
        <v>2921</v>
      </c>
      <c r="B300" s="0" t="s">
        <v>2339</v>
      </c>
      <c r="C300" s="3" t="s">
        <v>1654</v>
      </c>
      <c r="D300" s="0" t="s">
        <v>7</v>
      </c>
      <c r="E300" s="0" t="s">
        <v>2922</v>
      </c>
      <c r="F300" s="0" t="s">
        <v>405</v>
      </c>
      <c r="G300" s="0" t="s">
        <v>406</v>
      </c>
      <c r="H300" s="0" t="s">
        <v>407</v>
      </c>
      <c r="I300" s="0" t="s">
        <v>408</v>
      </c>
    </row>
    <row r="301" customFormat="false" ht="15" hidden="false" customHeight="false" outlineLevel="0" collapsed="false">
      <c r="A301" s="0" t="s">
        <v>2923</v>
      </c>
      <c r="B301" s="0" t="s">
        <v>2924</v>
      </c>
      <c r="C301" s="3" t="s">
        <v>1654</v>
      </c>
      <c r="D301" s="0" t="s">
        <v>7</v>
      </c>
      <c r="E301" s="0" t="s">
        <v>2925</v>
      </c>
      <c r="F301" s="0" t="s">
        <v>405</v>
      </c>
      <c r="G301" s="0" t="s">
        <v>406</v>
      </c>
      <c r="H301" s="0" t="s">
        <v>407</v>
      </c>
      <c r="I301" s="0" t="s">
        <v>408</v>
      </c>
    </row>
    <row r="302" customFormat="false" ht="15" hidden="false" customHeight="false" outlineLevel="0" collapsed="false">
      <c r="A302" s="0" t="s">
        <v>2926</v>
      </c>
      <c r="B302" s="0" t="s">
        <v>2927</v>
      </c>
      <c r="C302" s="3" t="s">
        <v>1654</v>
      </c>
      <c r="D302" s="0" t="s">
        <v>7</v>
      </c>
      <c r="E302" s="0" t="s">
        <v>2928</v>
      </c>
      <c r="F302" s="0" t="s">
        <v>405</v>
      </c>
      <c r="G302" s="0" t="s">
        <v>406</v>
      </c>
      <c r="H302" s="0" t="s">
        <v>407</v>
      </c>
      <c r="I302" s="0" t="s">
        <v>408</v>
      </c>
    </row>
    <row r="303" customFormat="false" ht="15" hidden="false" customHeight="false" outlineLevel="0" collapsed="false">
      <c r="A303" s="0" t="s">
        <v>2929</v>
      </c>
      <c r="B303" s="0" t="s">
        <v>918</v>
      </c>
      <c r="C303" s="3" t="s">
        <v>1654</v>
      </c>
      <c r="D303" s="0" t="s">
        <v>7</v>
      </c>
      <c r="E303" s="0" t="s">
        <v>2930</v>
      </c>
      <c r="F303" s="0" t="s">
        <v>405</v>
      </c>
      <c r="G303" s="0" t="s">
        <v>406</v>
      </c>
      <c r="H303" s="0" t="s">
        <v>407</v>
      </c>
      <c r="I303" s="0" t="s">
        <v>408</v>
      </c>
    </row>
    <row r="304" customFormat="false" ht="15" hidden="false" customHeight="false" outlineLevel="0" collapsed="false">
      <c r="A304" s="0" t="s">
        <v>2931</v>
      </c>
      <c r="B304" s="0" t="s">
        <v>2932</v>
      </c>
      <c r="C304" s="3" t="s">
        <v>1654</v>
      </c>
      <c r="D304" s="0" t="s">
        <v>7</v>
      </c>
      <c r="E304" s="0" t="s">
        <v>2933</v>
      </c>
      <c r="F304" s="0" t="s">
        <v>405</v>
      </c>
      <c r="G304" s="0" t="s">
        <v>406</v>
      </c>
      <c r="H304" s="0" t="s">
        <v>407</v>
      </c>
      <c r="I304" s="0" t="s">
        <v>408</v>
      </c>
    </row>
    <row r="305" customFormat="false" ht="15" hidden="false" customHeight="false" outlineLevel="0" collapsed="false">
      <c r="A305" s="0" t="s">
        <v>2934</v>
      </c>
      <c r="B305" s="0" t="s">
        <v>2935</v>
      </c>
      <c r="C305" s="3" t="s">
        <v>1654</v>
      </c>
      <c r="D305" s="0" t="s">
        <v>7</v>
      </c>
      <c r="E305" s="0" t="s">
        <v>2936</v>
      </c>
      <c r="F305" s="0" t="s">
        <v>405</v>
      </c>
      <c r="G305" s="0" t="s">
        <v>406</v>
      </c>
      <c r="H305" s="0" t="s">
        <v>407</v>
      </c>
      <c r="I305" s="0" t="s">
        <v>408</v>
      </c>
    </row>
    <row r="306" customFormat="false" ht="15" hidden="false" customHeight="false" outlineLevel="0" collapsed="false">
      <c r="A306" s="0" t="s">
        <v>2937</v>
      </c>
      <c r="B306" s="0" t="s">
        <v>2938</v>
      </c>
      <c r="C306" s="3" t="s">
        <v>1654</v>
      </c>
      <c r="D306" s="0" t="s">
        <v>7</v>
      </c>
      <c r="E306" s="0" t="s">
        <v>2939</v>
      </c>
      <c r="F306" s="0" t="s">
        <v>405</v>
      </c>
      <c r="G306" s="0" t="s">
        <v>406</v>
      </c>
      <c r="H306" s="0" t="s">
        <v>407</v>
      </c>
      <c r="I306" s="0" t="s">
        <v>408</v>
      </c>
    </row>
    <row r="307" customFormat="false" ht="15" hidden="false" customHeight="false" outlineLevel="0" collapsed="false">
      <c r="A307" s="0" t="s">
        <v>2940</v>
      </c>
      <c r="B307" s="0" t="s">
        <v>2701</v>
      </c>
      <c r="C307" s="3" t="s">
        <v>1654</v>
      </c>
      <c r="D307" s="0" t="s">
        <v>7</v>
      </c>
      <c r="E307" s="0" t="s">
        <v>2941</v>
      </c>
      <c r="F307" s="0" t="s">
        <v>405</v>
      </c>
      <c r="G307" s="0" t="s">
        <v>406</v>
      </c>
      <c r="H307" s="0" t="s">
        <v>407</v>
      </c>
      <c r="I307" s="0" t="s">
        <v>408</v>
      </c>
    </row>
    <row r="308" customFormat="false" ht="15" hidden="false" customHeight="false" outlineLevel="0" collapsed="false">
      <c r="A308" s="0" t="s">
        <v>2942</v>
      </c>
      <c r="B308" s="0" t="s">
        <v>2943</v>
      </c>
      <c r="C308" s="3" t="s">
        <v>1654</v>
      </c>
      <c r="D308" s="0" t="s">
        <v>7</v>
      </c>
      <c r="E308" s="0" t="s">
        <v>2025</v>
      </c>
      <c r="F308" s="0" t="s">
        <v>405</v>
      </c>
      <c r="G308" s="0" t="s">
        <v>406</v>
      </c>
      <c r="H308" s="0" t="s">
        <v>407</v>
      </c>
      <c r="I308" s="0" t="s">
        <v>408</v>
      </c>
    </row>
    <row r="309" customFormat="false" ht="15" hidden="false" customHeight="false" outlineLevel="0" collapsed="false">
      <c r="A309" s="0" t="s">
        <v>2944</v>
      </c>
      <c r="B309" s="0" t="s">
        <v>2351</v>
      </c>
      <c r="C309" s="3" t="s">
        <v>1654</v>
      </c>
      <c r="D309" s="0" t="s">
        <v>7</v>
      </c>
      <c r="E309" s="0" t="s">
        <v>2945</v>
      </c>
      <c r="F309" s="0" t="s">
        <v>405</v>
      </c>
      <c r="G309" s="0" t="s">
        <v>406</v>
      </c>
      <c r="H309" s="0" t="s">
        <v>407</v>
      </c>
      <c r="I309" s="0" t="s">
        <v>408</v>
      </c>
    </row>
    <row r="310" customFormat="false" ht="15" hidden="false" customHeight="false" outlineLevel="0" collapsed="false">
      <c r="A310" s="0" t="s">
        <v>2946</v>
      </c>
      <c r="B310" s="0" t="s">
        <v>2708</v>
      </c>
      <c r="C310" s="3" t="s">
        <v>1654</v>
      </c>
      <c r="D310" s="0" t="s">
        <v>7</v>
      </c>
      <c r="E310" s="0" t="s">
        <v>2947</v>
      </c>
      <c r="F310" s="0" t="s">
        <v>405</v>
      </c>
      <c r="G310" s="0" t="s">
        <v>406</v>
      </c>
      <c r="H310" s="0" t="s">
        <v>407</v>
      </c>
      <c r="I310" s="0" t="s">
        <v>408</v>
      </c>
    </row>
    <row r="311" customFormat="false" ht="15" hidden="false" customHeight="false" outlineLevel="0" collapsed="false">
      <c r="A311" s="0" t="s">
        <v>2948</v>
      </c>
      <c r="B311" s="0" t="s">
        <v>2357</v>
      </c>
      <c r="C311" s="3" t="s">
        <v>1654</v>
      </c>
      <c r="D311" s="0" t="s">
        <v>7</v>
      </c>
      <c r="E311" s="0" t="s">
        <v>2736</v>
      </c>
      <c r="F311" s="0" t="s">
        <v>405</v>
      </c>
      <c r="G311" s="0" t="s">
        <v>406</v>
      </c>
      <c r="H311" s="0" t="s">
        <v>407</v>
      </c>
      <c r="I311" s="0" t="s">
        <v>408</v>
      </c>
    </row>
    <row r="312" customFormat="false" ht="15" hidden="false" customHeight="false" outlineLevel="0" collapsed="false">
      <c r="A312" s="0" t="s">
        <v>2949</v>
      </c>
      <c r="B312" s="0" t="s">
        <v>1000</v>
      </c>
      <c r="C312" s="3" t="s">
        <v>1654</v>
      </c>
      <c r="D312" s="0" t="s">
        <v>7</v>
      </c>
      <c r="E312" s="0" t="s">
        <v>164</v>
      </c>
      <c r="F312" s="0" t="s">
        <v>405</v>
      </c>
      <c r="G312" s="0" t="s">
        <v>406</v>
      </c>
      <c r="H312" s="0" t="s">
        <v>407</v>
      </c>
      <c r="I312" s="0" t="s">
        <v>408</v>
      </c>
    </row>
    <row r="313" customFormat="false" ht="15" hidden="false" customHeight="false" outlineLevel="0" collapsed="false">
      <c r="A313" s="0" t="s">
        <v>2950</v>
      </c>
      <c r="B313" s="0" t="s">
        <v>2951</v>
      </c>
      <c r="C313" s="3" t="s">
        <v>1654</v>
      </c>
      <c r="D313" s="0" t="s">
        <v>7</v>
      </c>
      <c r="E313" s="0" t="s">
        <v>2952</v>
      </c>
      <c r="F313" s="0" t="s">
        <v>405</v>
      </c>
      <c r="G313" s="0" t="s">
        <v>406</v>
      </c>
      <c r="H313" s="0" t="s">
        <v>407</v>
      </c>
      <c r="I313" s="0" t="s">
        <v>408</v>
      </c>
    </row>
    <row r="314" customFormat="false" ht="15" hidden="false" customHeight="false" outlineLevel="0" collapsed="false">
      <c r="A314" s="0" t="s">
        <v>2953</v>
      </c>
      <c r="B314" s="0" t="s">
        <v>2954</v>
      </c>
      <c r="C314" s="3" t="s">
        <v>1654</v>
      </c>
      <c r="D314" s="0" t="s">
        <v>7</v>
      </c>
      <c r="E314" s="0" t="s">
        <v>2955</v>
      </c>
      <c r="F314" s="0" t="s">
        <v>405</v>
      </c>
      <c r="G314" s="0" t="s">
        <v>406</v>
      </c>
      <c r="H314" s="0" t="s">
        <v>407</v>
      </c>
      <c r="I314" s="0" t="s">
        <v>408</v>
      </c>
    </row>
    <row r="315" customFormat="false" ht="15" hidden="false" customHeight="false" outlineLevel="0" collapsed="false">
      <c r="A315" s="0" t="s">
        <v>2956</v>
      </c>
      <c r="B315" s="0" t="s">
        <v>2957</v>
      </c>
      <c r="C315" s="3" t="s">
        <v>1654</v>
      </c>
      <c r="D315" s="0" t="s">
        <v>7</v>
      </c>
      <c r="E315" s="0" t="s">
        <v>2958</v>
      </c>
      <c r="F315" s="0" t="s">
        <v>405</v>
      </c>
      <c r="G315" s="0" t="s">
        <v>406</v>
      </c>
      <c r="H315" s="0" t="s">
        <v>407</v>
      </c>
      <c r="I315" s="0" t="s">
        <v>408</v>
      </c>
    </row>
    <row r="316" customFormat="false" ht="15" hidden="false" customHeight="false" outlineLevel="0" collapsed="false">
      <c r="A316" s="0" t="s">
        <v>2959</v>
      </c>
      <c r="B316" s="0" t="s">
        <v>2579</v>
      </c>
      <c r="C316" s="3" t="s">
        <v>1654</v>
      </c>
      <c r="D316" s="0" t="s">
        <v>7</v>
      </c>
      <c r="E316" s="0" t="s">
        <v>2960</v>
      </c>
      <c r="F316" s="0" t="s">
        <v>405</v>
      </c>
      <c r="G316" s="0" t="s">
        <v>406</v>
      </c>
      <c r="H316" s="0" t="s">
        <v>407</v>
      </c>
      <c r="I316" s="0" t="s">
        <v>408</v>
      </c>
    </row>
    <row r="317" customFormat="false" ht="15" hidden="false" customHeight="false" outlineLevel="0" collapsed="false">
      <c r="A317" s="0" t="s">
        <v>2961</v>
      </c>
      <c r="B317" s="0" t="s">
        <v>617</v>
      </c>
      <c r="C317" s="3" t="s">
        <v>1698</v>
      </c>
      <c r="D317" s="0" t="s">
        <v>7</v>
      </c>
      <c r="E317" s="0" t="s">
        <v>2962</v>
      </c>
      <c r="F317" s="0" t="s">
        <v>405</v>
      </c>
      <c r="G317" s="0" t="s">
        <v>406</v>
      </c>
      <c r="H317" s="0" t="s">
        <v>407</v>
      </c>
      <c r="I317" s="0" t="s">
        <v>408</v>
      </c>
    </row>
    <row r="318" customFormat="false" ht="15" hidden="false" customHeight="false" outlineLevel="0" collapsed="false">
      <c r="A318" s="0" t="s">
        <v>2963</v>
      </c>
      <c r="B318" s="0" t="s">
        <v>2964</v>
      </c>
      <c r="C318" s="3" t="s">
        <v>1698</v>
      </c>
      <c r="D318" s="0" t="s">
        <v>7</v>
      </c>
      <c r="E318" s="0" t="s">
        <v>2965</v>
      </c>
      <c r="F318" s="0" t="s">
        <v>405</v>
      </c>
      <c r="G318" s="0" t="s">
        <v>406</v>
      </c>
      <c r="H318" s="0" t="s">
        <v>407</v>
      </c>
      <c r="I318" s="0" t="s">
        <v>408</v>
      </c>
    </row>
    <row r="319" customFormat="false" ht="15" hidden="false" customHeight="false" outlineLevel="0" collapsed="false">
      <c r="A319" s="0" t="s">
        <v>2966</v>
      </c>
      <c r="B319" s="0" t="s">
        <v>644</v>
      </c>
      <c r="C319" s="3" t="s">
        <v>1698</v>
      </c>
      <c r="D319" s="0" t="s">
        <v>7</v>
      </c>
      <c r="E319" s="0" t="s">
        <v>2962</v>
      </c>
      <c r="F319" s="0" t="s">
        <v>405</v>
      </c>
      <c r="G319" s="0" t="s">
        <v>406</v>
      </c>
      <c r="H319" s="0" t="s">
        <v>407</v>
      </c>
      <c r="I319" s="0" t="s">
        <v>408</v>
      </c>
    </row>
    <row r="320" customFormat="false" ht="15" hidden="false" customHeight="false" outlineLevel="0" collapsed="false">
      <c r="A320" s="0" t="s">
        <v>2967</v>
      </c>
      <c r="B320" s="0" t="s">
        <v>787</v>
      </c>
      <c r="C320" s="3" t="s">
        <v>1698</v>
      </c>
      <c r="D320" s="0" t="s">
        <v>7</v>
      </c>
      <c r="E320" s="0" t="s">
        <v>2962</v>
      </c>
      <c r="F320" s="0" t="s">
        <v>405</v>
      </c>
      <c r="G320" s="0" t="s">
        <v>406</v>
      </c>
      <c r="H320" s="0" t="s">
        <v>407</v>
      </c>
      <c r="I320" s="0" t="s">
        <v>408</v>
      </c>
    </row>
    <row r="321" customFormat="false" ht="15" hidden="false" customHeight="false" outlineLevel="0" collapsed="false">
      <c r="A321" s="0" t="s">
        <v>2968</v>
      </c>
      <c r="B321" s="0" t="s">
        <v>2969</v>
      </c>
      <c r="C321" s="3" t="s">
        <v>1698</v>
      </c>
      <c r="D321" s="0" t="s">
        <v>7</v>
      </c>
      <c r="E321" s="0" t="s">
        <v>2970</v>
      </c>
      <c r="F321" s="0" t="s">
        <v>405</v>
      </c>
      <c r="G321" s="0" t="s">
        <v>406</v>
      </c>
      <c r="H321" s="0" t="s">
        <v>407</v>
      </c>
      <c r="I321" s="0" t="s">
        <v>408</v>
      </c>
    </row>
    <row r="322" customFormat="false" ht="15" hidden="false" customHeight="false" outlineLevel="0" collapsed="false">
      <c r="A322" s="0" t="s">
        <v>2971</v>
      </c>
      <c r="B322" s="0" t="s">
        <v>2972</v>
      </c>
      <c r="C322" s="3" t="s">
        <v>1698</v>
      </c>
      <c r="D322" s="0" t="s">
        <v>7</v>
      </c>
      <c r="E322" s="0" t="s">
        <v>2973</v>
      </c>
      <c r="F322" s="0" t="s">
        <v>405</v>
      </c>
      <c r="G322" s="0" t="s">
        <v>406</v>
      </c>
      <c r="H322" s="0" t="s">
        <v>407</v>
      </c>
      <c r="I322" s="0" t="s">
        <v>408</v>
      </c>
    </row>
    <row r="323" customFormat="false" ht="15" hidden="false" customHeight="false" outlineLevel="0" collapsed="false">
      <c r="A323" s="0" t="s">
        <v>2974</v>
      </c>
      <c r="B323" s="0" t="s">
        <v>2451</v>
      </c>
      <c r="C323" s="3" t="s">
        <v>1698</v>
      </c>
      <c r="D323" s="0" t="s">
        <v>7</v>
      </c>
      <c r="E323" s="0" t="s">
        <v>2973</v>
      </c>
      <c r="F323" s="0" t="s">
        <v>405</v>
      </c>
      <c r="G323" s="0" t="s">
        <v>406</v>
      </c>
      <c r="H323" s="0" t="s">
        <v>407</v>
      </c>
      <c r="I323" s="0" t="s">
        <v>408</v>
      </c>
    </row>
    <row r="324" customFormat="false" ht="15" hidden="false" customHeight="false" outlineLevel="0" collapsed="false">
      <c r="A324" s="0" t="s">
        <v>2975</v>
      </c>
      <c r="B324" s="0" t="s">
        <v>2630</v>
      </c>
      <c r="C324" s="3" t="s">
        <v>1698</v>
      </c>
      <c r="D324" s="0" t="s">
        <v>7</v>
      </c>
      <c r="E324" s="0" t="s">
        <v>2976</v>
      </c>
      <c r="F324" s="0" t="s">
        <v>405</v>
      </c>
      <c r="G324" s="0" t="s">
        <v>406</v>
      </c>
      <c r="H324" s="0" t="s">
        <v>407</v>
      </c>
      <c r="I324" s="0" t="s">
        <v>408</v>
      </c>
    </row>
    <row r="325" customFormat="false" ht="15" hidden="false" customHeight="false" outlineLevel="0" collapsed="false">
      <c r="A325" s="0" t="s">
        <v>2977</v>
      </c>
      <c r="B325" s="0" t="s">
        <v>2978</v>
      </c>
      <c r="C325" s="3" t="s">
        <v>1698</v>
      </c>
      <c r="D325" s="0" t="s">
        <v>7</v>
      </c>
      <c r="E325" s="0" t="s">
        <v>2979</v>
      </c>
      <c r="F325" s="0" t="s">
        <v>405</v>
      </c>
      <c r="G325" s="0" t="s">
        <v>406</v>
      </c>
      <c r="H325" s="0" t="s">
        <v>407</v>
      </c>
      <c r="I325" s="0" t="s">
        <v>408</v>
      </c>
    </row>
    <row r="326" customFormat="false" ht="15" hidden="false" customHeight="false" outlineLevel="0" collapsed="false">
      <c r="A326" s="0" t="s">
        <v>2980</v>
      </c>
      <c r="B326" s="0" t="s">
        <v>2981</v>
      </c>
      <c r="C326" s="3" t="s">
        <v>1698</v>
      </c>
      <c r="D326" s="0" t="s">
        <v>7</v>
      </c>
      <c r="E326" s="0" t="s">
        <v>2982</v>
      </c>
      <c r="F326" s="0" t="s">
        <v>405</v>
      </c>
      <c r="G326" s="0" t="s">
        <v>406</v>
      </c>
      <c r="H326" s="0" t="s">
        <v>407</v>
      </c>
      <c r="I326" s="0" t="s">
        <v>408</v>
      </c>
    </row>
    <row r="327" customFormat="false" ht="15" hidden="false" customHeight="false" outlineLevel="0" collapsed="false">
      <c r="A327" s="0" t="s">
        <v>2983</v>
      </c>
      <c r="B327" s="0" t="s">
        <v>2984</v>
      </c>
      <c r="C327" s="3" t="s">
        <v>1698</v>
      </c>
      <c r="D327" s="0" t="s">
        <v>7</v>
      </c>
      <c r="E327" s="0" t="s">
        <v>2985</v>
      </c>
      <c r="F327" s="0" t="s">
        <v>405</v>
      </c>
      <c r="G327" s="0" t="s">
        <v>406</v>
      </c>
      <c r="H327" s="0" t="s">
        <v>407</v>
      </c>
      <c r="I327" s="0" t="s">
        <v>408</v>
      </c>
    </row>
    <row r="328" customFormat="false" ht="15" hidden="false" customHeight="false" outlineLevel="0" collapsed="false">
      <c r="A328" s="0" t="s">
        <v>2986</v>
      </c>
      <c r="B328" s="0" t="s">
        <v>2333</v>
      </c>
      <c r="C328" s="3" t="s">
        <v>1698</v>
      </c>
      <c r="D328" s="0" t="s">
        <v>7</v>
      </c>
      <c r="E328" s="0" t="s">
        <v>2987</v>
      </c>
      <c r="F328" s="0" t="s">
        <v>405</v>
      </c>
      <c r="G328" s="0" t="s">
        <v>406</v>
      </c>
      <c r="H328" s="0" t="s">
        <v>407</v>
      </c>
      <c r="I328" s="0" t="s">
        <v>408</v>
      </c>
    </row>
    <row r="329" customFormat="false" ht="15" hidden="false" customHeight="false" outlineLevel="0" collapsed="false">
      <c r="A329" s="0" t="s">
        <v>2988</v>
      </c>
      <c r="B329" s="0" t="s">
        <v>2989</v>
      </c>
      <c r="C329" s="3" t="s">
        <v>1698</v>
      </c>
      <c r="D329" s="0" t="s">
        <v>7</v>
      </c>
      <c r="E329" s="0" t="s">
        <v>1952</v>
      </c>
      <c r="F329" s="0" t="s">
        <v>405</v>
      </c>
      <c r="G329" s="0" t="s">
        <v>406</v>
      </c>
      <c r="H329" s="0" t="s">
        <v>407</v>
      </c>
      <c r="I329" s="0" t="s">
        <v>408</v>
      </c>
    </row>
    <row r="330" customFormat="false" ht="15" hidden="false" customHeight="false" outlineLevel="0" collapsed="false">
      <c r="A330" s="0" t="s">
        <v>2990</v>
      </c>
      <c r="B330" s="0" t="s">
        <v>2991</v>
      </c>
      <c r="C330" s="3" t="s">
        <v>1698</v>
      </c>
      <c r="D330" s="0" t="s">
        <v>7</v>
      </c>
      <c r="E330" s="0" t="s">
        <v>2992</v>
      </c>
      <c r="F330" s="0" t="s">
        <v>405</v>
      </c>
      <c r="G330" s="0" t="s">
        <v>406</v>
      </c>
      <c r="H330" s="0" t="s">
        <v>407</v>
      </c>
      <c r="I330" s="0" t="s">
        <v>408</v>
      </c>
    </row>
    <row r="331" customFormat="false" ht="15" hidden="false" customHeight="false" outlineLevel="0" collapsed="false">
      <c r="A331" s="0" t="s">
        <v>2993</v>
      </c>
      <c r="B331" s="0" t="s">
        <v>2634</v>
      </c>
      <c r="C331" s="3" t="s">
        <v>1698</v>
      </c>
      <c r="D331" s="0" t="s">
        <v>7</v>
      </c>
      <c r="E331" s="0" t="s">
        <v>2994</v>
      </c>
      <c r="F331" s="0" t="s">
        <v>405</v>
      </c>
      <c r="G331" s="0" t="s">
        <v>406</v>
      </c>
      <c r="H331" s="0" t="s">
        <v>407</v>
      </c>
      <c r="I331" s="0" t="s">
        <v>408</v>
      </c>
    </row>
    <row r="332" customFormat="false" ht="15" hidden="false" customHeight="false" outlineLevel="0" collapsed="false">
      <c r="A332" s="0" t="s">
        <v>2995</v>
      </c>
      <c r="B332" s="0" t="s">
        <v>2330</v>
      </c>
      <c r="C332" s="3" t="s">
        <v>1698</v>
      </c>
      <c r="D332" s="0" t="s">
        <v>7</v>
      </c>
      <c r="E332" s="0" t="s">
        <v>1759</v>
      </c>
      <c r="F332" s="0" t="s">
        <v>405</v>
      </c>
      <c r="G332" s="0" t="s">
        <v>406</v>
      </c>
      <c r="H332" s="0" t="s">
        <v>407</v>
      </c>
      <c r="I332" s="0" t="s">
        <v>408</v>
      </c>
    </row>
    <row r="333" customFormat="false" ht="15" hidden="false" customHeight="false" outlineLevel="0" collapsed="false">
      <c r="A333" s="0" t="s">
        <v>2996</v>
      </c>
      <c r="B333" s="0" t="s">
        <v>2997</v>
      </c>
      <c r="C333" s="3" t="s">
        <v>1698</v>
      </c>
      <c r="D333" s="0" t="s">
        <v>7</v>
      </c>
      <c r="E333" s="0" t="s">
        <v>1952</v>
      </c>
      <c r="F333" s="0" t="s">
        <v>405</v>
      </c>
      <c r="G333" s="0" t="s">
        <v>406</v>
      </c>
      <c r="H333" s="0" t="s">
        <v>407</v>
      </c>
      <c r="I333" s="0" t="s">
        <v>408</v>
      </c>
    </row>
    <row r="334" customFormat="false" ht="15" hidden="false" customHeight="false" outlineLevel="0" collapsed="false">
      <c r="A334" s="0" t="s">
        <v>2998</v>
      </c>
      <c r="B334" s="0" t="s">
        <v>2307</v>
      </c>
      <c r="C334" s="3" t="s">
        <v>1698</v>
      </c>
      <c r="D334" s="0" t="s">
        <v>7</v>
      </c>
      <c r="E334" s="0" t="s">
        <v>1952</v>
      </c>
      <c r="F334" s="0" t="s">
        <v>405</v>
      </c>
      <c r="G334" s="0" t="s">
        <v>406</v>
      </c>
      <c r="H334" s="0" t="s">
        <v>407</v>
      </c>
      <c r="I334" s="0" t="s">
        <v>408</v>
      </c>
    </row>
    <row r="335" customFormat="false" ht="15" hidden="false" customHeight="false" outlineLevel="0" collapsed="false">
      <c r="A335" s="0" t="s">
        <v>2999</v>
      </c>
      <c r="B335" s="0" t="s">
        <v>3000</v>
      </c>
      <c r="C335" s="3" t="s">
        <v>1698</v>
      </c>
      <c r="D335" s="0" t="s">
        <v>7</v>
      </c>
      <c r="E335" s="0" t="s">
        <v>3001</v>
      </c>
      <c r="F335" s="0" t="s">
        <v>405</v>
      </c>
      <c r="G335" s="0" t="s">
        <v>406</v>
      </c>
      <c r="H335" s="0" t="s">
        <v>407</v>
      </c>
      <c r="I335" s="0" t="s">
        <v>408</v>
      </c>
    </row>
    <row r="336" customFormat="false" ht="15" hidden="false" customHeight="false" outlineLevel="0" collapsed="false">
      <c r="A336" s="0" t="s">
        <v>3002</v>
      </c>
      <c r="B336" s="0" t="s">
        <v>871</v>
      </c>
      <c r="C336" s="3" t="s">
        <v>1698</v>
      </c>
      <c r="D336" s="0" t="s">
        <v>7</v>
      </c>
      <c r="E336" s="0" t="s">
        <v>3003</v>
      </c>
      <c r="F336" s="0" t="s">
        <v>405</v>
      </c>
      <c r="G336" s="0" t="s">
        <v>406</v>
      </c>
      <c r="H336" s="0" t="s">
        <v>407</v>
      </c>
      <c r="I336" s="0" t="s">
        <v>408</v>
      </c>
    </row>
    <row r="337" customFormat="false" ht="15" hidden="false" customHeight="false" outlineLevel="0" collapsed="false">
      <c r="A337" s="0" t="s">
        <v>3004</v>
      </c>
      <c r="B337" s="0" t="s">
        <v>2607</v>
      </c>
      <c r="C337" s="3" t="s">
        <v>1698</v>
      </c>
      <c r="D337" s="0" t="s">
        <v>7</v>
      </c>
      <c r="E337" s="0" t="s">
        <v>3005</v>
      </c>
      <c r="F337" s="0" t="s">
        <v>405</v>
      </c>
      <c r="G337" s="0" t="s">
        <v>406</v>
      </c>
      <c r="H337" s="0" t="s">
        <v>407</v>
      </c>
      <c r="I337" s="0" t="s">
        <v>408</v>
      </c>
    </row>
    <row r="338" customFormat="false" ht="15" hidden="false" customHeight="false" outlineLevel="0" collapsed="false">
      <c r="A338" s="0" t="s">
        <v>3006</v>
      </c>
      <c r="B338" s="0" t="s">
        <v>2647</v>
      </c>
      <c r="C338" s="3" t="s">
        <v>1698</v>
      </c>
      <c r="D338" s="0" t="s">
        <v>7</v>
      </c>
      <c r="E338" s="0" t="s">
        <v>3007</v>
      </c>
      <c r="F338" s="0" t="s">
        <v>405</v>
      </c>
      <c r="G338" s="0" t="s">
        <v>406</v>
      </c>
      <c r="H338" s="0" t="s">
        <v>407</v>
      </c>
      <c r="I338" s="0" t="s">
        <v>408</v>
      </c>
    </row>
    <row r="339" customFormat="false" ht="15" hidden="false" customHeight="false" outlineLevel="0" collapsed="false">
      <c r="A339" s="0" t="s">
        <v>3008</v>
      </c>
      <c r="B339" s="0" t="s">
        <v>2873</v>
      </c>
      <c r="C339" s="3" t="s">
        <v>1698</v>
      </c>
      <c r="D339" s="0" t="s">
        <v>7</v>
      </c>
      <c r="E339" s="0" t="s">
        <v>2449</v>
      </c>
      <c r="F339" s="0" t="s">
        <v>405</v>
      </c>
      <c r="G339" s="0" t="s">
        <v>406</v>
      </c>
      <c r="H339" s="0" t="s">
        <v>407</v>
      </c>
      <c r="I339" s="0" t="s">
        <v>408</v>
      </c>
    </row>
    <row r="340" customFormat="false" ht="15" hidden="false" customHeight="false" outlineLevel="0" collapsed="false">
      <c r="A340" s="0" t="s">
        <v>3009</v>
      </c>
      <c r="B340" s="0" t="s">
        <v>954</v>
      </c>
      <c r="C340" s="3" t="s">
        <v>1698</v>
      </c>
      <c r="D340" s="0" t="s">
        <v>7</v>
      </c>
      <c r="E340" s="0" t="s">
        <v>3010</v>
      </c>
      <c r="F340" s="0" t="s">
        <v>405</v>
      </c>
      <c r="G340" s="0" t="s">
        <v>406</v>
      </c>
      <c r="H340" s="0" t="s">
        <v>407</v>
      </c>
      <c r="I340" s="0" t="s">
        <v>408</v>
      </c>
    </row>
    <row r="341" customFormat="false" ht="15" hidden="false" customHeight="false" outlineLevel="0" collapsed="false">
      <c r="A341" s="0" t="s">
        <v>3011</v>
      </c>
      <c r="B341" s="0" t="s">
        <v>2879</v>
      </c>
      <c r="C341" s="3" t="s">
        <v>1698</v>
      </c>
      <c r="D341" s="0" t="s">
        <v>7</v>
      </c>
      <c r="E341" s="0" t="s">
        <v>3012</v>
      </c>
      <c r="F341" s="0" t="s">
        <v>405</v>
      </c>
      <c r="G341" s="0" t="s">
        <v>406</v>
      </c>
      <c r="H341" s="0" t="s">
        <v>407</v>
      </c>
      <c r="I341" s="0" t="s">
        <v>408</v>
      </c>
    </row>
    <row r="342" customFormat="false" ht="15" hidden="false" customHeight="false" outlineLevel="0" collapsed="false">
      <c r="A342" s="0" t="s">
        <v>3013</v>
      </c>
      <c r="B342" s="0" t="s">
        <v>2882</v>
      </c>
      <c r="C342" s="3" t="s">
        <v>1698</v>
      </c>
      <c r="D342" s="0" t="s">
        <v>7</v>
      </c>
      <c r="E342" s="0" t="s">
        <v>3012</v>
      </c>
      <c r="F342" s="0" t="s">
        <v>405</v>
      </c>
      <c r="G342" s="0" t="s">
        <v>406</v>
      </c>
      <c r="H342" s="0" t="s">
        <v>407</v>
      </c>
      <c r="I342" s="0" t="s">
        <v>408</v>
      </c>
    </row>
    <row r="343" customFormat="false" ht="15" hidden="false" customHeight="false" outlineLevel="0" collapsed="false">
      <c r="A343" s="0" t="s">
        <v>3014</v>
      </c>
      <c r="B343" s="0" t="s">
        <v>2650</v>
      </c>
      <c r="C343" s="3" t="s">
        <v>1698</v>
      </c>
      <c r="D343" s="0" t="s">
        <v>7</v>
      </c>
      <c r="E343" s="0" t="s">
        <v>3015</v>
      </c>
      <c r="F343" s="0" t="s">
        <v>405</v>
      </c>
      <c r="G343" s="0" t="s">
        <v>406</v>
      </c>
      <c r="H343" s="0" t="s">
        <v>407</v>
      </c>
      <c r="I343" s="0" t="s">
        <v>408</v>
      </c>
    </row>
    <row r="344" customFormat="false" ht="15" hidden="false" customHeight="false" outlineLevel="0" collapsed="false">
      <c r="A344" s="0" t="s">
        <v>3016</v>
      </c>
      <c r="B344" s="0" t="s">
        <v>962</v>
      </c>
      <c r="C344" s="3" t="s">
        <v>1698</v>
      </c>
      <c r="D344" s="0" t="s">
        <v>7</v>
      </c>
      <c r="E344" s="0" t="s">
        <v>3017</v>
      </c>
      <c r="F344" s="0" t="s">
        <v>405</v>
      </c>
      <c r="G344" s="0" t="s">
        <v>406</v>
      </c>
      <c r="H344" s="0" t="s">
        <v>407</v>
      </c>
      <c r="I344" s="0" t="s">
        <v>408</v>
      </c>
    </row>
    <row r="345" customFormat="false" ht="15" hidden="false" customHeight="false" outlineLevel="0" collapsed="false">
      <c r="A345" s="0" t="s">
        <v>3018</v>
      </c>
      <c r="B345" s="0" t="s">
        <v>2658</v>
      </c>
      <c r="C345" s="3" t="s">
        <v>1698</v>
      </c>
      <c r="D345" s="0" t="s">
        <v>7</v>
      </c>
      <c r="E345" s="0" t="s">
        <v>3019</v>
      </c>
      <c r="F345" s="0" t="s">
        <v>405</v>
      </c>
      <c r="G345" s="0" t="s">
        <v>406</v>
      </c>
      <c r="H345" s="0" t="s">
        <v>407</v>
      </c>
      <c r="I345" s="0" t="s">
        <v>408</v>
      </c>
    </row>
    <row r="346" customFormat="false" ht="15" hidden="false" customHeight="false" outlineLevel="0" collapsed="false">
      <c r="A346" s="0" t="s">
        <v>3020</v>
      </c>
      <c r="B346" s="0" t="s">
        <v>1828</v>
      </c>
      <c r="C346" s="3" t="s">
        <v>1698</v>
      </c>
      <c r="D346" s="0" t="s">
        <v>7</v>
      </c>
      <c r="E346" s="0" t="s">
        <v>3021</v>
      </c>
      <c r="F346" s="0" t="s">
        <v>405</v>
      </c>
      <c r="G346" s="0" t="s">
        <v>406</v>
      </c>
      <c r="H346" s="0" t="s">
        <v>407</v>
      </c>
      <c r="I346" s="0" t="s">
        <v>408</v>
      </c>
    </row>
    <row r="347" customFormat="false" ht="15" hidden="false" customHeight="false" outlineLevel="0" collapsed="false">
      <c r="A347" s="0" t="s">
        <v>3022</v>
      </c>
      <c r="B347" s="0" t="s">
        <v>3023</v>
      </c>
      <c r="C347" s="3" t="s">
        <v>1698</v>
      </c>
      <c r="D347" s="0" t="s">
        <v>7</v>
      </c>
      <c r="E347" s="0" t="s">
        <v>447</v>
      </c>
      <c r="F347" s="0" t="s">
        <v>405</v>
      </c>
      <c r="G347" s="0" t="s">
        <v>406</v>
      </c>
      <c r="H347" s="0" t="s">
        <v>407</v>
      </c>
      <c r="I347" s="0" t="s">
        <v>408</v>
      </c>
    </row>
    <row r="348" customFormat="false" ht="15" hidden="false" customHeight="false" outlineLevel="0" collapsed="false">
      <c r="A348" s="0" t="s">
        <v>3024</v>
      </c>
      <c r="B348" s="0" t="s">
        <v>3025</v>
      </c>
      <c r="C348" s="3" t="s">
        <v>1698</v>
      </c>
      <c r="D348" s="0" t="s">
        <v>7</v>
      </c>
      <c r="E348" s="0" t="s">
        <v>447</v>
      </c>
      <c r="F348" s="0" t="s">
        <v>405</v>
      </c>
      <c r="G348" s="0" t="s">
        <v>406</v>
      </c>
      <c r="H348" s="0" t="s">
        <v>407</v>
      </c>
      <c r="I348" s="0" t="s">
        <v>408</v>
      </c>
    </row>
    <row r="349" customFormat="false" ht="15" hidden="false" customHeight="false" outlineLevel="0" collapsed="false">
      <c r="A349" s="0" t="s">
        <v>3026</v>
      </c>
      <c r="B349" s="0" t="s">
        <v>3027</v>
      </c>
      <c r="C349" s="3" t="s">
        <v>1698</v>
      </c>
      <c r="D349" s="0" t="s">
        <v>7</v>
      </c>
      <c r="E349" s="0" t="s">
        <v>2413</v>
      </c>
      <c r="F349" s="0" t="s">
        <v>405</v>
      </c>
      <c r="G349" s="0" t="s">
        <v>406</v>
      </c>
      <c r="H349" s="0" t="s">
        <v>407</v>
      </c>
      <c r="I349" s="0" t="s">
        <v>408</v>
      </c>
    </row>
    <row r="350" customFormat="false" ht="15" hidden="false" customHeight="false" outlineLevel="0" collapsed="false">
      <c r="A350" s="0" t="s">
        <v>3028</v>
      </c>
      <c r="B350" s="0" t="s">
        <v>3029</v>
      </c>
      <c r="C350" s="3" t="s">
        <v>1698</v>
      </c>
      <c r="D350" s="0" t="s">
        <v>7</v>
      </c>
      <c r="E350" s="0" t="s">
        <v>3030</v>
      </c>
      <c r="F350" s="0" t="s">
        <v>405</v>
      </c>
      <c r="G350" s="0" t="s">
        <v>406</v>
      </c>
      <c r="H350" s="0" t="s">
        <v>407</v>
      </c>
      <c r="I350" s="0" t="s">
        <v>408</v>
      </c>
    </row>
    <row r="351" customFormat="false" ht="15" hidden="false" customHeight="false" outlineLevel="0" collapsed="false">
      <c r="A351" s="0" t="s">
        <v>3031</v>
      </c>
      <c r="B351" s="0" t="s">
        <v>3032</v>
      </c>
      <c r="C351" s="3" t="s">
        <v>1698</v>
      </c>
      <c r="D351" s="0" t="s">
        <v>7</v>
      </c>
      <c r="E351" s="0" t="s">
        <v>3030</v>
      </c>
      <c r="F351" s="0" t="s">
        <v>405</v>
      </c>
      <c r="G351" s="0" t="s">
        <v>406</v>
      </c>
      <c r="H351" s="0" t="s">
        <v>407</v>
      </c>
      <c r="I351" s="0" t="s">
        <v>408</v>
      </c>
    </row>
    <row r="352" customFormat="false" ht="15" hidden="false" customHeight="false" outlineLevel="0" collapsed="false">
      <c r="A352" s="0" t="s">
        <v>3033</v>
      </c>
      <c r="B352" s="0" t="s">
        <v>1145</v>
      </c>
      <c r="C352" s="3" t="s">
        <v>1698</v>
      </c>
      <c r="D352" s="0" t="s">
        <v>7</v>
      </c>
      <c r="E352" s="0" t="s">
        <v>520</v>
      </c>
      <c r="F352" s="0" t="s">
        <v>405</v>
      </c>
      <c r="G352" s="0" t="s">
        <v>406</v>
      </c>
      <c r="H352" s="0" t="s">
        <v>407</v>
      </c>
      <c r="I352" s="0" t="s">
        <v>408</v>
      </c>
    </row>
    <row r="353" customFormat="false" ht="15" hidden="false" customHeight="false" outlineLevel="0" collapsed="false">
      <c r="A353" s="0" t="s">
        <v>3034</v>
      </c>
      <c r="B353" s="0" t="s">
        <v>1180</v>
      </c>
      <c r="C353" s="3" t="s">
        <v>1698</v>
      </c>
      <c r="D353" s="0" t="s">
        <v>7</v>
      </c>
      <c r="E353" s="0" t="s">
        <v>3035</v>
      </c>
      <c r="F353" s="0" t="s">
        <v>405</v>
      </c>
      <c r="G353" s="0" t="s">
        <v>406</v>
      </c>
      <c r="H353" s="0" t="s">
        <v>407</v>
      </c>
      <c r="I353" s="0" t="s">
        <v>408</v>
      </c>
    </row>
    <row r="354" customFormat="false" ht="15" hidden="false" customHeight="false" outlineLevel="0" collapsed="false">
      <c r="A354" s="0" t="s">
        <v>3036</v>
      </c>
      <c r="B354" s="0" t="s">
        <v>3037</v>
      </c>
      <c r="C354" s="3" t="s">
        <v>1698</v>
      </c>
      <c r="D354" s="0" t="s">
        <v>7</v>
      </c>
      <c r="E354" s="0" t="s">
        <v>1796</v>
      </c>
      <c r="F354" s="0" t="s">
        <v>405</v>
      </c>
      <c r="G354" s="0" t="s">
        <v>406</v>
      </c>
      <c r="H354" s="0" t="s">
        <v>407</v>
      </c>
      <c r="I354" s="0" t="s">
        <v>408</v>
      </c>
    </row>
    <row r="355" customFormat="false" ht="15" hidden="false" customHeight="false" outlineLevel="0" collapsed="false">
      <c r="A355" s="0" t="s">
        <v>3038</v>
      </c>
      <c r="B355" s="0" t="s">
        <v>2919</v>
      </c>
      <c r="C355" s="3" t="s">
        <v>1698</v>
      </c>
      <c r="D355" s="0" t="s">
        <v>7</v>
      </c>
      <c r="E355" s="0" t="s">
        <v>3039</v>
      </c>
      <c r="F355" s="0" t="s">
        <v>405</v>
      </c>
      <c r="G355" s="0" t="s">
        <v>406</v>
      </c>
      <c r="H355" s="0" t="s">
        <v>407</v>
      </c>
      <c r="I355" s="0" t="s">
        <v>408</v>
      </c>
    </row>
    <row r="356" customFormat="false" ht="15" hidden="false" customHeight="false" outlineLevel="0" collapsed="false">
      <c r="A356" s="0" t="s">
        <v>3040</v>
      </c>
      <c r="B356" s="0" t="s">
        <v>2339</v>
      </c>
      <c r="C356" s="3" t="s">
        <v>1698</v>
      </c>
      <c r="D356" s="0" t="s">
        <v>7</v>
      </c>
      <c r="E356" s="0" t="s">
        <v>1242</v>
      </c>
      <c r="F356" s="0" t="s">
        <v>405</v>
      </c>
      <c r="G356" s="0" t="s">
        <v>406</v>
      </c>
      <c r="H356" s="0" t="s">
        <v>407</v>
      </c>
      <c r="I356" s="0" t="s">
        <v>408</v>
      </c>
    </row>
    <row r="357" customFormat="false" ht="15" hidden="false" customHeight="false" outlineLevel="0" collapsed="false">
      <c r="A357" s="0" t="s">
        <v>3041</v>
      </c>
      <c r="B357" s="0" t="s">
        <v>1413</v>
      </c>
      <c r="C357" s="3" t="s">
        <v>1698</v>
      </c>
      <c r="D357" s="0" t="s">
        <v>7</v>
      </c>
      <c r="E357" s="0" t="s">
        <v>3042</v>
      </c>
      <c r="F357" s="0" t="s">
        <v>405</v>
      </c>
      <c r="G357" s="0" t="s">
        <v>406</v>
      </c>
      <c r="H357" s="0" t="s">
        <v>407</v>
      </c>
      <c r="I357" s="0" t="s">
        <v>408</v>
      </c>
    </row>
    <row r="358" customFormat="false" ht="15" hidden="false" customHeight="false" outlineLevel="0" collapsed="false">
      <c r="A358" s="0" t="s">
        <v>3043</v>
      </c>
      <c r="B358" s="0" t="s">
        <v>3044</v>
      </c>
      <c r="C358" s="3" t="s">
        <v>1698</v>
      </c>
      <c r="D358" s="0" t="s">
        <v>7</v>
      </c>
      <c r="E358" s="0" t="s">
        <v>3045</v>
      </c>
      <c r="F358" s="0" t="s">
        <v>405</v>
      </c>
      <c r="G358" s="0" t="s">
        <v>406</v>
      </c>
      <c r="H358" s="0" t="s">
        <v>407</v>
      </c>
      <c r="I358" s="0" t="s">
        <v>408</v>
      </c>
    </row>
    <row r="359" customFormat="false" ht="15" hidden="false" customHeight="false" outlineLevel="0" collapsed="false">
      <c r="A359" s="0" t="s">
        <v>3046</v>
      </c>
      <c r="B359" s="0" t="s">
        <v>607</v>
      </c>
      <c r="C359" s="3" t="s">
        <v>1698</v>
      </c>
      <c r="D359" s="0" t="s">
        <v>7</v>
      </c>
      <c r="E359" s="0" t="s">
        <v>3047</v>
      </c>
      <c r="F359" s="0" t="s">
        <v>405</v>
      </c>
      <c r="G359" s="0" t="s">
        <v>406</v>
      </c>
      <c r="H359" s="0" t="s">
        <v>407</v>
      </c>
      <c r="I359" s="0" t="s">
        <v>408</v>
      </c>
    </row>
    <row r="360" customFormat="false" ht="15" hidden="false" customHeight="false" outlineLevel="0" collapsed="false">
      <c r="A360" s="0" t="s">
        <v>3048</v>
      </c>
      <c r="B360" s="0" t="s">
        <v>597</v>
      </c>
      <c r="C360" s="3" t="s">
        <v>1698</v>
      </c>
      <c r="D360" s="0" t="s">
        <v>7</v>
      </c>
      <c r="E360" s="0" t="s">
        <v>3049</v>
      </c>
      <c r="F360" s="0" t="s">
        <v>405</v>
      </c>
      <c r="G360" s="0" t="s">
        <v>406</v>
      </c>
      <c r="H360" s="0" t="s">
        <v>407</v>
      </c>
      <c r="I360" s="0" t="s">
        <v>408</v>
      </c>
    </row>
    <row r="361" customFormat="false" ht="15" hidden="false" customHeight="false" outlineLevel="0" collapsed="false">
      <c r="A361" s="0" t="s">
        <v>3050</v>
      </c>
      <c r="B361" s="0" t="s">
        <v>3051</v>
      </c>
      <c r="C361" s="3" t="s">
        <v>1698</v>
      </c>
      <c r="D361" s="0" t="s">
        <v>7</v>
      </c>
      <c r="E361" s="0" t="s">
        <v>3052</v>
      </c>
      <c r="F361" s="0" t="s">
        <v>405</v>
      </c>
      <c r="G361" s="0" t="s">
        <v>406</v>
      </c>
      <c r="H361" s="0" t="s">
        <v>407</v>
      </c>
      <c r="I361" s="0" t="s">
        <v>408</v>
      </c>
    </row>
    <row r="362" customFormat="false" ht="15" hidden="false" customHeight="false" outlineLevel="0" collapsed="false">
      <c r="A362" s="0" t="s">
        <v>3053</v>
      </c>
      <c r="B362" s="0" t="s">
        <v>1427</v>
      </c>
      <c r="C362" s="3" t="s">
        <v>1698</v>
      </c>
      <c r="D362" s="0" t="s">
        <v>7</v>
      </c>
      <c r="E362" s="0" t="s">
        <v>3054</v>
      </c>
      <c r="F362" s="0" t="s">
        <v>405</v>
      </c>
      <c r="G362" s="0" t="s">
        <v>406</v>
      </c>
      <c r="H362" s="0" t="s">
        <v>407</v>
      </c>
      <c r="I362" s="0" t="s">
        <v>408</v>
      </c>
    </row>
    <row r="363" customFormat="false" ht="15" hidden="false" customHeight="false" outlineLevel="0" collapsed="false">
      <c r="A363" s="0" t="s">
        <v>3055</v>
      </c>
      <c r="B363" s="0" t="s">
        <v>3056</v>
      </c>
      <c r="C363" s="3" t="s">
        <v>1698</v>
      </c>
      <c r="D363" s="0" t="s">
        <v>7</v>
      </c>
      <c r="E363" s="0" t="s">
        <v>3057</v>
      </c>
      <c r="F363" s="0" t="s">
        <v>405</v>
      </c>
      <c r="G363" s="0" t="s">
        <v>406</v>
      </c>
      <c r="H363" s="0" t="s">
        <v>407</v>
      </c>
      <c r="I363" s="0" t="s">
        <v>408</v>
      </c>
    </row>
    <row r="364" customFormat="false" ht="15" hidden="false" customHeight="false" outlineLevel="0" collapsed="false">
      <c r="A364" s="0" t="s">
        <v>3058</v>
      </c>
      <c r="B364" s="0" t="s">
        <v>3059</v>
      </c>
      <c r="C364" s="3" t="s">
        <v>1698</v>
      </c>
      <c r="D364" s="0" t="s">
        <v>7</v>
      </c>
      <c r="E364" s="0" t="s">
        <v>3060</v>
      </c>
      <c r="F364" s="0" t="s">
        <v>405</v>
      </c>
      <c r="G364" s="0" t="s">
        <v>406</v>
      </c>
      <c r="H364" s="0" t="s">
        <v>407</v>
      </c>
      <c r="I364" s="0" t="s">
        <v>408</v>
      </c>
    </row>
    <row r="365" customFormat="false" ht="15" hidden="false" customHeight="false" outlineLevel="0" collapsed="false">
      <c r="A365" s="0" t="s">
        <v>3061</v>
      </c>
      <c r="B365" s="0" t="s">
        <v>2170</v>
      </c>
      <c r="C365" s="3" t="s">
        <v>1698</v>
      </c>
      <c r="D365" s="0" t="s">
        <v>7</v>
      </c>
      <c r="E365" s="0" t="s">
        <v>3062</v>
      </c>
      <c r="F365" s="0" t="s">
        <v>405</v>
      </c>
      <c r="G365" s="0" t="s">
        <v>406</v>
      </c>
      <c r="H365" s="0" t="s">
        <v>407</v>
      </c>
      <c r="I365" s="0" t="s">
        <v>408</v>
      </c>
    </row>
    <row r="366" customFormat="false" ht="15" hidden="false" customHeight="false" outlineLevel="0" collapsed="false">
      <c r="A366" s="0" t="s">
        <v>3063</v>
      </c>
      <c r="B366" s="0" t="s">
        <v>2015</v>
      </c>
      <c r="C366" s="3" t="s">
        <v>1698</v>
      </c>
      <c r="D366" s="0" t="s">
        <v>7</v>
      </c>
      <c r="E366" s="0" t="s">
        <v>3064</v>
      </c>
      <c r="F366" s="0" t="s">
        <v>405</v>
      </c>
      <c r="G366" s="0" t="s">
        <v>406</v>
      </c>
      <c r="H366" s="0" t="s">
        <v>407</v>
      </c>
      <c r="I366" s="0" t="s">
        <v>408</v>
      </c>
    </row>
    <row r="367" customFormat="false" ht="15" hidden="false" customHeight="false" outlineLevel="0" collapsed="false">
      <c r="A367" s="0" t="s">
        <v>3065</v>
      </c>
      <c r="B367" s="0" t="s">
        <v>2000</v>
      </c>
      <c r="C367" s="3" t="s">
        <v>1698</v>
      </c>
      <c r="D367" s="0" t="s">
        <v>7</v>
      </c>
      <c r="E367" s="0" t="s">
        <v>3062</v>
      </c>
      <c r="F367" s="0" t="s">
        <v>405</v>
      </c>
      <c r="G367" s="0" t="s">
        <v>406</v>
      </c>
      <c r="H367" s="0" t="s">
        <v>407</v>
      </c>
      <c r="I367" s="0" t="s">
        <v>408</v>
      </c>
    </row>
    <row r="368" customFormat="false" ht="15" hidden="false" customHeight="false" outlineLevel="0" collapsed="false">
      <c r="A368" s="0" t="s">
        <v>3066</v>
      </c>
      <c r="B368" s="0" t="s">
        <v>2701</v>
      </c>
      <c r="C368" s="3" t="s">
        <v>1698</v>
      </c>
      <c r="D368" s="0" t="s">
        <v>7</v>
      </c>
      <c r="E368" s="0" t="s">
        <v>3067</v>
      </c>
      <c r="F368" s="0" t="s">
        <v>405</v>
      </c>
      <c r="G368" s="0" t="s">
        <v>406</v>
      </c>
      <c r="H368" s="0" t="s">
        <v>407</v>
      </c>
      <c r="I368" s="0" t="s">
        <v>408</v>
      </c>
    </row>
    <row r="369" customFormat="false" ht="15" hidden="false" customHeight="false" outlineLevel="0" collapsed="false">
      <c r="A369" s="0" t="s">
        <v>3068</v>
      </c>
      <c r="B369" s="0" t="s">
        <v>3069</v>
      </c>
      <c r="C369" s="3" t="s">
        <v>1698</v>
      </c>
      <c r="D369" s="0" t="s">
        <v>7</v>
      </c>
      <c r="E369" s="0" t="s">
        <v>3070</v>
      </c>
      <c r="F369" s="0" t="s">
        <v>405</v>
      </c>
      <c r="G369" s="0" t="s">
        <v>406</v>
      </c>
      <c r="H369" s="0" t="s">
        <v>407</v>
      </c>
      <c r="I369" s="0" t="s">
        <v>408</v>
      </c>
    </row>
    <row r="370" customFormat="false" ht="15" hidden="false" customHeight="false" outlineLevel="0" collapsed="false">
      <c r="A370" s="0" t="s">
        <v>3071</v>
      </c>
      <c r="B370" s="0" t="s">
        <v>1456</v>
      </c>
      <c r="C370" s="3" t="s">
        <v>1698</v>
      </c>
      <c r="D370" s="0" t="s">
        <v>7</v>
      </c>
      <c r="E370" s="0" t="s">
        <v>3072</v>
      </c>
      <c r="F370" s="0" t="s">
        <v>405</v>
      </c>
      <c r="G370" s="0" t="s">
        <v>406</v>
      </c>
      <c r="H370" s="0" t="s">
        <v>407</v>
      </c>
      <c r="I370" s="0" t="s">
        <v>408</v>
      </c>
    </row>
    <row r="371" customFormat="false" ht="15" hidden="false" customHeight="false" outlineLevel="0" collapsed="false">
      <c r="A371" s="0" t="s">
        <v>3073</v>
      </c>
      <c r="B371" s="0" t="s">
        <v>571</v>
      </c>
      <c r="C371" s="3" t="s">
        <v>1698</v>
      </c>
      <c r="D371" s="0" t="s">
        <v>7</v>
      </c>
      <c r="E371" s="0" t="s">
        <v>3074</v>
      </c>
      <c r="F371" s="0" t="s">
        <v>405</v>
      </c>
      <c r="G371" s="0" t="s">
        <v>406</v>
      </c>
      <c r="H371" s="0" t="s">
        <v>407</v>
      </c>
      <c r="I371" s="0" t="s">
        <v>408</v>
      </c>
    </row>
    <row r="372" customFormat="false" ht="15" hidden="false" customHeight="false" outlineLevel="0" collapsed="false">
      <c r="A372" s="0" t="s">
        <v>3075</v>
      </c>
      <c r="B372" s="0" t="s">
        <v>1436</v>
      </c>
      <c r="C372" s="3" t="s">
        <v>1698</v>
      </c>
      <c r="D372" s="0" t="s">
        <v>7</v>
      </c>
      <c r="E372" s="0" t="s">
        <v>3076</v>
      </c>
      <c r="F372" s="0" t="s">
        <v>405</v>
      </c>
      <c r="G372" s="0" t="s">
        <v>406</v>
      </c>
      <c r="H372" s="0" t="s">
        <v>407</v>
      </c>
      <c r="I372" s="0" t="s">
        <v>408</v>
      </c>
    </row>
    <row r="373" customFormat="false" ht="15" hidden="false" customHeight="false" outlineLevel="0" collapsed="false">
      <c r="A373" s="0" t="s">
        <v>3077</v>
      </c>
      <c r="B373" s="0" t="s">
        <v>3078</v>
      </c>
      <c r="C373" s="3" t="s">
        <v>1698</v>
      </c>
      <c r="D373" s="0" t="s">
        <v>7</v>
      </c>
      <c r="E373" s="0" t="s">
        <v>3079</v>
      </c>
      <c r="F373" s="0" t="s">
        <v>405</v>
      </c>
      <c r="G373" s="0" t="s">
        <v>406</v>
      </c>
      <c r="H373" s="0" t="s">
        <v>407</v>
      </c>
      <c r="I373" s="0" t="s">
        <v>408</v>
      </c>
    </row>
    <row r="374" customFormat="false" ht="15" hidden="false" customHeight="false" outlineLevel="0" collapsed="false">
      <c r="A374" s="0" t="s">
        <v>3080</v>
      </c>
      <c r="B374" s="0" t="s">
        <v>3081</v>
      </c>
      <c r="C374" s="3" t="s">
        <v>1698</v>
      </c>
      <c r="D374" s="0" t="s">
        <v>7</v>
      </c>
      <c r="E374" s="0" t="s">
        <v>3082</v>
      </c>
      <c r="F374" s="0" t="s">
        <v>405</v>
      </c>
      <c r="G374" s="0" t="s">
        <v>406</v>
      </c>
      <c r="H374" s="0" t="s">
        <v>407</v>
      </c>
      <c r="I374" s="0" t="s">
        <v>408</v>
      </c>
    </row>
    <row r="375" customFormat="false" ht="15" hidden="false" customHeight="false" outlineLevel="0" collapsed="false">
      <c r="A375" s="0" t="s">
        <v>3083</v>
      </c>
      <c r="B375" s="0" t="s">
        <v>3084</v>
      </c>
      <c r="C375" s="3" t="s">
        <v>1698</v>
      </c>
      <c r="D375" s="0" t="s">
        <v>7</v>
      </c>
      <c r="E375" s="0" t="s">
        <v>3085</v>
      </c>
      <c r="F375" s="0" t="s">
        <v>405</v>
      </c>
      <c r="G375" s="0" t="s">
        <v>406</v>
      </c>
      <c r="H375" s="0" t="s">
        <v>407</v>
      </c>
      <c r="I375" s="0" t="s">
        <v>408</v>
      </c>
    </row>
    <row r="376" customFormat="false" ht="15" hidden="false" customHeight="false" outlineLevel="0" collapsed="false">
      <c r="A376" s="0" t="s">
        <v>3086</v>
      </c>
      <c r="B376" s="0" t="s">
        <v>2351</v>
      </c>
      <c r="C376" s="3" t="s">
        <v>1698</v>
      </c>
      <c r="D376" s="0" t="s">
        <v>7</v>
      </c>
      <c r="E376" s="0" t="s">
        <v>3087</v>
      </c>
      <c r="F376" s="0" t="s">
        <v>405</v>
      </c>
      <c r="G376" s="0" t="s">
        <v>406</v>
      </c>
      <c r="H376" s="0" t="s">
        <v>407</v>
      </c>
      <c r="I376" s="0" t="s">
        <v>408</v>
      </c>
    </row>
    <row r="377" customFormat="false" ht="15" hidden="false" customHeight="false" outlineLevel="0" collapsed="false">
      <c r="A377" s="0" t="s">
        <v>3088</v>
      </c>
      <c r="B377" s="0" t="s">
        <v>2708</v>
      </c>
      <c r="C377" s="3" t="s">
        <v>1698</v>
      </c>
      <c r="D377" s="0" t="s">
        <v>7</v>
      </c>
      <c r="E377" s="0" t="s">
        <v>3089</v>
      </c>
      <c r="F377" s="0" t="s">
        <v>405</v>
      </c>
      <c r="G377" s="0" t="s">
        <v>406</v>
      </c>
      <c r="H377" s="0" t="s">
        <v>407</v>
      </c>
      <c r="I377" s="0" t="s">
        <v>408</v>
      </c>
    </row>
    <row r="378" customFormat="false" ht="15" hidden="false" customHeight="false" outlineLevel="0" collapsed="false">
      <c r="A378" s="0" t="s">
        <v>3090</v>
      </c>
      <c r="B378" s="0" t="s">
        <v>1000</v>
      </c>
      <c r="C378" s="3" t="s">
        <v>1698</v>
      </c>
      <c r="D378" s="0" t="s">
        <v>7</v>
      </c>
      <c r="E378" s="0" t="s">
        <v>3091</v>
      </c>
      <c r="F378" s="0" t="s">
        <v>405</v>
      </c>
      <c r="G378" s="0" t="s">
        <v>406</v>
      </c>
      <c r="H378" s="0" t="s">
        <v>407</v>
      </c>
      <c r="I378" s="0" t="s">
        <v>408</v>
      </c>
    </row>
    <row r="379" customFormat="false" ht="15" hidden="false" customHeight="false" outlineLevel="0" collapsed="false">
      <c r="A379" s="0" t="s">
        <v>3092</v>
      </c>
      <c r="B379" s="0" t="s">
        <v>3093</v>
      </c>
      <c r="C379" s="3" t="s">
        <v>1698</v>
      </c>
      <c r="D379" s="0" t="s">
        <v>7</v>
      </c>
      <c r="E379" s="0" t="s">
        <v>3094</v>
      </c>
      <c r="F379" s="0" t="s">
        <v>405</v>
      </c>
      <c r="G379" s="0" t="s">
        <v>406</v>
      </c>
      <c r="H379" s="0" t="s">
        <v>407</v>
      </c>
      <c r="I379" s="0" t="s">
        <v>408</v>
      </c>
    </row>
    <row r="380" customFormat="false" ht="15" hidden="false" customHeight="false" outlineLevel="0" collapsed="false">
      <c r="A380" s="0" t="s">
        <v>3095</v>
      </c>
      <c r="B380" s="0" t="s">
        <v>2716</v>
      </c>
      <c r="C380" s="3" t="s">
        <v>1698</v>
      </c>
      <c r="D380" s="0" t="s">
        <v>7</v>
      </c>
      <c r="E380" s="0" t="s">
        <v>2147</v>
      </c>
      <c r="F380" s="0" t="s">
        <v>405</v>
      </c>
      <c r="G380" s="0" t="s">
        <v>406</v>
      </c>
      <c r="H380" s="0" t="s">
        <v>407</v>
      </c>
      <c r="I380" s="0" t="s">
        <v>408</v>
      </c>
    </row>
    <row r="381" customFormat="false" ht="15" hidden="false" customHeight="false" outlineLevel="0" collapsed="false">
      <c r="A381" s="0" t="s">
        <v>3096</v>
      </c>
      <c r="B381" s="0" t="s">
        <v>2543</v>
      </c>
      <c r="C381" s="3" t="s">
        <v>1698</v>
      </c>
      <c r="D381" s="0" t="s">
        <v>7</v>
      </c>
      <c r="E381" s="0" t="s">
        <v>3097</v>
      </c>
      <c r="F381" s="0" t="s">
        <v>405</v>
      </c>
      <c r="G381" s="0" t="s">
        <v>406</v>
      </c>
      <c r="H381" s="0" t="s">
        <v>407</v>
      </c>
      <c r="I381" s="0" t="s">
        <v>408</v>
      </c>
    </row>
    <row r="382" customFormat="false" ht="15" hidden="false" customHeight="false" outlineLevel="0" collapsed="false">
      <c r="A382" s="0" t="s">
        <v>3098</v>
      </c>
      <c r="B382" s="0" t="s">
        <v>3099</v>
      </c>
      <c r="C382" s="3" t="s">
        <v>1698</v>
      </c>
      <c r="D382" s="0" t="s">
        <v>7</v>
      </c>
      <c r="E382" s="0" t="s">
        <v>3100</v>
      </c>
      <c r="F382" s="0" t="s">
        <v>405</v>
      </c>
      <c r="G382" s="0" t="s">
        <v>406</v>
      </c>
      <c r="H382" s="0" t="s">
        <v>407</v>
      </c>
      <c r="I382" s="0" t="s">
        <v>408</v>
      </c>
    </row>
    <row r="383" customFormat="false" ht="15" hidden="false" customHeight="false" outlineLevel="0" collapsed="false">
      <c r="A383" s="0" t="s">
        <v>3101</v>
      </c>
      <c r="B383" s="0" t="s">
        <v>3102</v>
      </c>
      <c r="C383" s="3" t="s">
        <v>1698</v>
      </c>
      <c r="D383" s="0" t="s">
        <v>7</v>
      </c>
      <c r="E383" s="0" t="s">
        <v>3103</v>
      </c>
      <c r="F383" s="0" t="s">
        <v>405</v>
      </c>
      <c r="G383" s="0" t="s">
        <v>406</v>
      </c>
      <c r="H383" s="0" t="s">
        <v>407</v>
      </c>
      <c r="I383" s="0" t="s">
        <v>408</v>
      </c>
    </row>
    <row r="384" customFormat="false" ht="15" hidden="false" customHeight="false" outlineLevel="0" collapsed="false">
      <c r="A384" s="0" t="s">
        <v>3104</v>
      </c>
      <c r="B384" s="0" t="s">
        <v>1232</v>
      </c>
      <c r="C384" s="3" t="s">
        <v>1698</v>
      </c>
      <c r="D384" s="0" t="s">
        <v>7</v>
      </c>
      <c r="E384" s="0" t="s">
        <v>3105</v>
      </c>
      <c r="F384" s="0" t="s">
        <v>405</v>
      </c>
      <c r="G384" s="0" t="s">
        <v>406</v>
      </c>
      <c r="H384" s="0" t="s">
        <v>407</v>
      </c>
      <c r="I384" s="0" t="s">
        <v>408</v>
      </c>
    </row>
    <row r="385" customFormat="false" ht="15" hidden="false" customHeight="false" outlineLevel="0" collapsed="false">
      <c r="A385" s="0" t="s">
        <v>3106</v>
      </c>
      <c r="B385" s="0" t="s">
        <v>3107</v>
      </c>
      <c r="C385" s="3" t="s">
        <v>1698</v>
      </c>
      <c r="D385" s="0" t="s">
        <v>7</v>
      </c>
      <c r="E385" s="0" t="s">
        <v>3108</v>
      </c>
      <c r="F385" s="0" t="s">
        <v>405</v>
      </c>
      <c r="G385" s="0" t="s">
        <v>406</v>
      </c>
      <c r="H385" s="0" t="s">
        <v>407</v>
      </c>
      <c r="I385" s="0" t="s">
        <v>408</v>
      </c>
    </row>
    <row r="386" customFormat="false" ht="15" hidden="false" customHeight="false" outlineLevel="0" collapsed="false">
      <c r="A386" s="0" t="s">
        <v>3109</v>
      </c>
      <c r="B386" s="0" t="s">
        <v>3110</v>
      </c>
      <c r="C386" s="3" t="s">
        <v>1698</v>
      </c>
      <c r="D386" s="0" t="s">
        <v>7</v>
      </c>
      <c r="E386" s="0" t="s">
        <v>2153</v>
      </c>
      <c r="F386" s="0" t="s">
        <v>405</v>
      </c>
      <c r="G386" s="0" t="s">
        <v>406</v>
      </c>
      <c r="H386" s="0" t="s">
        <v>407</v>
      </c>
      <c r="I386" s="0" t="s">
        <v>408</v>
      </c>
    </row>
    <row r="387" customFormat="false" ht="15" hidden="false" customHeight="false" outlineLevel="0" collapsed="false">
      <c r="A387" s="0" t="s">
        <v>3111</v>
      </c>
      <c r="B387" s="0" t="s">
        <v>3112</v>
      </c>
      <c r="C387" s="3" t="s">
        <v>1698</v>
      </c>
      <c r="D387" s="0" t="s">
        <v>7</v>
      </c>
      <c r="E387" s="0" t="s">
        <v>3113</v>
      </c>
      <c r="F387" s="0" t="s">
        <v>405</v>
      </c>
      <c r="G387" s="0" t="s">
        <v>406</v>
      </c>
      <c r="H387" s="0" t="s">
        <v>407</v>
      </c>
      <c r="I387" s="0" t="s">
        <v>408</v>
      </c>
    </row>
    <row r="388" customFormat="false" ht="15" hidden="false" customHeight="false" outlineLevel="0" collapsed="false">
      <c r="A388" s="0" t="s">
        <v>3114</v>
      </c>
      <c r="B388" s="0" t="s">
        <v>3115</v>
      </c>
      <c r="C388" s="3" t="s">
        <v>1698</v>
      </c>
      <c r="D388" s="0" t="s">
        <v>7</v>
      </c>
      <c r="E388" s="0" t="s">
        <v>3116</v>
      </c>
      <c r="F388" s="0" t="s">
        <v>405</v>
      </c>
      <c r="G388" s="0" t="s">
        <v>406</v>
      </c>
      <c r="H388" s="0" t="s">
        <v>407</v>
      </c>
      <c r="I388" s="0" t="s">
        <v>408</v>
      </c>
    </row>
    <row r="389" customFormat="false" ht="15" hidden="false" customHeight="false" outlineLevel="0" collapsed="false">
      <c r="A389" s="0" t="s">
        <v>3117</v>
      </c>
      <c r="B389" s="0" t="s">
        <v>2336</v>
      </c>
      <c r="C389" s="3" t="s">
        <v>1698</v>
      </c>
      <c r="D389" s="0" t="s">
        <v>7</v>
      </c>
      <c r="E389" s="0" t="s">
        <v>3118</v>
      </c>
      <c r="F389" s="0" t="s">
        <v>405</v>
      </c>
      <c r="G389" s="0" t="s">
        <v>406</v>
      </c>
      <c r="H389" s="0" t="s">
        <v>407</v>
      </c>
      <c r="I389" s="0" t="s">
        <v>408</v>
      </c>
    </row>
    <row r="390" customFormat="false" ht="15" hidden="false" customHeight="false" outlineLevel="0" collapsed="false">
      <c r="A390" s="0" t="s">
        <v>3119</v>
      </c>
      <c r="B390" s="0" t="s">
        <v>2579</v>
      </c>
      <c r="C390" s="3" t="s">
        <v>1698</v>
      </c>
      <c r="D390" s="0" t="s">
        <v>7</v>
      </c>
      <c r="E390" s="0" t="s">
        <v>3120</v>
      </c>
      <c r="F390" s="0" t="s">
        <v>405</v>
      </c>
      <c r="G390" s="0" t="s">
        <v>406</v>
      </c>
      <c r="H390" s="0" t="s">
        <v>407</v>
      </c>
      <c r="I390" s="0" t="s">
        <v>408</v>
      </c>
    </row>
    <row r="391" customFormat="false" ht="15" hidden="false" customHeight="false" outlineLevel="0" collapsed="false">
      <c r="A391" s="0" t="s">
        <v>3121</v>
      </c>
      <c r="B391" s="0" t="s">
        <v>1418</v>
      </c>
      <c r="C391" s="3" t="s">
        <v>1698</v>
      </c>
      <c r="D391" s="0" t="s">
        <v>7</v>
      </c>
      <c r="E391" s="0" t="s">
        <v>3122</v>
      </c>
      <c r="F391" s="0" t="s">
        <v>405</v>
      </c>
      <c r="G391" s="0" t="s">
        <v>406</v>
      </c>
      <c r="H391" s="0" t="s">
        <v>407</v>
      </c>
      <c r="I391" s="0" t="s">
        <v>408</v>
      </c>
    </row>
    <row r="392" customFormat="false" ht="15" hidden="false" customHeight="false" outlineLevel="0" collapsed="false">
      <c r="A392" s="0" t="s">
        <v>3123</v>
      </c>
      <c r="B392" s="0" t="s">
        <v>3124</v>
      </c>
      <c r="C392" s="3" t="s">
        <v>1694</v>
      </c>
      <c r="D392" s="0" t="s">
        <v>7</v>
      </c>
      <c r="E392" s="0" t="s">
        <v>3125</v>
      </c>
      <c r="F392" s="0" t="s">
        <v>405</v>
      </c>
      <c r="G392" s="0" t="s">
        <v>406</v>
      </c>
      <c r="H392" s="0" t="s">
        <v>407</v>
      </c>
      <c r="I392" s="0" t="s">
        <v>408</v>
      </c>
    </row>
    <row r="393" customFormat="false" ht="15" hidden="false" customHeight="false" outlineLevel="0" collapsed="false">
      <c r="A393" s="0" t="s">
        <v>3126</v>
      </c>
      <c r="B393" s="0" t="s">
        <v>2627</v>
      </c>
      <c r="C393" s="3" t="s">
        <v>1694</v>
      </c>
      <c r="D393" s="0" t="s">
        <v>7</v>
      </c>
      <c r="E393" s="0" t="s">
        <v>3127</v>
      </c>
      <c r="F393" s="0" t="s">
        <v>405</v>
      </c>
      <c r="G393" s="0" t="s">
        <v>406</v>
      </c>
      <c r="H393" s="0" t="s">
        <v>407</v>
      </c>
      <c r="I393" s="0" t="s">
        <v>408</v>
      </c>
    </row>
    <row r="394" customFormat="false" ht="15" hidden="false" customHeight="false" outlineLevel="0" collapsed="false">
      <c r="A394" s="0" t="s">
        <v>3128</v>
      </c>
      <c r="B394" s="0" t="s">
        <v>3129</v>
      </c>
      <c r="C394" s="3" t="s">
        <v>1694</v>
      </c>
      <c r="D394" s="0" t="s">
        <v>7</v>
      </c>
      <c r="E394" s="0" t="s">
        <v>3130</v>
      </c>
      <c r="F394" s="0" t="s">
        <v>405</v>
      </c>
      <c r="G394" s="0" t="s">
        <v>406</v>
      </c>
      <c r="H394" s="0" t="s">
        <v>407</v>
      </c>
      <c r="I394" s="0" t="s">
        <v>408</v>
      </c>
    </row>
    <row r="395" customFormat="false" ht="15" hidden="false" customHeight="false" outlineLevel="0" collapsed="false">
      <c r="A395" s="0" t="s">
        <v>3131</v>
      </c>
      <c r="B395" s="0" t="s">
        <v>3132</v>
      </c>
      <c r="C395" s="3" t="s">
        <v>1694</v>
      </c>
      <c r="D395" s="0" t="s">
        <v>7</v>
      </c>
      <c r="E395" s="0" t="s">
        <v>3133</v>
      </c>
      <c r="F395" s="0" t="s">
        <v>405</v>
      </c>
      <c r="G395" s="0" t="s">
        <v>406</v>
      </c>
      <c r="H395" s="0" t="s">
        <v>407</v>
      </c>
      <c r="I395" s="0" t="s">
        <v>408</v>
      </c>
    </row>
    <row r="396" customFormat="false" ht="15" hidden="false" customHeight="false" outlineLevel="0" collapsed="false">
      <c r="A396" s="0" t="s">
        <v>3134</v>
      </c>
      <c r="B396" s="0" t="s">
        <v>3135</v>
      </c>
      <c r="C396" s="3" t="s">
        <v>1694</v>
      </c>
      <c r="D396" s="0" t="s">
        <v>7</v>
      </c>
      <c r="E396" s="0" t="s">
        <v>3136</v>
      </c>
      <c r="F396" s="0" t="s">
        <v>405</v>
      </c>
      <c r="G396" s="0" t="s">
        <v>406</v>
      </c>
      <c r="H396" s="0" t="s">
        <v>407</v>
      </c>
      <c r="I396" s="0" t="s">
        <v>408</v>
      </c>
    </row>
    <row r="397" customFormat="false" ht="15" hidden="false" customHeight="false" outlineLevel="0" collapsed="false">
      <c r="A397" s="0" t="s">
        <v>3137</v>
      </c>
      <c r="B397" s="0" t="s">
        <v>2333</v>
      </c>
      <c r="C397" s="3" t="s">
        <v>1694</v>
      </c>
      <c r="D397" s="0" t="s">
        <v>7</v>
      </c>
      <c r="E397" s="0" t="s">
        <v>2618</v>
      </c>
      <c r="F397" s="0" t="s">
        <v>405</v>
      </c>
      <c r="G397" s="0" t="s">
        <v>406</v>
      </c>
      <c r="H397" s="0" t="s">
        <v>407</v>
      </c>
      <c r="I397" s="0" t="s">
        <v>408</v>
      </c>
    </row>
    <row r="398" customFormat="false" ht="15" hidden="false" customHeight="false" outlineLevel="0" collapsed="false">
      <c r="A398" s="0" t="s">
        <v>3138</v>
      </c>
      <c r="B398" s="0" t="s">
        <v>2307</v>
      </c>
      <c r="C398" s="3" t="s">
        <v>1694</v>
      </c>
      <c r="D398" s="0" t="s">
        <v>7</v>
      </c>
      <c r="E398" s="0" t="s">
        <v>3139</v>
      </c>
      <c r="F398" s="0" t="s">
        <v>405</v>
      </c>
      <c r="G398" s="0" t="s">
        <v>406</v>
      </c>
      <c r="H398" s="0" t="s">
        <v>407</v>
      </c>
      <c r="I398" s="0" t="s">
        <v>408</v>
      </c>
    </row>
    <row r="399" customFormat="false" ht="15" hidden="false" customHeight="false" outlineLevel="0" collapsed="false">
      <c r="A399" s="0" t="s">
        <v>3140</v>
      </c>
      <c r="B399" s="0" t="s">
        <v>2456</v>
      </c>
      <c r="C399" s="3" t="s">
        <v>1694</v>
      </c>
      <c r="D399" s="0" t="s">
        <v>7</v>
      </c>
      <c r="E399" s="0" t="s">
        <v>3139</v>
      </c>
      <c r="F399" s="0" t="s">
        <v>405</v>
      </c>
      <c r="G399" s="0" t="s">
        <v>406</v>
      </c>
      <c r="H399" s="0" t="s">
        <v>407</v>
      </c>
      <c r="I399" s="0" t="s">
        <v>408</v>
      </c>
    </row>
    <row r="400" customFormat="false" ht="15" hidden="false" customHeight="false" outlineLevel="0" collapsed="false">
      <c r="A400" s="0" t="s">
        <v>3141</v>
      </c>
      <c r="B400" s="0" t="s">
        <v>2640</v>
      </c>
      <c r="C400" s="3" t="s">
        <v>1694</v>
      </c>
      <c r="D400" s="0" t="s">
        <v>7</v>
      </c>
      <c r="E400" s="0" t="s">
        <v>3139</v>
      </c>
      <c r="F400" s="0" t="s">
        <v>405</v>
      </c>
      <c r="G400" s="0" t="s">
        <v>406</v>
      </c>
      <c r="H400" s="0" t="s">
        <v>407</v>
      </c>
      <c r="I400" s="0" t="s">
        <v>408</v>
      </c>
    </row>
    <row r="401" customFormat="false" ht="15" hidden="false" customHeight="false" outlineLevel="0" collapsed="false">
      <c r="A401" s="0" t="s">
        <v>3142</v>
      </c>
      <c r="B401" s="0" t="s">
        <v>2607</v>
      </c>
      <c r="C401" s="3" t="s">
        <v>1694</v>
      </c>
      <c r="D401" s="0" t="s">
        <v>7</v>
      </c>
      <c r="E401" s="0" t="s">
        <v>3049</v>
      </c>
      <c r="F401" s="0" t="s">
        <v>405</v>
      </c>
      <c r="G401" s="0" t="s">
        <v>406</v>
      </c>
      <c r="H401" s="0" t="s">
        <v>407</v>
      </c>
      <c r="I401" s="0" t="s">
        <v>408</v>
      </c>
    </row>
    <row r="402" customFormat="false" ht="15" hidden="false" customHeight="false" outlineLevel="0" collapsed="false">
      <c r="A402" s="0" t="s">
        <v>3143</v>
      </c>
      <c r="B402" s="0" t="s">
        <v>3144</v>
      </c>
      <c r="C402" s="3" t="s">
        <v>1694</v>
      </c>
      <c r="D402" s="0" t="s">
        <v>7</v>
      </c>
      <c r="E402" s="0" t="s">
        <v>3145</v>
      </c>
      <c r="F402" s="0" t="s">
        <v>405</v>
      </c>
      <c r="G402" s="0" t="s">
        <v>406</v>
      </c>
      <c r="H402" s="0" t="s">
        <v>407</v>
      </c>
      <c r="I402" s="0" t="s">
        <v>408</v>
      </c>
    </row>
    <row r="403" customFormat="false" ht="15" hidden="false" customHeight="false" outlineLevel="0" collapsed="false">
      <c r="A403" s="0" t="s">
        <v>3146</v>
      </c>
      <c r="B403" s="0" t="s">
        <v>2813</v>
      </c>
      <c r="C403" s="3" t="s">
        <v>1694</v>
      </c>
      <c r="D403" s="0" t="s">
        <v>7</v>
      </c>
      <c r="E403" s="0" t="s">
        <v>3147</v>
      </c>
      <c r="F403" s="0" t="s">
        <v>405</v>
      </c>
      <c r="G403" s="0" t="s">
        <v>406</v>
      </c>
      <c r="H403" s="0" t="s">
        <v>407</v>
      </c>
      <c r="I403" s="0" t="s">
        <v>408</v>
      </c>
    </row>
    <row r="404" customFormat="false" ht="15" hidden="false" customHeight="false" outlineLevel="0" collapsed="false">
      <c r="A404" s="0" t="s">
        <v>3148</v>
      </c>
      <c r="B404" s="0" t="s">
        <v>3149</v>
      </c>
      <c r="C404" s="3" t="s">
        <v>1694</v>
      </c>
      <c r="D404" s="0" t="s">
        <v>7</v>
      </c>
      <c r="E404" s="0" t="s">
        <v>3139</v>
      </c>
      <c r="F404" s="0" t="s">
        <v>405</v>
      </c>
      <c r="G404" s="0" t="s">
        <v>406</v>
      </c>
      <c r="H404" s="0" t="s">
        <v>407</v>
      </c>
      <c r="I404" s="0" t="s">
        <v>408</v>
      </c>
    </row>
    <row r="405" customFormat="false" ht="15" hidden="false" customHeight="false" outlineLevel="0" collapsed="false">
      <c r="A405" s="0" t="s">
        <v>3150</v>
      </c>
      <c r="B405" s="0" t="s">
        <v>2434</v>
      </c>
      <c r="C405" s="3" t="s">
        <v>1694</v>
      </c>
      <c r="D405" s="0" t="s">
        <v>7</v>
      </c>
      <c r="E405" s="0" t="s">
        <v>3151</v>
      </c>
      <c r="F405" s="0" t="s">
        <v>405</v>
      </c>
      <c r="G405" s="0" t="s">
        <v>406</v>
      </c>
      <c r="H405" s="0" t="s">
        <v>407</v>
      </c>
      <c r="I405" s="0" t="s">
        <v>408</v>
      </c>
    </row>
    <row r="406" customFormat="false" ht="15" hidden="false" customHeight="false" outlineLevel="0" collapsed="false">
      <c r="A406" s="0" t="s">
        <v>3152</v>
      </c>
      <c r="B406" s="0" t="s">
        <v>2527</v>
      </c>
      <c r="C406" s="3" t="s">
        <v>1694</v>
      </c>
      <c r="D406" s="0" t="s">
        <v>7</v>
      </c>
      <c r="E406" s="0" t="s">
        <v>3153</v>
      </c>
      <c r="F406" s="0" t="s">
        <v>405</v>
      </c>
      <c r="G406" s="0" t="s">
        <v>406</v>
      </c>
      <c r="H406" s="0" t="s">
        <v>407</v>
      </c>
      <c r="I406" s="0" t="s">
        <v>408</v>
      </c>
    </row>
    <row r="407" customFormat="false" ht="15" hidden="false" customHeight="false" outlineLevel="0" collapsed="false">
      <c r="A407" s="0" t="s">
        <v>3154</v>
      </c>
      <c r="B407" s="0" t="s">
        <v>2339</v>
      </c>
      <c r="C407" s="3" t="s">
        <v>1694</v>
      </c>
      <c r="D407" s="0" t="s">
        <v>7</v>
      </c>
      <c r="E407" s="0" t="s">
        <v>3153</v>
      </c>
      <c r="F407" s="0" t="s">
        <v>405</v>
      </c>
      <c r="G407" s="0" t="s">
        <v>406</v>
      </c>
      <c r="H407" s="0" t="s">
        <v>407</v>
      </c>
      <c r="I407" s="0" t="s">
        <v>408</v>
      </c>
    </row>
    <row r="408" customFormat="false" ht="15" hidden="false" customHeight="false" outlineLevel="0" collapsed="false">
      <c r="A408" s="0" t="s">
        <v>3155</v>
      </c>
      <c r="B408" s="0" t="s">
        <v>2328</v>
      </c>
      <c r="C408" s="3" t="s">
        <v>1694</v>
      </c>
      <c r="D408" s="0" t="s">
        <v>7</v>
      </c>
      <c r="E408" s="0" t="s">
        <v>3156</v>
      </c>
      <c r="F408" s="0" t="s">
        <v>405</v>
      </c>
      <c r="G408" s="0" t="s">
        <v>406</v>
      </c>
      <c r="H408" s="0" t="s">
        <v>407</v>
      </c>
      <c r="I408" s="0" t="s">
        <v>408</v>
      </c>
    </row>
    <row r="409" customFormat="false" ht="15" hidden="false" customHeight="false" outlineLevel="0" collapsed="false">
      <c r="A409" s="0" t="s">
        <v>3157</v>
      </c>
      <c r="B409" s="0" t="s">
        <v>2170</v>
      </c>
      <c r="C409" s="3" t="s">
        <v>1694</v>
      </c>
      <c r="D409" s="0" t="s">
        <v>7</v>
      </c>
      <c r="E409" s="0" t="s">
        <v>3158</v>
      </c>
      <c r="F409" s="0" t="s">
        <v>405</v>
      </c>
      <c r="G409" s="0" t="s">
        <v>406</v>
      </c>
      <c r="H409" s="0" t="s">
        <v>407</v>
      </c>
      <c r="I409" s="0" t="s">
        <v>408</v>
      </c>
    </row>
    <row r="410" customFormat="false" ht="15" hidden="false" customHeight="false" outlineLevel="0" collapsed="false">
      <c r="A410" s="0" t="s">
        <v>3159</v>
      </c>
      <c r="B410" s="0" t="s">
        <v>3081</v>
      </c>
      <c r="C410" s="3" t="s">
        <v>1694</v>
      </c>
      <c r="D410" s="0" t="s">
        <v>7</v>
      </c>
      <c r="E410" s="0" t="s">
        <v>3160</v>
      </c>
      <c r="F410" s="0" t="s">
        <v>405</v>
      </c>
      <c r="G410" s="0" t="s">
        <v>406</v>
      </c>
      <c r="H410" s="0" t="s">
        <v>407</v>
      </c>
      <c r="I410" s="0" t="s">
        <v>408</v>
      </c>
    </row>
    <row r="411" customFormat="false" ht="15" hidden="false" customHeight="false" outlineLevel="0" collapsed="false">
      <c r="A411" s="0" t="s">
        <v>3161</v>
      </c>
      <c r="B411" s="0" t="s">
        <v>2287</v>
      </c>
      <c r="C411" s="3" t="s">
        <v>1694</v>
      </c>
      <c r="D411" s="0" t="s">
        <v>7</v>
      </c>
      <c r="E411" s="0" t="s">
        <v>3162</v>
      </c>
      <c r="F411" s="0" t="s">
        <v>405</v>
      </c>
      <c r="G411" s="0" t="s">
        <v>406</v>
      </c>
      <c r="H411" s="0" t="s">
        <v>407</v>
      </c>
      <c r="I411" s="0" t="s">
        <v>408</v>
      </c>
    </row>
    <row r="412" customFormat="false" ht="15" hidden="false" customHeight="false" outlineLevel="0" collapsed="false">
      <c r="A412" s="0" t="s">
        <v>3163</v>
      </c>
      <c r="B412" s="0" t="s">
        <v>2351</v>
      </c>
      <c r="C412" s="3" t="s">
        <v>1694</v>
      </c>
      <c r="D412" s="0" t="s">
        <v>7</v>
      </c>
      <c r="E412" s="0" t="s">
        <v>3164</v>
      </c>
      <c r="F412" s="0" t="s">
        <v>405</v>
      </c>
      <c r="G412" s="0" t="s">
        <v>406</v>
      </c>
      <c r="H412" s="0" t="s">
        <v>407</v>
      </c>
      <c r="I412" s="0" t="s">
        <v>408</v>
      </c>
    </row>
    <row r="413" customFormat="false" ht="15" hidden="false" customHeight="false" outlineLevel="0" collapsed="false">
      <c r="A413" s="0" t="s">
        <v>3165</v>
      </c>
      <c r="B413" s="0" t="s">
        <v>3099</v>
      </c>
      <c r="C413" s="3" t="s">
        <v>1694</v>
      </c>
      <c r="D413" s="0" t="s">
        <v>7</v>
      </c>
      <c r="E413" s="0" t="s">
        <v>3166</v>
      </c>
      <c r="F413" s="0" t="s">
        <v>405</v>
      </c>
      <c r="G413" s="0" t="s">
        <v>406</v>
      </c>
      <c r="H413" s="0" t="s">
        <v>407</v>
      </c>
      <c r="I413" s="0" t="s">
        <v>408</v>
      </c>
    </row>
    <row r="414" customFormat="false" ht="15" hidden="false" customHeight="false" outlineLevel="0" collapsed="false">
      <c r="A414" s="0" t="s">
        <v>3167</v>
      </c>
      <c r="B414" s="0" t="s">
        <v>3110</v>
      </c>
      <c r="C414" s="3" t="s">
        <v>1694</v>
      </c>
      <c r="D414" s="0" t="s">
        <v>7</v>
      </c>
      <c r="E414" s="0" t="s">
        <v>3168</v>
      </c>
      <c r="F414" s="0" t="s">
        <v>405</v>
      </c>
      <c r="G414" s="0" t="s">
        <v>406</v>
      </c>
      <c r="H414" s="0" t="s">
        <v>407</v>
      </c>
      <c r="I414" s="0" t="s">
        <v>408</v>
      </c>
    </row>
    <row r="415" customFormat="false" ht="15" hidden="false" customHeight="false" outlineLevel="0" collapsed="false">
      <c r="A415" s="0" t="s">
        <v>3169</v>
      </c>
      <c r="B415" s="0" t="s">
        <v>1551</v>
      </c>
      <c r="C415" s="3" t="s">
        <v>1694</v>
      </c>
      <c r="D415" s="0" t="s">
        <v>7</v>
      </c>
      <c r="E415" s="0" t="s">
        <v>3170</v>
      </c>
      <c r="F415" s="0" t="s">
        <v>405</v>
      </c>
      <c r="G415" s="0" t="s">
        <v>406</v>
      </c>
      <c r="H415" s="0" t="s">
        <v>407</v>
      </c>
      <c r="I415" s="0" t="s">
        <v>408</v>
      </c>
    </row>
    <row r="416" customFormat="false" ht="15" hidden="false" customHeight="false" outlineLevel="0" collapsed="false">
      <c r="A416" s="0" t="s">
        <v>3171</v>
      </c>
      <c r="B416" s="0" t="s">
        <v>2307</v>
      </c>
      <c r="C416" s="3" t="s">
        <v>1585</v>
      </c>
      <c r="D416" s="0" t="s">
        <v>301</v>
      </c>
      <c r="E416" s="0" t="s">
        <v>3172</v>
      </c>
      <c r="F416" s="0" t="s">
        <v>405</v>
      </c>
      <c r="G416" s="0" t="s">
        <v>406</v>
      </c>
      <c r="H416" s="0" t="s">
        <v>407</v>
      </c>
      <c r="I416" s="0" t="s">
        <v>408</v>
      </c>
    </row>
    <row r="417" customFormat="false" ht="15" hidden="false" customHeight="false" outlineLevel="0" collapsed="false">
      <c r="A417" s="0" t="s">
        <v>3173</v>
      </c>
      <c r="B417" s="0" t="s">
        <v>3174</v>
      </c>
      <c r="C417" s="3" t="s">
        <v>1585</v>
      </c>
      <c r="D417" s="0" t="s">
        <v>301</v>
      </c>
      <c r="E417" s="0" t="s">
        <v>3175</v>
      </c>
      <c r="F417" s="0" t="s">
        <v>405</v>
      </c>
      <c r="G417" s="0" t="s">
        <v>406</v>
      </c>
      <c r="H417" s="0" t="s">
        <v>407</v>
      </c>
      <c r="I417" s="0" t="s">
        <v>408</v>
      </c>
    </row>
    <row r="418" customFormat="false" ht="15" hidden="false" customHeight="false" outlineLevel="0" collapsed="false">
      <c r="A418" s="0" t="s">
        <v>3176</v>
      </c>
      <c r="B418" s="0" t="s">
        <v>3177</v>
      </c>
      <c r="C418" s="3" t="s">
        <v>1585</v>
      </c>
      <c r="D418" s="0" t="s">
        <v>301</v>
      </c>
      <c r="E418" s="0" t="s">
        <v>3178</v>
      </c>
      <c r="F418" s="0" t="s">
        <v>405</v>
      </c>
      <c r="G418" s="0" t="s">
        <v>406</v>
      </c>
      <c r="H418" s="0" t="s">
        <v>407</v>
      </c>
      <c r="I418" s="0" t="s">
        <v>408</v>
      </c>
    </row>
    <row r="419" customFormat="false" ht="15" hidden="false" customHeight="false" outlineLevel="0" collapsed="false">
      <c r="A419" s="0" t="s">
        <v>3179</v>
      </c>
      <c r="B419" s="0" t="s">
        <v>1790</v>
      </c>
      <c r="C419" s="3" t="s">
        <v>1585</v>
      </c>
      <c r="D419" s="0" t="s">
        <v>301</v>
      </c>
      <c r="E419" s="0" t="s">
        <v>3180</v>
      </c>
      <c r="F419" s="0" t="s">
        <v>405</v>
      </c>
      <c r="G419" s="0" t="s">
        <v>406</v>
      </c>
      <c r="H419" s="0" t="s">
        <v>407</v>
      </c>
      <c r="I419" s="0" t="s">
        <v>408</v>
      </c>
    </row>
    <row r="420" customFormat="false" ht="15" hidden="false" customHeight="false" outlineLevel="0" collapsed="false">
      <c r="A420" s="0" t="s">
        <v>3181</v>
      </c>
      <c r="B420" s="0" t="s">
        <v>3182</v>
      </c>
      <c r="C420" s="3" t="s">
        <v>1585</v>
      </c>
      <c r="D420" s="0" t="s">
        <v>301</v>
      </c>
      <c r="E420" s="0" t="s">
        <v>3183</v>
      </c>
      <c r="F420" s="0" t="s">
        <v>405</v>
      </c>
      <c r="G420" s="0" t="s">
        <v>406</v>
      </c>
      <c r="H420" s="0" t="s">
        <v>407</v>
      </c>
      <c r="I420" s="0" t="s">
        <v>408</v>
      </c>
    </row>
    <row r="421" customFormat="false" ht="15" hidden="false" customHeight="false" outlineLevel="0" collapsed="false">
      <c r="A421" s="0" t="s">
        <v>3184</v>
      </c>
      <c r="B421" s="0" t="s">
        <v>2377</v>
      </c>
      <c r="C421" s="3" t="s">
        <v>1585</v>
      </c>
      <c r="D421" s="0" t="s">
        <v>301</v>
      </c>
      <c r="E421" s="0" t="s">
        <v>3183</v>
      </c>
      <c r="F421" s="0" t="s">
        <v>405</v>
      </c>
      <c r="G421" s="0" t="s">
        <v>406</v>
      </c>
      <c r="H421" s="0" t="s">
        <v>407</v>
      </c>
      <c r="I421" s="0" t="s">
        <v>408</v>
      </c>
    </row>
    <row r="422" customFormat="false" ht="15" hidden="false" customHeight="false" outlineLevel="0" collapsed="false">
      <c r="A422" s="0" t="s">
        <v>3185</v>
      </c>
      <c r="B422" s="0" t="s">
        <v>2381</v>
      </c>
      <c r="C422" s="3" t="s">
        <v>1585</v>
      </c>
      <c r="D422" s="0" t="s">
        <v>301</v>
      </c>
      <c r="E422" s="0" t="s">
        <v>3172</v>
      </c>
      <c r="F422" s="0" t="s">
        <v>405</v>
      </c>
      <c r="G422" s="0" t="s">
        <v>406</v>
      </c>
      <c r="H422" s="0" t="s">
        <v>407</v>
      </c>
      <c r="I422" s="0" t="s">
        <v>408</v>
      </c>
    </row>
    <row r="423" customFormat="false" ht="15" hidden="false" customHeight="false" outlineLevel="0" collapsed="false">
      <c r="A423" s="0" t="s">
        <v>3186</v>
      </c>
      <c r="B423" s="0" t="s">
        <v>2375</v>
      </c>
      <c r="C423" s="3" t="s">
        <v>1585</v>
      </c>
      <c r="D423" s="0" t="s">
        <v>301</v>
      </c>
      <c r="E423" s="0" t="s">
        <v>3172</v>
      </c>
      <c r="F423" s="0" t="s">
        <v>405</v>
      </c>
      <c r="G423" s="0" t="s">
        <v>406</v>
      </c>
      <c r="H423" s="0" t="s">
        <v>407</v>
      </c>
      <c r="I423" s="0" t="s">
        <v>408</v>
      </c>
    </row>
    <row r="424" customFormat="false" ht="15" hidden="false" customHeight="false" outlineLevel="0" collapsed="false">
      <c r="A424" s="0" t="s">
        <v>3187</v>
      </c>
      <c r="B424" s="0" t="s">
        <v>2371</v>
      </c>
      <c r="C424" s="3" t="s">
        <v>1585</v>
      </c>
      <c r="D424" s="0" t="s">
        <v>301</v>
      </c>
      <c r="E424" s="0" t="s">
        <v>3172</v>
      </c>
      <c r="F424" s="0" t="s">
        <v>405</v>
      </c>
      <c r="G424" s="0" t="s">
        <v>406</v>
      </c>
      <c r="H424" s="0" t="s">
        <v>407</v>
      </c>
      <c r="I424" s="0" t="s">
        <v>408</v>
      </c>
    </row>
    <row r="425" customFormat="false" ht="15" hidden="false" customHeight="false" outlineLevel="0" collapsed="false">
      <c r="A425" s="0" t="s">
        <v>3188</v>
      </c>
      <c r="B425" s="0" t="s">
        <v>2383</v>
      </c>
      <c r="C425" s="3" t="s">
        <v>1585</v>
      </c>
      <c r="D425" s="0" t="s">
        <v>301</v>
      </c>
      <c r="E425" s="0" t="s">
        <v>3172</v>
      </c>
      <c r="F425" s="0" t="s">
        <v>405</v>
      </c>
      <c r="G425" s="0" t="s">
        <v>406</v>
      </c>
      <c r="H425" s="0" t="s">
        <v>407</v>
      </c>
      <c r="I425" s="0" t="s">
        <v>408</v>
      </c>
    </row>
    <row r="426" customFormat="false" ht="15" hidden="false" customHeight="false" outlineLevel="0" collapsed="false">
      <c r="A426" s="0" t="s">
        <v>3189</v>
      </c>
      <c r="B426" s="0" t="s">
        <v>2527</v>
      </c>
      <c r="C426" s="3" t="s">
        <v>1585</v>
      </c>
      <c r="D426" s="0" t="s">
        <v>301</v>
      </c>
      <c r="E426" s="0" t="s">
        <v>3190</v>
      </c>
      <c r="F426" s="0" t="s">
        <v>405</v>
      </c>
      <c r="G426" s="0" t="s">
        <v>406</v>
      </c>
      <c r="H426" s="0" t="s">
        <v>407</v>
      </c>
      <c r="I426" s="0" t="s">
        <v>408</v>
      </c>
    </row>
    <row r="427" customFormat="false" ht="15" hidden="false" customHeight="false" outlineLevel="0" collapsed="false">
      <c r="A427" s="0" t="s">
        <v>3191</v>
      </c>
      <c r="B427" s="0" t="s">
        <v>3192</v>
      </c>
      <c r="C427" s="3" t="s">
        <v>1585</v>
      </c>
      <c r="D427" s="0" t="s">
        <v>301</v>
      </c>
      <c r="E427" s="0" t="s">
        <v>3183</v>
      </c>
      <c r="F427" s="0" t="s">
        <v>405</v>
      </c>
      <c r="G427" s="0" t="s">
        <v>406</v>
      </c>
      <c r="H427" s="0" t="s">
        <v>407</v>
      </c>
      <c r="I427" s="0" t="s">
        <v>408</v>
      </c>
    </row>
    <row r="428" customFormat="false" ht="15" hidden="false" customHeight="false" outlineLevel="0" collapsed="false">
      <c r="A428" s="0" t="s">
        <v>3193</v>
      </c>
      <c r="B428" s="0" t="s">
        <v>3194</v>
      </c>
      <c r="C428" s="3" t="s">
        <v>1585</v>
      </c>
      <c r="D428" s="0" t="s">
        <v>301</v>
      </c>
      <c r="E428" s="0" t="s">
        <v>3195</v>
      </c>
      <c r="F428" s="0" t="s">
        <v>405</v>
      </c>
      <c r="G428" s="0" t="s">
        <v>406</v>
      </c>
      <c r="H428" s="0" t="s">
        <v>407</v>
      </c>
      <c r="I428" s="0" t="s">
        <v>408</v>
      </c>
    </row>
    <row r="429" customFormat="false" ht="15" hidden="false" customHeight="false" outlineLevel="0" collapsed="false">
      <c r="A429" s="0" t="s">
        <v>3196</v>
      </c>
      <c r="B429" s="0" t="s">
        <v>3197</v>
      </c>
      <c r="C429" s="3" t="s">
        <v>1585</v>
      </c>
      <c r="D429" s="0" t="s">
        <v>301</v>
      </c>
      <c r="E429" s="0" t="s">
        <v>3198</v>
      </c>
      <c r="F429" s="0" t="s">
        <v>405</v>
      </c>
      <c r="G429" s="0" t="s">
        <v>406</v>
      </c>
      <c r="H429" s="0" t="s">
        <v>407</v>
      </c>
      <c r="I429" s="0" t="s">
        <v>408</v>
      </c>
    </row>
    <row r="430" customFormat="false" ht="15" hidden="false" customHeight="false" outlineLevel="0" collapsed="false">
      <c r="A430" s="0" t="s">
        <v>3199</v>
      </c>
      <c r="B430" s="0" t="s">
        <v>3200</v>
      </c>
      <c r="C430" s="3" t="s">
        <v>1585</v>
      </c>
      <c r="D430" s="0" t="s">
        <v>301</v>
      </c>
      <c r="E430" s="0" t="s">
        <v>3201</v>
      </c>
      <c r="F430" s="0" t="s">
        <v>405</v>
      </c>
      <c r="G430" s="0" t="s">
        <v>406</v>
      </c>
      <c r="H430" s="0" t="s">
        <v>407</v>
      </c>
      <c r="I430" s="0" t="s">
        <v>408</v>
      </c>
    </row>
    <row r="431" customFormat="false" ht="15" hidden="false" customHeight="false" outlineLevel="0" collapsed="false">
      <c r="A431" s="0" t="s">
        <v>3202</v>
      </c>
      <c r="B431" s="0" t="s">
        <v>2339</v>
      </c>
      <c r="C431" s="3" t="s">
        <v>1585</v>
      </c>
      <c r="D431" s="0" t="s">
        <v>301</v>
      </c>
      <c r="E431" s="0" t="s">
        <v>3190</v>
      </c>
      <c r="F431" s="0" t="s">
        <v>405</v>
      </c>
      <c r="G431" s="0" t="s">
        <v>406</v>
      </c>
      <c r="H431" s="0" t="s">
        <v>407</v>
      </c>
      <c r="I431" s="0" t="s">
        <v>408</v>
      </c>
    </row>
    <row r="432" customFormat="false" ht="15" hidden="false" customHeight="false" outlineLevel="0" collapsed="false">
      <c r="A432" s="0" t="s">
        <v>3203</v>
      </c>
      <c r="B432" s="0" t="s">
        <v>3204</v>
      </c>
      <c r="C432" s="3" t="s">
        <v>1585</v>
      </c>
      <c r="D432" s="0" t="s">
        <v>301</v>
      </c>
      <c r="E432" s="0" t="s">
        <v>3205</v>
      </c>
      <c r="F432" s="0" t="s">
        <v>405</v>
      </c>
      <c r="G432" s="0" t="s">
        <v>406</v>
      </c>
      <c r="H432" s="0" t="s">
        <v>407</v>
      </c>
      <c r="I432" s="0" t="s">
        <v>408</v>
      </c>
    </row>
    <row r="433" customFormat="false" ht="15" hidden="false" customHeight="false" outlineLevel="0" collapsed="false">
      <c r="A433" s="0" t="s">
        <v>3206</v>
      </c>
      <c r="B433" s="0" t="s">
        <v>2497</v>
      </c>
      <c r="C433" s="3" t="s">
        <v>1585</v>
      </c>
      <c r="D433" s="0" t="s">
        <v>301</v>
      </c>
      <c r="E433" s="0" t="s">
        <v>3207</v>
      </c>
      <c r="F433" s="0" t="s">
        <v>405</v>
      </c>
      <c r="G433" s="0" t="s">
        <v>406</v>
      </c>
      <c r="H433" s="0" t="s">
        <v>407</v>
      </c>
      <c r="I433" s="0" t="s">
        <v>408</v>
      </c>
    </row>
    <row r="434" customFormat="false" ht="15" hidden="false" customHeight="false" outlineLevel="0" collapsed="false">
      <c r="A434" s="0" t="s">
        <v>3208</v>
      </c>
      <c r="B434" s="0" t="s">
        <v>3099</v>
      </c>
      <c r="C434" s="3" t="s">
        <v>1585</v>
      </c>
      <c r="D434" s="0" t="s">
        <v>301</v>
      </c>
      <c r="E434" s="0" t="s">
        <v>3209</v>
      </c>
      <c r="F434" s="0" t="s">
        <v>405</v>
      </c>
      <c r="G434" s="0" t="s">
        <v>406</v>
      </c>
      <c r="H434" s="0" t="s">
        <v>407</v>
      </c>
      <c r="I434" s="0" t="s">
        <v>408</v>
      </c>
    </row>
    <row r="435" customFormat="false" ht="15" hidden="false" customHeight="false" outlineLevel="0" collapsed="false">
      <c r="A435" s="0" t="s">
        <v>3210</v>
      </c>
      <c r="B435" s="0" t="s">
        <v>3211</v>
      </c>
      <c r="C435" s="3" t="s">
        <v>1585</v>
      </c>
      <c r="D435" s="0" t="s">
        <v>301</v>
      </c>
      <c r="E435" s="0" t="s">
        <v>3183</v>
      </c>
      <c r="F435" s="0" t="s">
        <v>405</v>
      </c>
      <c r="G435" s="0" t="s">
        <v>406</v>
      </c>
      <c r="H435" s="0" t="s">
        <v>407</v>
      </c>
      <c r="I435" s="0" t="s">
        <v>408</v>
      </c>
    </row>
    <row r="436" customFormat="false" ht="15" hidden="false" customHeight="false" outlineLevel="0" collapsed="false">
      <c r="A436" s="0" t="s">
        <v>3212</v>
      </c>
      <c r="B436" s="0" t="s">
        <v>1828</v>
      </c>
      <c r="C436" s="3" t="s">
        <v>1585</v>
      </c>
      <c r="D436" s="0" t="s">
        <v>7</v>
      </c>
      <c r="E436" s="0" t="s">
        <v>120</v>
      </c>
      <c r="F436" s="0" t="s">
        <v>405</v>
      </c>
      <c r="G436" s="0" t="s">
        <v>406</v>
      </c>
      <c r="H436" s="0" t="s">
        <v>407</v>
      </c>
      <c r="I436" s="0" t="s">
        <v>408</v>
      </c>
    </row>
    <row r="437" customFormat="false" ht="15" hidden="false" customHeight="false" outlineLevel="0" collapsed="false">
      <c r="A437" s="0" t="s">
        <v>3213</v>
      </c>
      <c r="B437" s="0" t="s">
        <v>2325</v>
      </c>
      <c r="C437" s="3" t="s">
        <v>1585</v>
      </c>
      <c r="D437" s="0" t="s">
        <v>7</v>
      </c>
      <c r="E437" s="0" t="s">
        <v>244</v>
      </c>
      <c r="F437" s="0" t="s">
        <v>405</v>
      </c>
      <c r="G437" s="0" t="s">
        <v>406</v>
      </c>
      <c r="H437" s="0" t="s">
        <v>407</v>
      </c>
      <c r="I437" s="0" t="s">
        <v>408</v>
      </c>
    </row>
    <row r="438" customFormat="false" ht="15" hidden="false" customHeight="false" outlineLevel="0" collapsed="false">
      <c r="A438" s="0" t="s">
        <v>3214</v>
      </c>
      <c r="B438" s="0" t="s">
        <v>699</v>
      </c>
      <c r="C438" s="3" t="s">
        <v>1585</v>
      </c>
      <c r="D438" s="0" t="s">
        <v>7</v>
      </c>
      <c r="E438" s="0" t="s">
        <v>3215</v>
      </c>
      <c r="F438" s="0" t="s">
        <v>405</v>
      </c>
      <c r="G438" s="0" t="s">
        <v>406</v>
      </c>
      <c r="H438" s="0" t="s">
        <v>407</v>
      </c>
      <c r="I438" s="0" t="s">
        <v>408</v>
      </c>
    </row>
    <row r="439" customFormat="false" ht="15" hidden="false" customHeight="false" outlineLevel="0" collapsed="false">
      <c r="A439" s="0" t="s">
        <v>3216</v>
      </c>
      <c r="B439" s="0" t="s">
        <v>3217</v>
      </c>
      <c r="C439" s="3" t="s">
        <v>1585</v>
      </c>
      <c r="D439" s="0" t="s">
        <v>7</v>
      </c>
      <c r="E439" s="0" t="s">
        <v>3218</v>
      </c>
      <c r="F439" s="0" t="s">
        <v>405</v>
      </c>
      <c r="G439" s="0" t="s">
        <v>406</v>
      </c>
      <c r="H439" s="0" t="s">
        <v>407</v>
      </c>
      <c r="I439" s="0" t="s">
        <v>408</v>
      </c>
    </row>
    <row r="440" customFormat="false" ht="15" hidden="false" customHeight="false" outlineLevel="0" collapsed="false">
      <c r="A440" s="0" t="s">
        <v>3219</v>
      </c>
      <c r="B440" s="0" t="s">
        <v>3220</v>
      </c>
      <c r="C440" s="3" t="s">
        <v>1585</v>
      </c>
      <c r="D440" s="0" t="s">
        <v>7</v>
      </c>
      <c r="E440" s="0" t="s">
        <v>3218</v>
      </c>
      <c r="F440" s="0" t="s">
        <v>405</v>
      </c>
      <c r="G440" s="0" t="s">
        <v>406</v>
      </c>
      <c r="H440" s="0" t="s">
        <v>407</v>
      </c>
      <c r="I440" s="0" t="s">
        <v>408</v>
      </c>
    </row>
    <row r="441" customFormat="false" ht="15" hidden="false" customHeight="false" outlineLevel="0" collapsed="false">
      <c r="A441" s="0" t="s">
        <v>3221</v>
      </c>
      <c r="B441" s="0" t="s">
        <v>644</v>
      </c>
      <c r="C441" s="3" t="s">
        <v>1585</v>
      </c>
      <c r="D441" s="0" t="s">
        <v>7</v>
      </c>
      <c r="E441" s="0" t="s">
        <v>3215</v>
      </c>
      <c r="F441" s="0" t="s">
        <v>405</v>
      </c>
      <c r="G441" s="0" t="s">
        <v>406</v>
      </c>
      <c r="H441" s="0" t="s">
        <v>407</v>
      </c>
      <c r="I441" s="0" t="s">
        <v>408</v>
      </c>
    </row>
    <row r="442" customFormat="false" ht="15" hidden="false" customHeight="false" outlineLevel="0" collapsed="false">
      <c r="A442" s="0" t="s">
        <v>3222</v>
      </c>
      <c r="B442" s="0" t="s">
        <v>787</v>
      </c>
      <c r="C442" s="3" t="s">
        <v>1585</v>
      </c>
      <c r="D442" s="0" t="s">
        <v>7</v>
      </c>
      <c r="E442" s="0" t="s">
        <v>3215</v>
      </c>
      <c r="F442" s="0" t="s">
        <v>405</v>
      </c>
      <c r="G442" s="0" t="s">
        <v>406</v>
      </c>
      <c r="H442" s="0" t="s">
        <v>407</v>
      </c>
      <c r="I442" s="0" t="s">
        <v>408</v>
      </c>
    </row>
    <row r="443" customFormat="false" ht="15" hidden="false" customHeight="false" outlineLevel="0" collapsed="false">
      <c r="A443" s="0" t="s">
        <v>3223</v>
      </c>
      <c r="B443" s="0" t="s">
        <v>3224</v>
      </c>
      <c r="C443" s="3" t="s">
        <v>1585</v>
      </c>
      <c r="D443" s="0" t="s">
        <v>7</v>
      </c>
      <c r="E443" s="0" t="s">
        <v>3225</v>
      </c>
      <c r="F443" s="0" t="s">
        <v>405</v>
      </c>
      <c r="G443" s="0" t="s">
        <v>406</v>
      </c>
      <c r="H443" s="0" t="s">
        <v>407</v>
      </c>
      <c r="I443" s="0" t="s">
        <v>408</v>
      </c>
    </row>
    <row r="444" customFormat="false" ht="15" hidden="false" customHeight="false" outlineLevel="0" collapsed="false">
      <c r="A444" s="0" t="s">
        <v>3226</v>
      </c>
      <c r="B444" s="0" t="s">
        <v>2627</v>
      </c>
      <c r="C444" s="3" t="s">
        <v>1585</v>
      </c>
      <c r="D444" s="0" t="s">
        <v>7</v>
      </c>
      <c r="E444" s="0" t="s">
        <v>3225</v>
      </c>
      <c r="F444" s="0" t="s">
        <v>405</v>
      </c>
      <c r="G444" s="0" t="s">
        <v>406</v>
      </c>
      <c r="H444" s="0" t="s">
        <v>407</v>
      </c>
      <c r="I444" s="0" t="s">
        <v>408</v>
      </c>
    </row>
    <row r="445" customFormat="false" ht="15" hidden="false" customHeight="false" outlineLevel="0" collapsed="false">
      <c r="A445" s="0" t="s">
        <v>3227</v>
      </c>
      <c r="B445" s="0" t="s">
        <v>3228</v>
      </c>
      <c r="C445" s="3" t="s">
        <v>1585</v>
      </c>
      <c r="D445" s="0" t="s">
        <v>7</v>
      </c>
      <c r="E445" s="0" t="s">
        <v>3215</v>
      </c>
      <c r="F445" s="0" t="s">
        <v>405</v>
      </c>
      <c r="G445" s="0" t="s">
        <v>406</v>
      </c>
      <c r="H445" s="0" t="s">
        <v>407</v>
      </c>
      <c r="I445" s="0" t="s">
        <v>408</v>
      </c>
    </row>
    <row r="446" customFormat="false" ht="15" hidden="false" customHeight="false" outlineLevel="0" collapsed="false">
      <c r="A446" s="0" t="s">
        <v>3229</v>
      </c>
      <c r="B446" s="0" t="s">
        <v>2630</v>
      </c>
      <c r="C446" s="3" t="s">
        <v>1585</v>
      </c>
      <c r="D446" s="0" t="s">
        <v>7</v>
      </c>
      <c r="E446" s="0" t="s">
        <v>3230</v>
      </c>
      <c r="F446" s="0" t="s">
        <v>405</v>
      </c>
      <c r="G446" s="0" t="s">
        <v>406</v>
      </c>
      <c r="H446" s="0" t="s">
        <v>407</v>
      </c>
      <c r="I446" s="0" t="s">
        <v>408</v>
      </c>
    </row>
    <row r="447" customFormat="false" ht="15" hidden="false" customHeight="false" outlineLevel="0" collapsed="false">
      <c r="A447" s="0" t="s">
        <v>3231</v>
      </c>
      <c r="B447" s="0" t="s">
        <v>3232</v>
      </c>
      <c r="C447" s="3" t="s">
        <v>1585</v>
      </c>
      <c r="D447" s="0" t="s">
        <v>7</v>
      </c>
      <c r="E447" s="0" t="s">
        <v>3233</v>
      </c>
      <c r="F447" s="0" t="s">
        <v>405</v>
      </c>
      <c r="G447" s="0" t="s">
        <v>406</v>
      </c>
      <c r="H447" s="0" t="s">
        <v>407</v>
      </c>
      <c r="I447" s="0" t="s">
        <v>408</v>
      </c>
    </row>
    <row r="448" customFormat="false" ht="15" hidden="false" customHeight="false" outlineLevel="0" collapsed="false">
      <c r="A448" s="0" t="s">
        <v>3234</v>
      </c>
      <c r="B448" s="0" t="s">
        <v>3235</v>
      </c>
      <c r="C448" s="3" t="s">
        <v>1585</v>
      </c>
      <c r="D448" s="0" t="s">
        <v>7</v>
      </c>
      <c r="E448" s="0" t="s">
        <v>3236</v>
      </c>
      <c r="F448" s="0" t="s">
        <v>405</v>
      </c>
      <c r="G448" s="0" t="s">
        <v>406</v>
      </c>
      <c r="H448" s="0" t="s">
        <v>407</v>
      </c>
      <c r="I448" s="0" t="s">
        <v>408</v>
      </c>
    </row>
    <row r="449" customFormat="false" ht="15" hidden="false" customHeight="false" outlineLevel="0" collapsed="false">
      <c r="A449" s="0" t="s">
        <v>3237</v>
      </c>
      <c r="B449" s="0" t="s">
        <v>3238</v>
      </c>
      <c r="C449" s="3" t="s">
        <v>1585</v>
      </c>
      <c r="D449" s="0" t="s">
        <v>7</v>
      </c>
      <c r="E449" s="0" t="s">
        <v>3239</v>
      </c>
      <c r="F449" s="0" t="s">
        <v>405</v>
      </c>
      <c r="G449" s="0" t="s">
        <v>406</v>
      </c>
      <c r="H449" s="0" t="s">
        <v>407</v>
      </c>
      <c r="I449" s="0" t="s">
        <v>408</v>
      </c>
    </row>
    <row r="450" customFormat="false" ht="15" hidden="false" customHeight="false" outlineLevel="0" collapsed="false">
      <c r="A450" s="0" t="s">
        <v>3240</v>
      </c>
      <c r="B450" s="0" t="s">
        <v>2978</v>
      </c>
      <c r="C450" s="3" t="s">
        <v>1585</v>
      </c>
      <c r="D450" s="0" t="s">
        <v>7</v>
      </c>
      <c r="E450" s="0" t="s">
        <v>3241</v>
      </c>
      <c r="F450" s="0" t="s">
        <v>405</v>
      </c>
      <c r="G450" s="0" t="s">
        <v>406</v>
      </c>
      <c r="H450" s="0" t="s">
        <v>407</v>
      </c>
      <c r="I450" s="0" t="s">
        <v>408</v>
      </c>
    </row>
    <row r="451" customFormat="false" ht="15" hidden="false" customHeight="false" outlineLevel="0" collapsed="false">
      <c r="A451" s="0" t="s">
        <v>3242</v>
      </c>
      <c r="B451" s="0" t="s">
        <v>2227</v>
      </c>
      <c r="C451" s="3" t="s">
        <v>1585</v>
      </c>
      <c r="D451" s="0" t="s">
        <v>7</v>
      </c>
      <c r="E451" s="0" t="s">
        <v>3243</v>
      </c>
      <c r="F451" s="0" t="s">
        <v>405</v>
      </c>
      <c r="G451" s="0" t="s">
        <v>406</v>
      </c>
      <c r="H451" s="0" t="s">
        <v>407</v>
      </c>
      <c r="I451" s="0" t="s">
        <v>408</v>
      </c>
    </row>
    <row r="452" customFormat="false" ht="15" hidden="false" customHeight="false" outlineLevel="0" collapsed="false">
      <c r="A452" s="0" t="s">
        <v>3244</v>
      </c>
      <c r="B452" s="0" t="s">
        <v>3132</v>
      </c>
      <c r="C452" s="3" t="s">
        <v>1585</v>
      </c>
      <c r="D452" s="0" t="s">
        <v>7</v>
      </c>
      <c r="E452" s="0" t="s">
        <v>1376</v>
      </c>
      <c r="F452" s="0" t="s">
        <v>405</v>
      </c>
      <c r="G452" s="0" t="s">
        <v>406</v>
      </c>
      <c r="H452" s="0" t="s">
        <v>407</v>
      </c>
      <c r="I452" s="0" t="s">
        <v>408</v>
      </c>
    </row>
    <row r="453" customFormat="false" ht="15" hidden="false" customHeight="false" outlineLevel="0" collapsed="false">
      <c r="A453" s="0" t="s">
        <v>3245</v>
      </c>
      <c r="B453" s="0" t="s">
        <v>3246</v>
      </c>
      <c r="C453" s="3" t="s">
        <v>1585</v>
      </c>
      <c r="D453" s="0" t="s">
        <v>7</v>
      </c>
      <c r="E453" s="0" t="s">
        <v>3247</v>
      </c>
      <c r="F453" s="0" t="s">
        <v>405</v>
      </c>
      <c r="G453" s="0" t="s">
        <v>406</v>
      </c>
      <c r="H453" s="0" t="s">
        <v>407</v>
      </c>
      <c r="I453" s="0" t="s">
        <v>408</v>
      </c>
    </row>
    <row r="454" customFormat="false" ht="15" hidden="false" customHeight="false" outlineLevel="0" collapsed="false">
      <c r="A454" s="0" t="s">
        <v>3248</v>
      </c>
      <c r="B454" s="0" t="s">
        <v>3135</v>
      </c>
      <c r="C454" s="3" t="s">
        <v>1585</v>
      </c>
      <c r="D454" s="0" t="s">
        <v>7</v>
      </c>
      <c r="E454" s="0" t="s">
        <v>3249</v>
      </c>
      <c r="F454" s="0" t="s">
        <v>405</v>
      </c>
      <c r="G454" s="0" t="s">
        <v>406</v>
      </c>
      <c r="H454" s="0" t="s">
        <v>407</v>
      </c>
      <c r="I454" s="0" t="s">
        <v>408</v>
      </c>
    </row>
    <row r="455" customFormat="false" ht="15" hidden="false" customHeight="false" outlineLevel="0" collapsed="false">
      <c r="A455" s="0" t="s">
        <v>3250</v>
      </c>
      <c r="B455" s="0" t="s">
        <v>2437</v>
      </c>
      <c r="C455" s="3" t="s">
        <v>1585</v>
      </c>
      <c r="D455" s="0" t="s">
        <v>7</v>
      </c>
      <c r="E455" s="0" t="s">
        <v>3251</v>
      </c>
      <c r="F455" s="0" t="s">
        <v>405</v>
      </c>
      <c r="G455" s="0" t="s">
        <v>406</v>
      </c>
      <c r="H455" s="0" t="s">
        <v>407</v>
      </c>
      <c r="I455" s="0" t="s">
        <v>408</v>
      </c>
    </row>
    <row r="456" customFormat="false" ht="15" hidden="false" customHeight="false" outlineLevel="0" collapsed="false">
      <c r="A456" s="0" t="s">
        <v>3252</v>
      </c>
      <c r="B456" s="0" t="s">
        <v>2333</v>
      </c>
      <c r="C456" s="3" t="s">
        <v>1585</v>
      </c>
      <c r="D456" s="0" t="s">
        <v>7</v>
      </c>
      <c r="E456" s="0" t="s">
        <v>3253</v>
      </c>
      <c r="F456" s="0" t="s">
        <v>405</v>
      </c>
      <c r="G456" s="0" t="s">
        <v>406</v>
      </c>
      <c r="H456" s="0" t="s">
        <v>407</v>
      </c>
      <c r="I456" s="0" t="s">
        <v>408</v>
      </c>
    </row>
    <row r="457" customFormat="false" ht="15" hidden="false" customHeight="false" outlineLevel="0" collapsed="false">
      <c r="A457" s="0" t="s">
        <v>3254</v>
      </c>
      <c r="B457" s="0" t="s">
        <v>3255</v>
      </c>
      <c r="C457" s="3" t="s">
        <v>1585</v>
      </c>
      <c r="D457" s="0" t="s">
        <v>7</v>
      </c>
      <c r="E457" s="0" t="s">
        <v>3256</v>
      </c>
      <c r="F457" s="0" t="s">
        <v>405</v>
      </c>
      <c r="G457" s="0" t="s">
        <v>406</v>
      </c>
      <c r="H457" s="0" t="s">
        <v>407</v>
      </c>
      <c r="I457" s="0" t="s">
        <v>408</v>
      </c>
    </row>
    <row r="458" customFormat="false" ht="15" hidden="false" customHeight="false" outlineLevel="0" collapsed="false">
      <c r="A458" s="0" t="s">
        <v>3257</v>
      </c>
      <c r="B458" s="0" t="s">
        <v>3258</v>
      </c>
      <c r="C458" s="3" t="s">
        <v>1585</v>
      </c>
      <c r="D458" s="0" t="s">
        <v>7</v>
      </c>
      <c r="E458" s="0" t="s">
        <v>3259</v>
      </c>
      <c r="F458" s="0" t="s">
        <v>405</v>
      </c>
      <c r="G458" s="0" t="s">
        <v>406</v>
      </c>
      <c r="H458" s="0" t="s">
        <v>407</v>
      </c>
      <c r="I458" s="0" t="s">
        <v>408</v>
      </c>
    </row>
    <row r="459" customFormat="false" ht="15" hidden="false" customHeight="false" outlineLevel="0" collapsed="false">
      <c r="A459" s="0" t="s">
        <v>3260</v>
      </c>
      <c r="B459" s="0" t="s">
        <v>2599</v>
      </c>
      <c r="C459" s="3" t="s">
        <v>1585</v>
      </c>
      <c r="D459" s="0" t="s">
        <v>7</v>
      </c>
      <c r="E459" s="0" t="s">
        <v>3259</v>
      </c>
      <c r="F459" s="0" t="s">
        <v>405</v>
      </c>
      <c r="G459" s="0" t="s">
        <v>406</v>
      </c>
      <c r="H459" s="0" t="s">
        <v>407</v>
      </c>
      <c r="I459" s="0" t="s">
        <v>408</v>
      </c>
    </row>
    <row r="460" customFormat="false" ht="15" hidden="false" customHeight="false" outlineLevel="0" collapsed="false">
      <c r="A460" s="0" t="s">
        <v>3261</v>
      </c>
      <c r="B460" s="0" t="s">
        <v>3262</v>
      </c>
      <c r="C460" s="3" t="s">
        <v>1585</v>
      </c>
      <c r="D460" s="0" t="s">
        <v>7</v>
      </c>
      <c r="E460" s="0" t="s">
        <v>3259</v>
      </c>
      <c r="F460" s="0" t="s">
        <v>405</v>
      </c>
      <c r="G460" s="0" t="s">
        <v>406</v>
      </c>
      <c r="H460" s="0" t="s">
        <v>407</v>
      </c>
      <c r="I460" s="0" t="s">
        <v>408</v>
      </c>
    </row>
    <row r="461" customFormat="false" ht="15" hidden="false" customHeight="false" outlineLevel="0" collapsed="false">
      <c r="A461" s="0" t="s">
        <v>3263</v>
      </c>
      <c r="B461" s="0" t="s">
        <v>2989</v>
      </c>
      <c r="C461" s="3" t="s">
        <v>1585</v>
      </c>
      <c r="D461" s="0" t="s">
        <v>7</v>
      </c>
      <c r="E461" s="0" t="s">
        <v>3264</v>
      </c>
      <c r="F461" s="0" t="s">
        <v>405</v>
      </c>
      <c r="G461" s="0" t="s">
        <v>406</v>
      </c>
      <c r="H461" s="0" t="s">
        <v>407</v>
      </c>
      <c r="I461" s="0" t="s">
        <v>408</v>
      </c>
    </row>
    <row r="462" customFormat="false" ht="15" hidden="false" customHeight="false" outlineLevel="0" collapsed="false">
      <c r="A462" s="0" t="s">
        <v>3265</v>
      </c>
      <c r="B462" s="0" t="s">
        <v>3266</v>
      </c>
      <c r="C462" s="3" t="s">
        <v>1585</v>
      </c>
      <c r="D462" s="0" t="s">
        <v>7</v>
      </c>
      <c r="E462" s="0" t="s">
        <v>3267</v>
      </c>
      <c r="F462" s="0" t="s">
        <v>405</v>
      </c>
      <c r="G462" s="0" t="s">
        <v>406</v>
      </c>
      <c r="H462" s="0" t="s">
        <v>407</v>
      </c>
      <c r="I462" s="0" t="s">
        <v>408</v>
      </c>
    </row>
    <row r="463" customFormat="false" ht="15" hidden="false" customHeight="false" outlineLevel="0" collapsed="false">
      <c r="A463" s="0" t="s">
        <v>3268</v>
      </c>
      <c r="B463" s="0" t="s">
        <v>2330</v>
      </c>
      <c r="C463" s="3" t="s">
        <v>1585</v>
      </c>
      <c r="D463" s="0" t="s">
        <v>7</v>
      </c>
      <c r="E463" s="0" t="s">
        <v>3269</v>
      </c>
      <c r="F463" s="0" t="s">
        <v>405</v>
      </c>
      <c r="G463" s="0" t="s">
        <v>406</v>
      </c>
      <c r="H463" s="0" t="s">
        <v>407</v>
      </c>
      <c r="I463" s="0" t="s">
        <v>408</v>
      </c>
    </row>
    <row r="464" customFormat="false" ht="15" hidden="false" customHeight="false" outlineLevel="0" collapsed="false">
      <c r="A464" s="0" t="s">
        <v>3270</v>
      </c>
      <c r="B464" s="0" t="s">
        <v>3271</v>
      </c>
      <c r="C464" s="3" t="s">
        <v>1585</v>
      </c>
      <c r="D464" s="0" t="s">
        <v>7</v>
      </c>
      <c r="E464" s="0" t="s">
        <v>3272</v>
      </c>
      <c r="F464" s="0" t="s">
        <v>405</v>
      </c>
      <c r="G464" s="0" t="s">
        <v>406</v>
      </c>
      <c r="H464" s="0" t="s">
        <v>407</v>
      </c>
      <c r="I464" s="0" t="s">
        <v>408</v>
      </c>
    </row>
    <row r="465" customFormat="false" ht="15" hidden="false" customHeight="false" outlineLevel="0" collapsed="false">
      <c r="A465" s="0" t="s">
        <v>3273</v>
      </c>
      <c r="B465" s="0" t="s">
        <v>2371</v>
      </c>
      <c r="C465" s="3" t="s">
        <v>1585</v>
      </c>
      <c r="D465" s="0" t="s">
        <v>7</v>
      </c>
      <c r="E465" s="0" t="s">
        <v>3274</v>
      </c>
      <c r="F465" s="0" t="s">
        <v>405</v>
      </c>
      <c r="G465" s="0" t="s">
        <v>406</v>
      </c>
      <c r="H465" s="0" t="s">
        <v>407</v>
      </c>
      <c r="I465" s="0" t="s">
        <v>408</v>
      </c>
    </row>
    <row r="466" customFormat="false" ht="15" hidden="false" customHeight="false" outlineLevel="0" collapsed="false">
      <c r="A466" s="0" t="s">
        <v>3275</v>
      </c>
      <c r="B466" s="0" t="s">
        <v>2307</v>
      </c>
      <c r="C466" s="3" t="s">
        <v>1585</v>
      </c>
      <c r="D466" s="0" t="s">
        <v>7</v>
      </c>
      <c r="E466" s="0" t="s">
        <v>3274</v>
      </c>
      <c r="F466" s="0" t="s">
        <v>405</v>
      </c>
      <c r="G466" s="0" t="s">
        <v>406</v>
      </c>
      <c r="H466" s="0" t="s">
        <v>407</v>
      </c>
      <c r="I466" s="0" t="s">
        <v>408</v>
      </c>
    </row>
    <row r="467" customFormat="false" ht="15" hidden="false" customHeight="false" outlineLevel="0" collapsed="false">
      <c r="A467" s="0" t="s">
        <v>3276</v>
      </c>
      <c r="B467" s="0" t="s">
        <v>2456</v>
      </c>
      <c r="C467" s="3" t="s">
        <v>1585</v>
      </c>
      <c r="D467" s="0" t="s">
        <v>7</v>
      </c>
      <c r="E467" s="0" t="s">
        <v>3274</v>
      </c>
      <c r="F467" s="0" t="s">
        <v>405</v>
      </c>
      <c r="G467" s="0" t="s">
        <v>406</v>
      </c>
      <c r="H467" s="0" t="s">
        <v>407</v>
      </c>
      <c r="I467" s="0" t="s">
        <v>408</v>
      </c>
    </row>
    <row r="468" customFormat="false" ht="15" hidden="false" customHeight="false" outlineLevel="0" collapsed="false">
      <c r="A468" s="0" t="s">
        <v>3277</v>
      </c>
      <c r="B468" s="0" t="s">
        <v>2375</v>
      </c>
      <c r="C468" s="3" t="s">
        <v>1585</v>
      </c>
      <c r="D468" s="0" t="s">
        <v>7</v>
      </c>
      <c r="E468" s="0" t="s">
        <v>3274</v>
      </c>
      <c r="F468" s="0" t="s">
        <v>405</v>
      </c>
      <c r="G468" s="0" t="s">
        <v>406</v>
      </c>
      <c r="H468" s="0" t="s">
        <v>407</v>
      </c>
      <c r="I468" s="0" t="s">
        <v>408</v>
      </c>
    </row>
    <row r="469" customFormat="false" ht="15" hidden="false" customHeight="false" outlineLevel="0" collapsed="false">
      <c r="A469" s="0" t="s">
        <v>3278</v>
      </c>
      <c r="B469" s="0" t="s">
        <v>2377</v>
      </c>
      <c r="C469" s="3" t="s">
        <v>1585</v>
      </c>
      <c r="D469" s="0" t="s">
        <v>7</v>
      </c>
      <c r="E469" s="0" t="s">
        <v>3274</v>
      </c>
      <c r="F469" s="0" t="s">
        <v>405</v>
      </c>
      <c r="G469" s="0" t="s">
        <v>406</v>
      </c>
      <c r="H469" s="0" t="s">
        <v>407</v>
      </c>
      <c r="I469" s="0" t="s">
        <v>408</v>
      </c>
    </row>
    <row r="470" customFormat="false" ht="15" hidden="false" customHeight="false" outlineLevel="0" collapsed="false">
      <c r="A470" s="0" t="s">
        <v>3279</v>
      </c>
      <c r="B470" s="0" t="s">
        <v>2379</v>
      </c>
      <c r="C470" s="3" t="s">
        <v>1585</v>
      </c>
      <c r="D470" s="0" t="s">
        <v>7</v>
      </c>
      <c r="E470" s="0" t="s">
        <v>3274</v>
      </c>
      <c r="F470" s="0" t="s">
        <v>405</v>
      </c>
      <c r="G470" s="0" t="s">
        <v>406</v>
      </c>
      <c r="H470" s="0" t="s">
        <v>407</v>
      </c>
      <c r="I470" s="0" t="s">
        <v>408</v>
      </c>
    </row>
    <row r="471" customFormat="false" ht="15" hidden="false" customHeight="false" outlineLevel="0" collapsed="false">
      <c r="A471" s="0" t="s">
        <v>3280</v>
      </c>
      <c r="B471" s="0" t="s">
        <v>2381</v>
      </c>
      <c r="C471" s="3" t="s">
        <v>1585</v>
      </c>
      <c r="D471" s="0" t="s">
        <v>7</v>
      </c>
      <c r="E471" s="0" t="s">
        <v>3274</v>
      </c>
      <c r="F471" s="0" t="s">
        <v>405</v>
      </c>
      <c r="G471" s="0" t="s">
        <v>406</v>
      </c>
      <c r="H471" s="0" t="s">
        <v>407</v>
      </c>
      <c r="I471" s="0" t="s">
        <v>408</v>
      </c>
    </row>
    <row r="472" customFormat="false" ht="15" hidden="false" customHeight="false" outlineLevel="0" collapsed="false">
      <c r="A472" s="0" t="s">
        <v>3281</v>
      </c>
      <c r="B472" s="0" t="s">
        <v>2383</v>
      </c>
      <c r="C472" s="3" t="s">
        <v>1585</v>
      </c>
      <c r="D472" s="0" t="s">
        <v>7</v>
      </c>
      <c r="E472" s="0" t="s">
        <v>3274</v>
      </c>
      <c r="F472" s="0" t="s">
        <v>405</v>
      </c>
      <c r="G472" s="0" t="s">
        <v>406</v>
      </c>
      <c r="H472" s="0" t="s">
        <v>407</v>
      </c>
      <c r="I472" s="0" t="s">
        <v>408</v>
      </c>
    </row>
    <row r="473" customFormat="false" ht="15" hidden="false" customHeight="false" outlineLevel="0" collapsed="false">
      <c r="A473" s="0" t="s">
        <v>3282</v>
      </c>
      <c r="B473" s="0" t="s">
        <v>2385</v>
      </c>
      <c r="C473" s="3" t="s">
        <v>1585</v>
      </c>
      <c r="D473" s="0" t="s">
        <v>7</v>
      </c>
      <c r="E473" s="0" t="s">
        <v>3274</v>
      </c>
      <c r="F473" s="0" t="s">
        <v>405</v>
      </c>
      <c r="G473" s="0" t="s">
        <v>406</v>
      </c>
      <c r="H473" s="0" t="s">
        <v>407</v>
      </c>
      <c r="I473" s="0" t="s">
        <v>408</v>
      </c>
    </row>
    <row r="474" customFormat="false" ht="15" hidden="false" customHeight="false" outlineLevel="0" collapsed="false">
      <c r="A474" s="0" t="s">
        <v>3283</v>
      </c>
      <c r="B474" s="0" t="s">
        <v>2556</v>
      </c>
      <c r="C474" s="3" t="s">
        <v>1585</v>
      </c>
      <c r="D474" s="0" t="s">
        <v>7</v>
      </c>
      <c r="E474" s="0" t="s">
        <v>3284</v>
      </c>
      <c r="F474" s="0" t="s">
        <v>405</v>
      </c>
      <c r="G474" s="0" t="s">
        <v>406</v>
      </c>
      <c r="H474" s="0" t="s">
        <v>407</v>
      </c>
      <c r="I474" s="0" t="s">
        <v>408</v>
      </c>
    </row>
    <row r="475" customFormat="false" ht="15" hidden="false" customHeight="false" outlineLevel="0" collapsed="false">
      <c r="A475" s="0" t="s">
        <v>3285</v>
      </c>
      <c r="B475" s="0" t="s">
        <v>3286</v>
      </c>
      <c r="C475" s="3" t="s">
        <v>1585</v>
      </c>
      <c r="D475" s="0" t="s">
        <v>7</v>
      </c>
      <c r="E475" s="0" t="s">
        <v>3284</v>
      </c>
      <c r="F475" s="0" t="s">
        <v>405</v>
      </c>
      <c r="G475" s="0" t="s">
        <v>406</v>
      </c>
      <c r="H475" s="0" t="s">
        <v>407</v>
      </c>
      <c r="I475" s="0" t="s">
        <v>408</v>
      </c>
    </row>
    <row r="476" customFormat="false" ht="15" hidden="false" customHeight="false" outlineLevel="0" collapsed="false">
      <c r="A476" s="0" t="s">
        <v>3287</v>
      </c>
      <c r="B476" s="0" t="s">
        <v>893</v>
      </c>
      <c r="C476" s="3" t="s">
        <v>1585</v>
      </c>
      <c r="D476" s="0" t="s">
        <v>7</v>
      </c>
      <c r="E476" s="0" t="s">
        <v>3274</v>
      </c>
      <c r="F476" s="0" t="s">
        <v>405</v>
      </c>
      <c r="G476" s="0" t="s">
        <v>406</v>
      </c>
      <c r="H476" s="0" t="s">
        <v>407</v>
      </c>
      <c r="I476" s="0" t="s">
        <v>408</v>
      </c>
    </row>
    <row r="477" customFormat="false" ht="15" hidden="false" customHeight="false" outlineLevel="0" collapsed="false">
      <c r="A477" s="0" t="s">
        <v>3288</v>
      </c>
      <c r="B477" s="0" t="s">
        <v>3000</v>
      </c>
      <c r="C477" s="3" t="s">
        <v>1585</v>
      </c>
      <c r="D477" s="0" t="s">
        <v>7</v>
      </c>
      <c r="E477" s="0" t="s">
        <v>3289</v>
      </c>
      <c r="F477" s="0" t="s">
        <v>405</v>
      </c>
      <c r="G477" s="0" t="s">
        <v>406</v>
      </c>
      <c r="H477" s="0" t="s">
        <v>407</v>
      </c>
      <c r="I477" s="0" t="s">
        <v>408</v>
      </c>
    </row>
    <row r="478" customFormat="false" ht="15" hidden="false" customHeight="false" outlineLevel="0" collapsed="false">
      <c r="A478" s="0" t="s">
        <v>3290</v>
      </c>
      <c r="B478" s="0" t="s">
        <v>898</v>
      </c>
      <c r="C478" s="3" t="s">
        <v>1585</v>
      </c>
      <c r="D478" s="0" t="s">
        <v>7</v>
      </c>
      <c r="E478" s="0" t="s">
        <v>3291</v>
      </c>
      <c r="F478" s="0" t="s">
        <v>405</v>
      </c>
      <c r="G478" s="0" t="s">
        <v>406</v>
      </c>
      <c r="H478" s="0" t="s">
        <v>407</v>
      </c>
      <c r="I478" s="0" t="s">
        <v>408</v>
      </c>
    </row>
    <row r="479" customFormat="false" ht="15" hidden="false" customHeight="false" outlineLevel="0" collapsed="false">
      <c r="A479" s="0" t="s">
        <v>3292</v>
      </c>
      <c r="B479" s="0" t="s">
        <v>3293</v>
      </c>
      <c r="C479" s="3" t="s">
        <v>1585</v>
      </c>
      <c r="D479" s="0" t="s">
        <v>7</v>
      </c>
      <c r="E479" s="0" t="s">
        <v>3294</v>
      </c>
      <c r="F479" s="0" t="s">
        <v>405</v>
      </c>
      <c r="G479" s="0" t="s">
        <v>406</v>
      </c>
      <c r="H479" s="0" t="s">
        <v>407</v>
      </c>
      <c r="I479" s="0" t="s">
        <v>408</v>
      </c>
    </row>
    <row r="480" customFormat="false" ht="15" hidden="false" customHeight="false" outlineLevel="0" collapsed="false">
      <c r="A480" s="0" t="s">
        <v>3295</v>
      </c>
      <c r="B480" s="0" t="s">
        <v>2280</v>
      </c>
      <c r="C480" s="3" t="s">
        <v>1585</v>
      </c>
      <c r="D480" s="0" t="s">
        <v>7</v>
      </c>
      <c r="E480" s="0" t="s">
        <v>3294</v>
      </c>
      <c r="F480" s="0" t="s">
        <v>405</v>
      </c>
      <c r="G480" s="0" t="s">
        <v>406</v>
      </c>
      <c r="H480" s="0" t="s">
        <v>407</v>
      </c>
      <c r="I480" s="0" t="s">
        <v>408</v>
      </c>
    </row>
    <row r="481" customFormat="false" ht="15" hidden="false" customHeight="false" outlineLevel="0" collapsed="false">
      <c r="A481" s="0" t="s">
        <v>3296</v>
      </c>
      <c r="B481" s="0" t="s">
        <v>3297</v>
      </c>
      <c r="C481" s="3" t="s">
        <v>1585</v>
      </c>
      <c r="D481" s="0" t="s">
        <v>7</v>
      </c>
      <c r="E481" s="0" t="s">
        <v>3298</v>
      </c>
      <c r="F481" s="0" t="s">
        <v>405</v>
      </c>
      <c r="G481" s="0" t="s">
        <v>406</v>
      </c>
      <c r="H481" s="0" t="s">
        <v>407</v>
      </c>
      <c r="I481" s="0" t="s">
        <v>408</v>
      </c>
    </row>
    <row r="482" customFormat="false" ht="15" hidden="false" customHeight="false" outlineLevel="0" collapsed="false">
      <c r="A482" s="0" t="s">
        <v>3299</v>
      </c>
      <c r="B482" s="0" t="s">
        <v>2607</v>
      </c>
      <c r="C482" s="3" t="s">
        <v>1585</v>
      </c>
      <c r="D482" s="0" t="s">
        <v>7</v>
      </c>
      <c r="E482" s="0" t="s">
        <v>3298</v>
      </c>
      <c r="F482" s="0" t="s">
        <v>405</v>
      </c>
      <c r="G482" s="0" t="s">
        <v>406</v>
      </c>
      <c r="H482" s="0" t="s">
        <v>407</v>
      </c>
      <c r="I482" s="0" t="s">
        <v>408</v>
      </c>
    </row>
    <row r="483" customFormat="false" ht="15" hidden="false" customHeight="false" outlineLevel="0" collapsed="false">
      <c r="A483" s="0" t="s">
        <v>3300</v>
      </c>
      <c r="B483" s="0" t="s">
        <v>2647</v>
      </c>
      <c r="C483" s="3" t="s">
        <v>1585</v>
      </c>
      <c r="D483" s="0" t="s">
        <v>7</v>
      </c>
      <c r="E483" s="0" t="s">
        <v>2043</v>
      </c>
      <c r="F483" s="0" t="s">
        <v>405</v>
      </c>
      <c r="G483" s="0" t="s">
        <v>406</v>
      </c>
      <c r="H483" s="0" t="s">
        <v>407</v>
      </c>
      <c r="I483" s="0" t="s">
        <v>408</v>
      </c>
    </row>
    <row r="484" customFormat="false" ht="15" hidden="false" customHeight="false" outlineLevel="0" collapsed="false">
      <c r="A484" s="0" t="s">
        <v>3301</v>
      </c>
      <c r="B484" s="0" t="s">
        <v>2873</v>
      </c>
      <c r="C484" s="3" t="s">
        <v>1585</v>
      </c>
      <c r="D484" s="0" t="s">
        <v>7</v>
      </c>
      <c r="E484" s="0" t="s">
        <v>2043</v>
      </c>
      <c r="F484" s="0" t="s">
        <v>405</v>
      </c>
      <c r="G484" s="0" t="s">
        <v>406</v>
      </c>
      <c r="H484" s="0" t="s">
        <v>407</v>
      </c>
      <c r="I484" s="0" t="s">
        <v>408</v>
      </c>
    </row>
    <row r="485" customFormat="false" ht="15" hidden="false" customHeight="false" outlineLevel="0" collapsed="false">
      <c r="A485" s="0" t="s">
        <v>3302</v>
      </c>
      <c r="B485" s="0" t="s">
        <v>3303</v>
      </c>
      <c r="C485" s="3" t="s">
        <v>1585</v>
      </c>
      <c r="D485" s="0" t="s">
        <v>7</v>
      </c>
      <c r="E485" s="0" t="s">
        <v>3274</v>
      </c>
      <c r="F485" s="0" t="s">
        <v>405</v>
      </c>
      <c r="G485" s="0" t="s">
        <v>406</v>
      </c>
      <c r="H485" s="0" t="s">
        <v>407</v>
      </c>
      <c r="I485" s="0" t="s">
        <v>408</v>
      </c>
    </row>
    <row r="486" customFormat="false" ht="15" hidden="false" customHeight="false" outlineLevel="0" collapsed="false">
      <c r="A486" s="0" t="s">
        <v>3304</v>
      </c>
      <c r="B486" s="0" t="s">
        <v>1947</v>
      </c>
      <c r="C486" s="3" t="s">
        <v>1585</v>
      </c>
      <c r="D486" s="0" t="s">
        <v>7</v>
      </c>
      <c r="E486" s="0" t="s">
        <v>3274</v>
      </c>
      <c r="F486" s="0" t="s">
        <v>405</v>
      </c>
      <c r="G486" s="0" t="s">
        <v>406</v>
      </c>
      <c r="H486" s="0" t="s">
        <v>407</v>
      </c>
      <c r="I486" s="0" t="s">
        <v>408</v>
      </c>
    </row>
    <row r="487" customFormat="false" ht="15" hidden="false" customHeight="false" outlineLevel="0" collapsed="false">
      <c r="A487" s="0" t="s">
        <v>3305</v>
      </c>
      <c r="B487" s="0" t="s">
        <v>3306</v>
      </c>
      <c r="C487" s="3" t="s">
        <v>1585</v>
      </c>
      <c r="D487" s="0" t="s">
        <v>7</v>
      </c>
      <c r="E487" s="0" t="s">
        <v>3307</v>
      </c>
      <c r="F487" s="0" t="s">
        <v>405</v>
      </c>
      <c r="G487" s="0" t="s">
        <v>406</v>
      </c>
      <c r="H487" s="0" t="s">
        <v>407</v>
      </c>
      <c r="I487" s="0" t="s">
        <v>408</v>
      </c>
    </row>
    <row r="488" customFormat="false" ht="15" hidden="false" customHeight="false" outlineLevel="0" collapsed="false">
      <c r="A488" s="0" t="s">
        <v>3308</v>
      </c>
      <c r="B488" s="0" t="s">
        <v>3309</v>
      </c>
      <c r="C488" s="3" t="s">
        <v>1585</v>
      </c>
      <c r="D488" s="0" t="s">
        <v>7</v>
      </c>
      <c r="E488" s="0" t="s">
        <v>3307</v>
      </c>
      <c r="F488" s="0" t="s">
        <v>405</v>
      </c>
      <c r="G488" s="0" t="s">
        <v>406</v>
      </c>
      <c r="H488" s="0" t="s">
        <v>407</v>
      </c>
      <c r="I488" s="0" t="s">
        <v>408</v>
      </c>
    </row>
    <row r="489" customFormat="false" ht="15" hidden="false" customHeight="false" outlineLevel="0" collapsed="false">
      <c r="A489" s="0" t="s">
        <v>3310</v>
      </c>
      <c r="B489" s="0" t="s">
        <v>2650</v>
      </c>
      <c r="C489" s="3" t="s">
        <v>1585</v>
      </c>
      <c r="D489" s="0" t="s">
        <v>7</v>
      </c>
      <c r="E489" s="0" t="s">
        <v>3311</v>
      </c>
      <c r="F489" s="0" t="s">
        <v>405</v>
      </c>
      <c r="G489" s="0" t="s">
        <v>406</v>
      </c>
      <c r="H489" s="0" t="s">
        <v>407</v>
      </c>
      <c r="I489" s="0" t="s">
        <v>408</v>
      </c>
    </row>
    <row r="490" customFormat="false" ht="15" hidden="false" customHeight="false" outlineLevel="0" collapsed="false">
      <c r="A490" s="0" t="s">
        <v>3312</v>
      </c>
      <c r="B490" s="0" t="s">
        <v>962</v>
      </c>
      <c r="C490" s="3" t="s">
        <v>1585</v>
      </c>
      <c r="D490" s="0" t="s">
        <v>7</v>
      </c>
      <c r="E490" s="0" t="s">
        <v>3313</v>
      </c>
      <c r="F490" s="0" t="s">
        <v>405</v>
      </c>
      <c r="G490" s="0" t="s">
        <v>406</v>
      </c>
      <c r="H490" s="0" t="s">
        <v>407</v>
      </c>
      <c r="I490" s="0" t="s">
        <v>408</v>
      </c>
    </row>
    <row r="491" customFormat="false" ht="15" hidden="false" customHeight="false" outlineLevel="0" collapsed="false">
      <c r="A491" s="0" t="s">
        <v>3314</v>
      </c>
      <c r="B491" s="0" t="s">
        <v>3315</v>
      </c>
      <c r="C491" s="3" t="s">
        <v>1585</v>
      </c>
      <c r="D491" s="0" t="s">
        <v>7</v>
      </c>
      <c r="E491" s="0" t="s">
        <v>3316</v>
      </c>
      <c r="F491" s="0" t="s">
        <v>405</v>
      </c>
      <c r="G491" s="0" t="s">
        <v>406</v>
      </c>
      <c r="H491" s="0" t="s">
        <v>407</v>
      </c>
      <c r="I491" s="0" t="s">
        <v>408</v>
      </c>
    </row>
    <row r="492" customFormat="false" ht="15" hidden="false" customHeight="false" outlineLevel="0" collapsed="false">
      <c r="A492" s="0" t="s">
        <v>3317</v>
      </c>
      <c r="B492" s="0" t="s">
        <v>3318</v>
      </c>
      <c r="C492" s="3" t="s">
        <v>1585</v>
      </c>
      <c r="D492" s="0" t="s">
        <v>7</v>
      </c>
      <c r="E492" s="0" t="s">
        <v>3319</v>
      </c>
      <c r="F492" s="0" t="s">
        <v>405</v>
      </c>
      <c r="G492" s="0" t="s">
        <v>406</v>
      </c>
      <c r="H492" s="0" t="s">
        <v>407</v>
      </c>
      <c r="I492" s="0" t="s">
        <v>408</v>
      </c>
    </row>
    <row r="493" customFormat="false" ht="15" hidden="false" customHeight="false" outlineLevel="0" collapsed="false">
      <c r="A493" s="0" t="s">
        <v>3320</v>
      </c>
      <c r="B493" s="0" t="s">
        <v>2658</v>
      </c>
      <c r="C493" s="3" t="s">
        <v>1585</v>
      </c>
      <c r="D493" s="0" t="s">
        <v>7</v>
      </c>
      <c r="E493" s="0" t="s">
        <v>3321</v>
      </c>
      <c r="F493" s="0" t="s">
        <v>405</v>
      </c>
      <c r="G493" s="0" t="s">
        <v>406</v>
      </c>
      <c r="H493" s="0" t="s">
        <v>407</v>
      </c>
      <c r="I493" s="0" t="s">
        <v>408</v>
      </c>
    </row>
    <row r="494" customFormat="false" ht="15" hidden="false" customHeight="false" outlineLevel="0" collapsed="false">
      <c r="A494" s="0" t="s">
        <v>3322</v>
      </c>
      <c r="B494" s="0" t="s">
        <v>2661</v>
      </c>
      <c r="C494" s="3" t="s">
        <v>1585</v>
      </c>
      <c r="D494" s="0" t="s">
        <v>7</v>
      </c>
      <c r="E494" s="0" t="s">
        <v>3323</v>
      </c>
      <c r="F494" s="0" t="s">
        <v>405</v>
      </c>
      <c r="G494" s="0" t="s">
        <v>406</v>
      </c>
      <c r="H494" s="0" t="s">
        <v>407</v>
      </c>
      <c r="I494" s="0" t="s">
        <v>408</v>
      </c>
    </row>
    <row r="495" customFormat="false" ht="15" hidden="false" customHeight="false" outlineLevel="0" collapsed="false">
      <c r="A495" s="0" t="s">
        <v>3324</v>
      </c>
      <c r="B495" s="0" t="s">
        <v>1075</v>
      </c>
      <c r="C495" s="3" t="s">
        <v>1585</v>
      </c>
      <c r="D495" s="0" t="s">
        <v>7</v>
      </c>
      <c r="E495" s="0" t="s">
        <v>3325</v>
      </c>
      <c r="F495" s="0" t="s">
        <v>405</v>
      </c>
      <c r="G495" s="0" t="s">
        <v>406</v>
      </c>
      <c r="H495" s="0" t="s">
        <v>407</v>
      </c>
      <c r="I495" s="0" t="s">
        <v>408</v>
      </c>
    </row>
    <row r="496" customFormat="false" ht="15" hidden="false" customHeight="false" outlineLevel="0" collapsed="false">
      <c r="A496" s="0" t="s">
        <v>3326</v>
      </c>
      <c r="B496" s="0" t="s">
        <v>2813</v>
      </c>
      <c r="C496" s="3" t="s">
        <v>1585</v>
      </c>
      <c r="D496" s="0" t="s">
        <v>7</v>
      </c>
      <c r="E496" s="0" t="s">
        <v>3327</v>
      </c>
      <c r="F496" s="0" t="s">
        <v>405</v>
      </c>
      <c r="G496" s="0" t="s">
        <v>406</v>
      </c>
      <c r="H496" s="0" t="s">
        <v>407</v>
      </c>
      <c r="I496" s="0" t="s">
        <v>408</v>
      </c>
    </row>
    <row r="497" customFormat="false" ht="15" hidden="false" customHeight="false" outlineLevel="0" collapsed="false">
      <c r="A497" s="0" t="s">
        <v>3328</v>
      </c>
      <c r="B497" s="0" t="s">
        <v>2318</v>
      </c>
      <c r="C497" s="3" t="s">
        <v>1585</v>
      </c>
      <c r="D497" s="0" t="s">
        <v>7</v>
      </c>
      <c r="E497" s="0" t="s">
        <v>3329</v>
      </c>
      <c r="F497" s="0" t="s">
        <v>405</v>
      </c>
      <c r="G497" s="0" t="s">
        <v>406</v>
      </c>
      <c r="H497" s="0" t="s">
        <v>407</v>
      </c>
      <c r="I497" s="0" t="s">
        <v>408</v>
      </c>
    </row>
    <row r="498" customFormat="false" ht="15" hidden="false" customHeight="false" outlineLevel="0" collapsed="false">
      <c r="A498" s="0" t="s">
        <v>3330</v>
      </c>
      <c r="B498" s="0" t="s">
        <v>2561</v>
      </c>
      <c r="C498" s="3" t="s">
        <v>1585</v>
      </c>
      <c r="D498" s="0" t="s">
        <v>7</v>
      </c>
      <c r="E498" s="0" t="s">
        <v>3291</v>
      </c>
      <c r="F498" s="0" t="s">
        <v>405</v>
      </c>
      <c r="G498" s="0" t="s">
        <v>406</v>
      </c>
      <c r="H498" s="0" t="s">
        <v>407</v>
      </c>
      <c r="I498" s="0" t="s">
        <v>408</v>
      </c>
    </row>
    <row r="499" customFormat="false" ht="15" hidden="false" customHeight="false" outlineLevel="0" collapsed="false">
      <c r="A499" s="0" t="s">
        <v>3331</v>
      </c>
      <c r="B499" s="0" t="s">
        <v>3332</v>
      </c>
      <c r="C499" s="3" t="s">
        <v>1585</v>
      </c>
      <c r="D499" s="0" t="s">
        <v>7</v>
      </c>
      <c r="E499" s="0" t="s">
        <v>3333</v>
      </c>
      <c r="F499" s="0" t="s">
        <v>405</v>
      </c>
      <c r="G499" s="0" t="s">
        <v>406</v>
      </c>
      <c r="H499" s="0" t="s">
        <v>407</v>
      </c>
      <c r="I499" s="0" t="s">
        <v>408</v>
      </c>
    </row>
    <row r="500" customFormat="false" ht="15" hidden="false" customHeight="false" outlineLevel="0" collapsed="false">
      <c r="A500" s="0" t="s">
        <v>3334</v>
      </c>
      <c r="B500" s="0" t="s">
        <v>1118</v>
      </c>
      <c r="C500" s="3" t="s">
        <v>1585</v>
      </c>
      <c r="D500" s="0" t="s">
        <v>7</v>
      </c>
      <c r="E500" s="0" t="s">
        <v>1475</v>
      </c>
      <c r="F500" s="0" t="s">
        <v>405</v>
      </c>
      <c r="G500" s="0" t="s">
        <v>406</v>
      </c>
      <c r="H500" s="0" t="s">
        <v>407</v>
      </c>
      <c r="I500" s="0" t="s">
        <v>408</v>
      </c>
    </row>
    <row r="501" customFormat="false" ht="15" hidden="false" customHeight="false" outlineLevel="0" collapsed="false">
      <c r="A501" s="0" t="s">
        <v>3335</v>
      </c>
      <c r="B501" s="0" t="s">
        <v>2564</v>
      </c>
      <c r="C501" s="3" t="s">
        <v>1585</v>
      </c>
      <c r="D501" s="0" t="s">
        <v>7</v>
      </c>
      <c r="E501" s="0" t="s">
        <v>3082</v>
      </c>
      <c r="F501" s="0" t="s">
        <v>405</v>
      </c>
      <c r="G501" s="0" t="s">
        <v>406</v>
      </c>
      <c r="H501" s="0" t="s">
        <v>407</v>
      </c>
      <c r="I501" s="0" t="s">
        <v>408</v>
      </c>
    </row>
    <row r="502" customFormat="false" ht="15" hidden="false" customHeight="false" outlineLevel="0" collapsed="false">
      <c r="A502" s="0" t="s">
        <v>3336</v>
      </c>
      <c r="B502" s="0" t="s">
        <v>3337</v>
      </c>
      <c r="C502" s="3" t="s">
        <v>1585</v>
      </c>
      <c r="D502" s="0" t="s">
        <v>7</v>
      </c>
      <c r="E502" s="0" t="s">
        <v>3338</v>
      </c>
      <c r="F502" s="0" t="s">
        <v>405</v>
      </c>
      <c r="G502" s="0" t="s">
        <v>406</v>
      </c>
      <c r="H502" s="0" t="s">
        <v>407</v>
      </c>
      <c r="I502" s="0" t="s">
        <v>408</v>
      </c>
    </row>
    <row r="503" customFormat="false" ht="15" hidden="false" customHeight="false" outlineLevel="0" collapsed="false">
      <c r="A503" s="0" t="s">
        <v>3339</v>
      </c>
      <c r="B503" s="0" t="s">
        <v>3340</v>
      </c>
      <c r="C503" s="3" t="s">
        <v>1585</v>
      </c>
      <c r="D503" s="0" t="s">
        <v>7</v>
      </c>
      <c r="E503" s="0" t="s">
        <v>3341</v>
      </c>
      <c r="F503" s="0" t="s">
        <v>405</v>
      </c>
      <c r="G503" s="0" t="s">
        <v>406</v>
      </c>
      <c r="H503" s="0" t="s">
        <v>407</v>
      </c>
      <c r="I503" s="0" t="s">
        <v>408</v>
      </c>
    </row>
    <row r="504" customFormat="false" ht="15" hidden="false" customHeight="false" outlineLevel="0" collapsed="false">
      <c r="A504" s="0" t="s">
        <v>3342</v>
      </c>
      <c r="B504" s="0" t="s">
        <v>3343</v>
      </c>
      <c r="C504" s="3" t="s">
        <v>1585</v>
      </c>
      <c r="D504" s="0" t="s">
        <v>7</v>
      </c>
      <c r="E504" s="0" t="s">
        <v>3341</v>
      </c>
      <c r="F504" s="0" t="s">
        <v>405</v>
      </c>
      <c r="G504" s="0" t="s">
        <v>406</v>
      </c>
      <c r="H504" s="0" t="s">
        <v>407</v>
      </c>
      <c r="I504" s="0" t="s">
        <v>408</v>
      </c>
    </row>
    <row r="505" customFormat="false" ht="15" hidden="false" customHeight="false" outlineLevel="0" collapsed="false">
      <c r="A505" s="0" t="s">
        <v>3344</v>
      </c>
      <c r="B505" s="0" t="s">
        <v>3345</v>
      </c>
      <c r="C505" s="3" t="s">
        <v>1585</v>
      </c>
      <c r="D505" s="0" t="s">
        <v>7</v>
      </c>
      <c r="E505" s="0" t="s">
        <v>3346</v>
      </c>
      <c r="F505" s="0" t="s">
        <v>405</v>
      </c>
      <c r="G505" s="0" t="s">
        <v>406</v>
      </c>
      <c r="H505" s="0" t="s">
        <v>407</v>
      </c>
      <c r="I505" s="0" t="s">
        <v>408</v>
      </c>
    </row>
    <row r="506" customFormat="false" ht="15" hidden="false" customHeight="false" outlineLevel="0" collapsed="false">
      <c r="A506" s="0" t="s">
        <v>3347</v>
      </c>
      <c r="B506" s="0" t="s">
        <v>3348</v>
      </c>
      <c r="C506" s="3" t="s">
        <v>1585</v>
      </c>
      <c r="D506" s="0" t="s">
        <v>7</v>
      </c>
      <c r="E506" s="0" t="s">
        <v>3349</v>
      </c>
      <c r="F506" s="0" t="s">
        <v>405</v>
      </c>
      <c r="G506" s="0" t="s">
        <v>406</v>
      </c>
      <c r="H506" s="0" t="s">
        <v>407</v>
      </c>
      <c r="I506" s="0" t="s">
        <v>408</v>
      </c>
    </row>
    <row r="507" customFormat="false" ht="15" hidden="false" customHeight="false" outlineLevel="0" collapsed="false">
      <c r="A507" s="0" t="s">
        <v>3350</v>
      </c>
      <c r="B507" s="0" t="s">
        <v>3023</v>
      </c>
      <c r="C507" s="3" t="s">
        <v>1585</v>
      </c>
      <c r="D507" s="0" t="s">
        <v>7</v>
      </c>
      <c r="E507" s="0" t="s">
        <v>3351</v>
      </c>
      <c r="F507" s="0" t="s">
        <v>405</v>
      </c>
      <c r="G507" s="0" t="s">
        <v>406</v>
      </c>
      <c r="H507" s="0" t="s">
        <v>407</v>
      </c>
      <c r="I507" s="0" t="s">
        <v>408</v>
      </c>
    </row>
    <row r="508" customFormat="false" ht="15" hidden="false" customHeight="false" outlineLevel="0" collapsed="false">
      <c r="A508" s="0" t="s">
        <v>3352</v>
      </c>
      <c r="B508" s="0" t="s">
        <v>3353</v>
      </c>
      <c r="C508" s="3" t="s">
        <v>1585</v>
      </c>
      <c r="D508" s="0" t="s">
        <v>7</v>
      </c>
      <c r="E508" s="0" t="s">
        <v>3354</v>
      </c>
      <c r="F508" s="0" t="s">
        <v>405</v>
      </c>
      <c r="G508" s="0" t="s">
        <v>406</v>
      </c>
      <c r="H508" s="0" t="s">
        <v>407</v>
      </c>
      <c r="I508" s="0" t="s">
        <v>408</v>
      </c>
    </row>
    <row r="509" customFormat="false" ht="15" hidden="false" customHeight="false" outlineLevel="0" collapsed="false">
      <c r="A509" s="0" t="s">
        <v>3355</v>
      </c>
      <c r="B509" s="0" t="s">
        <v>3027</v>
      </c>
      <c r="C509" s="3" t="s">
        <v>1585</v>
      </c>
      <c r="D509" s="0" t="s">
        <v>7</v>
      </c>
      <c r="E509" s="0" t="s">
        <v>3354</v>
      </c>
      <c r="F509" s="0" t="s">
        <v>405</v>
      </c>
      <c r="G509" s="0" t="s">
        <v>406</v>
      </c>
      <c r="H509" s="0" t="s">
        <v>407</v>
      </c>
      <c r="I509" s="0" t="s">
        <v>408</v>
      </c>
    </row>
    <row r="510" customFormat="false" ht="15" hidden="false" customHeight="false" outlineLevel="0" collapsed="false">
      <c r="A510" s="0" t="s">
        <v>3356</v>
      </c>
      <c r="B510" s="0" t="s">
        <v>3357</v>
      </c>
      <c r="C510" s="3" t="s">
        <v>1585</v>
      </c>
      <c r="D510" s="0" t="s">
        <v>7</v>
      </c>
      <c r="E510" s="0" t="s">
        <v>3354</v>
      </c>
      <c r="F510" s="0" t="s">
        <v>405</v>
      </c>
      <c r="G510" s="0" t="s">
        <v>406</v>
      </c>
      <c r="H510" s="0" t="s">
        <v>407</v>
      </c>
      <c r="I510" s="0" t="s">
        <v>408</v>
      </c>
    </row>
    <row r="511" customFormat="false" ht="15" hidden="false" customHeight="false" outlineLevel="0" collapsed="false">
      <c r="A511" s="0" t="s">
        <v>3358</v>
      </c>
      <c r="B511" s="0" t="s">
        <v>3359</v>
      </c>
      <c r="C511" s="3" t="s">
        <v>1585</v>
      </c>
      <c r="D511" s="0" t="s">
        <v>7</v>
      </c>
      <c r="E511" s="0" t="s">
        <v>3354</v>
      </c>
      <c r="F511" s="0" t="s">
        <v>405</v>
      </c>
      <c r="G511" s="0" t="s">
        <v>406</v>
      </c>
      <c r="H511" s="0" t="s">
        <v>407</v>
      </c>
      <c r="I511" s="0" t="s">
        <v>408</v>
      </c>
    </row>
    <row r="512" customFormat="false" ht="15" hidden="false" customHeight="false" outlineLevel="0" collapsed="false">
      <c r="A512" s="0" t="s">
        <v>3360</v>
      </c>
      <c r="B512" s="0" t="s">
        <v>1145</v>
      </c>
      <c r="C512" s="3" t="s">
        <v>1585</v>
      </c>
      <c r="D512" s="0" t="s">
        <v>7</v>
      </c>
      <c r="E512" s="0" t="s">
        <v>3361</v>
      </c>
      <c r="F512" s="0" t="s">
        <v>405</v>
      </c>
      <c r="G512" s="0" t="s">
        <v>406</v>
      </c>
      <c r="H512" s="0" t="s">
        <v>407</v>
      </c>
      <c r="I512" s="0" t="s">
        <v>408</v>
      </c>
    </row>
    <row r="513" customFormat="false" ht="15" hidden="false" customHeight="false" outlineLevel="0" collapsed="false">
      <c r="A513" s="0" t="s">
        <v>3362</v>
      </c>
      <c r="B513" s="0" t="s">
        <v>1790</v>
      </c>
      <c r="C513" s="3" t="s">
        <v>1585</v>
      </c>
      <c r="D513" s="0" t="s">
        <v>7</v>
      </c>
      <c r="E513" s="0" t="s">
        <v>3274</v>
      </c>
      <c r="F513" s="0" t="s">
        <v>405</v>
      </c>
      <c r="G513" s="0" t="s">
        <v>406</v>
      </c>
      <c r="H513" s="0" t="s">
        <v>407</v>
      </c>
      <c r="I513" s="0" t="s">
        <v>408</v>
      </c>
    </row>
    <row r="514" customFormat="false" ht="15" hidden="false" customHeight="false" outlineLevel="0" collapsed="false">
      <c r="A514" s="0" t="s">
        <v>3363</v>
      </c>
      <c r="B514" s="0" t="s">
        <v>2387</v>
      </c>
      <c r="C514" s="3" t="s">
        <v>1585</v>
      </c>
      <c r="D514" s="0" t="s">
        <v>7</v>
      </c>
      <c r="E514" s="0" t="s">
        <v>3274</v>
      </c>
      <c r="F514" s="0" t="s">
        <v>405</v>
      </c>
      <c r="G514" s="0" t="s">
        <v>406</v>
      </c>
      <c r="H514" s="0" t="s">
        <v>407</v>
      </c>
      <c r="I514" s="0" t="s">
        <v>408</v>
      </c>
    </row>
    <row r="515" customFormat="false" ht="15" hidden="false" customHeight="false" outlineLevel="0" collapsed="false">
      <c r="A515" s="0" t="s">
        <v>3364</v>
      </c>
      <c r="B515" s="0" t="s">
        <v>2460</v>
      </c>
      <c r="C515" s="3" t="s">
        <v>1585</v>
      </c>
      <c r="D515" s="0" t="s">
        <v>7</v>
      </c>
      <c r="E515" s="0" t="s">
        <v>3274</v>
      </c>
      <c r="F515" s="0" t="s">
        <v>405</v>
      </c>
      <c r="G515" s="0" t="s">
        <v>406</v>
      </c>
      <c r="H515" s="0" t="s">
        <v>407</v>
      </c>
      <c r="I515" s="0" t="s">
        <v>408</v>
      </c>
    </row>
    <row r="516" customFormat="false" ht="15" hidden="false" customHeight="false" outlineLevel="0" collapsed="false">
      <c r="A516" s="0" t="s">
        <v>3365</v>
      </c>
      <c r="B516" s="0" t="s">
        <v>2672</v>
      </c>
      <c r="C516" s="3" t="s">
        <v>1585</v>
      </c>
      <c r="D516" s="0" t="s">
        <v>7</v>
      </c>
      <c r="E516" s="0" t="s">
        <v>3274</v>
      </c>
      <c r="F516" s="0" t="s">
        <v>405</v>
      </c>
      <c r="G516" s="0" t="s">
        <v>406</v>
      </c>
      <c r="H516" s="0" t="s">
        <v>407</v>
      </c>
      <c r="I516" s="0" t="s">
        <v>408</v>
      </c>
    </row>
    <row r="517" customFormat="false" ht="15" hidden="false" customHeight="false" outlineLevel="0" collapsed="false">
      <c r="A517" s="0" t="s">
        <v>3366</v>
      </c>
      <c r="B517" s="0" t="s">
        <v>2390</v>
      </c>
      <c r="C517" s="3" t="s">
        <v>1585</v>
      </c>
      <c r="D517" s="0" t="s">
        <v>7</v>
      </c>
      <c r="E517" s="0" t="s">
        <v>3274</v>
      </c>
      <c r="F517" s="0" t="s">
        <v>405</v>
      </c>
      <c r="G517" s="0" t="s">
        <v>406</v>
      </c>
      <c r="H517" s="0" t="s">
        <v>407</v>
      </c>
      <c r="I517" s="0" t="s">
        <v>408</v>
      </c>
    </row>
    <row r="518" customFormat="false" ht="15" hidden="false" customHeight="false" outlineLevel="0" collapsed="false">
      <c r="A518" s="0" t="s">
        <v>3367</v>
      </c>
      <c r="B518" s="0" t="s">
        <v>1473</v>
      </c>
      <c r="C518" s="3" t="s">
        <v>1585</v>
      </c>
      <c r="D518" s="0" t="s">
        <v>7</v>
      </c>
      <c r="E518" s="0" t="s">
        <v>3274</v>
      </c>
      <c r="F518" s="0" t="s">
        <v>405</v>
      </c>
      <c r="G518" s="0" t="s">
        <v>406</v>
      </c>
      <c r="H518" s="0" t="s">
        <v>407</v>
      </c>
      <c r="I518" s="0" t="s">
        <v>408</v>
      </c>
    </row>
    <row r="519" customFormat="false" ht="15" hidden="false" customHeight="false" outlineLevel="0" collapsed="false">
      <c r="A519" s="0" t="s">
        <v>3368</v>
      </c>
      <c r="B519" s="0" t="s">
        <v>2676</v>
      </c>
      <c r="C519" s="3" t="s">
        <v>1585</v>
      </c>
      <c r="D519" s="0" t="s">
        <v>7</v>
      </c>
      <c r="E519" s="0" t="s">
        <v>3274</v>
      </c>
      <c r="F519" s="0" t="s">
        <v>405</v>
      </c>
      <c r="G519" s="0" t="s">
        <v>406</v>
      </c>
      <c r="H519" s="0" t="s">
        <v>407</v>
      </c>
      <c r="I519" s="0" t="s">
        <v>408</v>
      </c>
    </row>
    <row r="520" customFormat="false" ht="15" hidden="false" customHeight="false" outlineLevel="0" collapsed="false">
      <c r="A520" s="0" t="s">
        <v>3369</v>
      </c>
      <c r="B520" s="0" t="s">
        <v>2392</v>
      </c>
      <c r="C520" s="3" t="s">
        <v>1585</v>
      </c>
      <c r="D520" s="0" t="s">
        <v>7</v>
      </c>
      <c r="E520" s="0" t="s">
        <v>3274</v>
      </c>
      <c r="F520" s="0" t="s">
        <v>405</v>
      </c>
      <c r="G520" s="0" t="s">
        <v>406</v>
      </c>
      <c r="H520" s="0" t="s">
        <v>407</v>
      </c>
      <c r="I520" s="0" t="s">
        <v>408</v>
      </c>
    </row>
    <row r="521" customFormat="false" ht="15" hidden="false" customHeight="false" outlineLevel="0" collapsed="false">
      <c r="A521" s="0" t="s">
        <v>3370</v>
      </c>
      <c r="B521" s="0" t="s">
        <v>3371</v>
      </c>
      <c r="C521" s="3" t="s">
        <v>1585</v>
      </c>
      <c r="D521" s="0" t="s">
        <v>7</v>
      </c>
      <c r="E521" s="0" t="s">
        <v>3372</v>
      </c>
      <c r="F521" s="0" t="s">
        <v>405</v>
      </c>
      <c r="G521" s="0" t="s">
        <v>406</v>
      </c>
      <c r="H521" s="0" t="s">
        <v>407</v>
      </c>
      <c r="I521" s="0" t="s">
        <v>408</v>
      </c>
    </row>
    <row r="522" customFormat="false" ht="15" hidden="false" customHeight="false" outlineLevel="0" collapsed="false">
      <c r="A522" s="0" t="s">
        <v>3373</v>
      </c>
      <c r="B522" s="0" t="s">
        <v>3374</v>
      </c>
      <c r="C522" s="3" t="s">
        <v>1585</v>
      </c>
      <c r="D522" s="0" t="s">
        <v>7</v>
      </c>
      <c r="E522" s="0" t="s">
        <v>3375</v>
      </c>
      <c r="F522" s="0" t="s">
        <v>405</v>
      </c>
      <c r="G522" s="0" t="s">
        <v>406</v>
      </c>
      <c r="H522" s="0" t="s">
        <v>407</v>
      </c>
      <c r="I522" s="0" t="s">
        <v>408</v>
      </c>
    </row>
    <row r="523" customFormat="false" ht="15" hidden="false" customHeight="false" outlineLevel="0" collapsed="false">
      <c r="A523" s="0" t="s">
        <v>3376</v>
      </c>
      <c r="B523" s="0" t="s">
        <v>3377</v>
      </c>
      <c r="C523" s="3" t="s">
        <v>1585</v>
      </c>
      <c r="D523" s="0" t="s">
        <v>7</v>
      </c>
      <c r="E523" s="0" t="s">
        <v>3372</v>
      </c>
      <c r="F523" s="0" t="s">
        <v>405</v>
      </c>
      <c r="G523" s="0" t="s">
        <v>406</v>
      </c>
      <c r="H523" s="0" t="s">
        <v>407</v>
      </c>
      <c r="I523" s="0" t="s">
        <v>408</v>
      </c>
    </row>
    <row r="524" customFormat="false" ht="15" hidden="false" customHeight="false" outlineLevel="0" collapsed="false">
      <c r="A524" s="0" t="s">
        <v>3378</v>
      </c>
      <c r="B524" s="0" t="s">
        <v>2313</v>
      </c>
      <c r="C524" s="3" t="s">
        <v>1585</v>
      </c>
      <c r="D524" s="0" t="s">
        <v>7</v>
      </c>
      <c r="E524" s="0" t="s">
        <v>3372</v>
      </c>
      <c r="F524" s="0" t="s">
        <v>405</v>
      </c>
      <c r="G524" s="0" t="s">
        <v>406</v>
      </c>
      <c r="H524" s="0" t="s">
        <v>407</v>
      </c>
      <c r="I524" s="0" t="s">
        <v>408</v>
      </c>
    </row>
    <row r="525" customFormat="false" ht="15" hidden="false" customHeight="false" outlineLevel="0" collapsed="false">
      <c r="A525" s="0" t="s">
        <v>3379</v>
      </c>
      <c r="B525" s="0" t="s">
        <v>3380</v>
      </c>
      <c r="C525" s="3" t="s">
        <v>1585</v>
      </c>
      <c r="D525" s="0" t="s">
        <v>7</v>
      </c>
      <c r="E525" s="0" t="s">
        <v>3381</v>
      </c>
      <c r="F525" s="0" t="s">
        <v>405</v>
      </c>
      <c r="G525" s="0" t="s">
        <v>406</v>
      </c>
      <c r="H525" s="0" t="s">
        <v>407</v>
      </c>
      <c r="I525" s="0" t="s">
        <v>408</v>
      </c>
    </row>
    <row r="526" customFormat="false" ht="15" hidden="false" customHeight="false" outlineLevel="0" collapsed="false">
      <c r="A526" s="0" t="s">
        <v>3382</v>
      </c>
      <c r="B526" s="0" t="s">
        <v>1228</v>
      </c>
      <c r="C526" s="3" t="s">
        <v>1585</v>
      </c>
      <c r="D526" s="0" t="s">
        <v>7</v>
      </c>
      <c r="E526" s="0" t="s">
        <v>3269</v>
      </c>
      <c r="F526" s="0" t="s">
        <v>405</v>
      </c>
      <c r="G526" s="0" t="s">
        <v>406</v>
      </c>
      <c r="H526" s="0" t="s">
        <v>407</v>
      </c>
      <c r="I526" s="0" t="s">
        <v>408</v>
      </c>
    </row>
    <row r="527" customFormat="false" ht="15" hidden="false" customHeight="false" outlineLevel="0" collapsed="false">
      <c r="A527" s="0" t="s">
        <v>3383</v>
      </c>
      <c r="B527" s="0" t="s">
        <v>2682</v>
      </c>
      <c r="C527" s="3" t="s">
        <v>1585</v>
      </c>
      <c r="D527" s="0" t="s">
        <v>7</v>
      </c>
      <c r="E527" s="0" t="s">
        <v>3269</v>
      </c>
      <c r="F527" s="0" t="s">
        <v>405</v>
      </c>
      <c r="G527" s="0" t="s">
        <v>406</v>
      </c>
      <c r="H527" s="0" t="s">
        <v>407</v>
      </c>
      <c r="I527" s="0" t="s">
        <v>408</v>
      </c>
    </row>
    <row r="528" customFormat="false" ht="15" hidden="false" customHeight="false" outlineLevel="0" collapsed="false">
      <c r="A528" s="0" t="s">
        <v>3384</v>
      </c>
      <c r="B528" s="0" t="s">
        <v>2793</v>
      </c>
      <c r="C528" s="3" t="s">
        <v>1585</v>
      </c>
      <c r="D528" s="0" t="s">
        <v>7</v>
      </c>
      <c r="E528" s="0" t="s">
        <v>3269</v>
      </c>
      <c r="F528" s="0" t="s">
        <v>405</v>
      </c>
      <c r="G528" s="0" t="s">
        <v>406</v>
      </c>
      <c r="H528" s="0" t="s">
        <v>407</v>
      </c>
      <c r="I528" s="0" t="s">
        <v>408</v>
      </c>
    </row>
    <row r="529" customFormat="false" ht="15" hidden="false" customHeight="false" outlineLevel="0" collapsed="false">
      <c r="A529" s="0" t="s">
        <v>3385</v>
      </c>
      <c r="B529" s="0" t="s">
        <v>1292</v>
      </c>
      <c r="C529" s="3" t="s">
        <v>1585</v>
      </c>
      <c r="D529" s="0" t="s">
        <v>7</v>
      </c>
      <c r="E529" s="0" t="s">
        <v>3269</v>
      </c>
      <c r="F529" s="0" t="s">
        <v>405</v>
      </c>
      <c r="G529" s="0" t="s">
        <v>406</v>
      </c>
      <c r="H529" s="0" t="s">
        <v>407</v>
      </c>
      <c r="I529" s="0" t="s">
        <v>408</v>
      </c>
    </row>
    <row r="530" customFormat="false" ht="15" hidden="false" customHeight="false" outlineLevel="0" collapsed="false">
      <c r="A530" s="0" t="s">
        <v>3386</v>
      </c>
      <c r="B530" s="0" t="s">
        <v>1296</v>
      </c>
      <c r="C530" s="3" t="s">
        <v>1585</v>
      </c>
      <c r="D530" s="0" t="s">
        <v>7</v>
      </c>
      <c r="E530" s="0" t="s">
        <v>3269</v>
      </c>
      <c r="F530" s="0" t="s">
        <v>405</v>
      </c>
      <c r="G530" s="0" t="s">
        <v>406</v>
      </c>
      <c r="H530" s="0" t="s">
        <v>407</v>
      </c>
      <c r="I530" s="0" t="s">
        <v>408</v>
      </c>
    </row>
    <row r="531" customFormat="false" ht="15" hidden="false" customHeight="false" outlineLevel="0" collapsed="false">
      <c r="A531" s="0" t="s">
        <v>3387</v>
      </c>
      <c r="B531" s="0" t="s">
        <v>1300</v>
      </c>
      <c r="C531" s="3" t="s">
        <v>1585</v>
      </c>
      <c r="D531" s="0" t="s">
        <v>7</v>
      </c>
      <c r="E531" s="0" t="s">
        <v>3269</v>
      </c>
      <c r="F531" s="0" t="s">
        <v>405</v>
      </c>
      <c r="G531" s="0" t="s">
        <v>406</v>
      </c>
      <c r="H531" s="0" t="s">
        <v>407</v>
      </c>
      <c r="I531" s="0" t="s">
        <v>408</v>
      </c>
    </row>
    <row r="532" customFormat="false" ht="15" hidden="false" customHeight="false" outlineLevel="0" collapsed="false">
      <c r="A532" s="0" t="s">
        <v>3388</v>
      </c>
      <c r="B532" s="0" t="s">
        <v>1361</v>
      </c>
      <c r="C532" s="3" t="s">
        <v>1585</v>
      </c>
      <c r="D532" s="0" t="s">
        <v>7</v>
      </c>
      <c r="E532" s="0" t="s">
        <v>3389</v>
      </c>
      <c r="F532" s="0" t="s">
        <v>405</v>
      </c>
      <c r="G532" s="0" t="s">
        <v>406</v>
      </c>
      <c r="H532" s="0" t="s">
        <v>407</v>
      </c>
      <c r="I532" s="0" t="s">
        <v>408</v>
      </c>
    </row>
    <row r="533" customFormat="false" ht="15" hidden="false" customHeight="false" outlineLevel="0" collapsed="false">
      <c r="A533" s="0" t="s">
        <v>3390</v>
      </c>
      <c r="B533" s="0" t="s">
        <v>1366</v>
      </c>
      <c r="C533" s="3" t="s">
        <v>1585</v>
      </c>
      <c r="D533" s="0" t="s">
        <v>7</v>
      </c>
      <c r="E533" s="0" t="s">
        <v>3389</v>
      </c>
      <c r="F533" s="0" t="s">
        <v>405</v>
      </c>
      <c r="G533" s="0" t="s">
        <v>406</v>
      </c>
      <c r="H533" s="0" t="s">
        <v>407</v>
      </c>
      <c r="I533" s="0" t="s">
        <v>408</v>
      </c>
    </row>
    <row r="534" customFormat="false" ht="15" hidden="false" customHeight="false" outlineLevel="0" collapsed="false">
      <c r="A534" s="0" t="s">
        <v>3391</v>
      </c>
      <c r="B534" s="0" t="s">
        <v>3392</v>
      </c>
      <c r="C534" s="3" t="s">
        <v>1585</v>
      </c>
      <c r="D534" s="0" t="s">
        <v>7</v>
      </c>
      <c r="E534" s="0" t="s">
        <v>222</v>
      </c>
      <c r="F534" s="0" t="s">
        <v>405</v>
      </c>
      <c r="G534" s="0" t="s">
        <v>406</v>
      </c>
      <c r="H534" s="0" t="s">
        <v>407</v>
      </c>
      <c r="I534" s="0" t="s">
        <v>408</v>
      </c>
    </row>
    <row r="535" customFormat="false" ht="15" hidden="false" customHeight="false" outlineLevel="0" collapsed="false">
      <c r="A535" s="0" t="s">
        <v>3393</v>
      </c>
      <c r="B535" s="0" t="s">
        <v>2919</v>
      </c>
      <c r="C535" s="3" t="s">
        <v>1585</v>
      </c>
      <c r="D535" s="0" t="s">
        <v>7</v>
      </c>
      <c r="E535" s="0" t="s">
        <v>3394</v>
      </c>
      <c r="F535" s="0" t="s">
        <v>405</v>
      </c>
      <c r="G535" s="0" t="s">
        <v>406</v>
      </c>
      <c r="H535" s="0" t="s">
        <v>407</v>
      </c>
      <c r="I535" s="0" t="s">
        <v>408</v>
      </c>
    </row>
    <row r="536" customFormat="false" ht="15" hidden="false" customHeight="false" outlineLevel="0" collapsed="false">
      <c r="A536" s="0" t="s">
        <v>3395</v>
      </c>
      <c r="B536" s="0" t="s">
        <v>3174</v>
      </c>
      <c r="C536" s="3" t="s">
        <v>1585</v>
      </c>
      <c r="D536" s="0" t="s">
        <v>7</v>
      </c>
      <c r="E536" s="0" t="s">
        <v>3396</v>
      </c>
      <c r="F536" s="0" t="s">
        <v>405</v>
      </c>
      <c r="G536" s="0" t="s">
        <v>406</v>
      </c>
      <c r="H536" s="0" t="s">
        <v>407</v>
      </c>
      <c r="I536" s="0" t="s">
        <v>408</v>
      </c>
    </row>
    <row r="537" customFormat="false" ht="15" hidden="false" customHeight="false" outlineLevel="0" collapsed="false">
      <c r="A537" s="0" t="s">
        <v>3397</v>
      </c>
      <c r="B537" s="0" t="s">
        <v>3398</v>
      </c>
      <c r="C537" s="3" t="s">
        <v>1585</v>
      </c>
      <c r="D537" s="0" t="s">
        <v>7</v>
      </c>
      <c r="E537" s="0" t="s">
        <v>3396</v>
      </c>
      <c r="F537" s="0" t="s">
        <v>405</v>
      </c>
      <c r="G537" s="0" t="s">
        <v>406</v>
      </c>
      <c r="H537" s="0" t="s">
        <v>407</v>
      </c>
      <c r="I537" s="0" t="s">
        <v>408</v>
      </c>
    </row>
    <row r="538" customFormat="false" ht="15" hidden="false" customHeight="false" outlineLevel="0" collapsed="false">
      <c r="A538" s="0" t="s">
        <v>3399</v>
      </c>
      <c r="B538" s="0" t="s">
        <v>1555</v>
      </c>
      <c r="C538" s="3" t="s">
        <v>1585</v>
      </c>
      <c r="D538" s="0" t="s">
        <v>7</v>
      </c>
      <c r="E538" s="0" t="s">
        <v>3400</v>
      </c>
      <c r="F538" s="0" t="s">
        <v>405</v>
      </c>
      <c r="G538" s="0" t="s">
        <v>406</v>
      </c>
      <c r="H538" s="0" t="s">
        <v>407</v>
      </c>
      <c r="I538" s="0" t="s">
        <v>408</v>
      </c>
    </row>
    <row r="539" customFormat="false" ht="15" hidden="false" customHeight="false" outlineLevel="0" collapsed="false">
      <c r="A539" s="0" t="s">
        <v>3401</v>
      </c>
      <c r="B539" s="0" t="s">
        <v>2316</v>
      </c>
      <c r="C539" s="3" t="s">
        <v>1585</v>
      </c>
      <c r="D539" s="0" t="s">
        <v>7</v>
      </c>
      <c r="E539" s="0" t="s">
        <v>3082</v>
      </c>
      <c r="F539" s="0" t="s">
        <v>405</v>
      </c>
      <c r="G539" s="0" t="s">
        <v>406</v>
      </c>
      <c r="H539" s="0" t="s">
        <v>407</v>
      </c>
      <c r="I539" s="0" t="s">
        <v>408</v>
      </c>
    </row>
    <row r="540" customFormat="false" ht="15" hidden="false" customHeight="false" outlineLevel="0" collapsed="false">
      <c r="A540" s="0" t="s">
        <v>3402</v>
      </c>
      <c r="B540" s="0" t="s">
        <v>3403</v>
      </c>
      <c r="C540" s="3" t="s">
        <v>1585</v>
      </c>
      <c r="D540" s="0" t="s">
        <v>7</v>
      </c>
      <c r="E540" s="0" t="s">
        <v>3082</v>
      </c>
      <c r="F540" s="0" t="s">
        <v>405</v>
      </c>
      <c r="G540" s="0" t="s">
        <v>406</v>
      </c>
      <c r="H540" s="0" t="s">
        <v>407</v>
      </c>
      <c r="I540" s="0" t="s">
        <v>408</v>
      </c>
    </row>
    <row r="541" customFormat="false" ht="15" hidden="false" customHeight="false" outlineLevel="0" collapsed="false">
      <c r="A541" s="0" t="s">
        <v>3404</v>
      </c>
      <c r="B541" s="0" t="s">
        <v>2527</v>
      </c>
      <c r="C541" s="3" t="s">
        <v>1585</v>
      </c>
      <c r="D541" s="0" t="s">
        <v>7</v>
      </c>
      <c r="E541" s="0" t="s">
        <v>3082</v>
      </c>
      <c r="F541" s="0" t="s">
        <v>405</v>
      </c>
      <c r="G541" s="0" t="s">
        <v>406</v>
      </c>
      <c r="H541" s="0" t="s">
        <v>407</v>
      </c>
      <c r="I541" s="0" t="s">
        <v>408</v>
      </c>
    </row>
    <row r="542" customFormat="false" ht="15" hidden="false" customHeight="false" outlineLevel="0" collapsed="false">
      <c r="A542" s="0" t="s">
        <v>3405</v>
      </c>
      <c r="B542" s="0" t="s">
        <v>3406</v>
      </c>
      <c r="C542" s="3" t="s">
        <v>1585</v>
      </c>
      <c r="D542" s="0" t="s">
        <v>7</v>
      </c>
      <c r="E542" s="0" t="s">
        <v>3082</v>
      </c>
      <c r="F542" s="0" t="s">
        <v>405</v>
      </c>
      <c r="G542" s="0" t="s">
        <v>406</v>
      </c>
      <c r="H542" s="0" t="s">
        <v>407</v>
      </c>
      <c r="I542" s="0" t="s">
        <v>408</v>
      </c>
    </row>
    <row r="543" customFormat="false" ht="15" hidden="false" customHeight="false" outlineLevel="0" collapsed="false">
      <c r="A543" s="0" t="s">
        <v>3407</v>
      </c>
      <c r="B543" s="0" t="s">
        <v>2310</v>
      </c>
      <c r="C543" s="3" t="s">
        <v>1585</v>
      </c>
      <c r="D543" s="0" t="s">
        <v>7</v>
      </c>
      <c r="E543" s="0" t="s">
        <v>3082</v>
      </c>
      <c r="F543" s="0" t="s">
        <v>405</v>
      </c>
      <c r="G543" s="0" t="s">
        <v>406</v>
      </c>
      <c r="H543" s="0" t="s">
        <v>407</v>
      </c>
      <c r="I543" s="0" t="s">
        <v>408</v>
      </c>
    </row>
    <row r="544" customFormat="false" ht="15" hidden="false" customHeight="false" outlineLevel="0" collapsed="false">
      <c r="A544" s="0" t="s">
        <v>3408</v>
      </c>
      <c r="B544" s="0" t="s">
        <v>2339</v>
      </c>
      <c r="C544" s="3" t="s">
        <v>1585</v>
      </c>
      <c r="D544" s="0" t="s">
        <v>7</v>
      </c>
      <c r="E544" s="0" t="s">
        <v>3082</v>
      </c>
      <c r="F544" s="0" t="s">
        <v>405</v>
      </c>
      <c r="G544" s="0" t="s">
        <v>406</v>
      </c>
      <c r="H544" s="0" t="s">
        <v>407</v>
      </c>
      <c r="I544" s="0" t="s">
        <v>408</v>
      </c>
    </row>
    <row r="545" customFormat="false" ht="15" hidden="false" customHeight="false" outlineLevel="0" collapsed="false">
      <c r="A545" s="0" t="s">
        <v>3409</v>
      </c>
      <c r="B545" s="0" t="s">
        <v>3410</v>
      </c>
      <c r="C545" s="3" t="s">
        <v>1585</v>
      </c>
      <c r="D545" s="0" t="s">
        <v>7</v>
      </c>
      <c r="E545" s="0" t="s">
        <v>3082</v>
      </c>
      <c r="F545" s="0" t="s">
        <v>405</v>
      </c>
      <c r="G545" s="0" t="s">
        <v>406</v>
      </c>
      <c r="H545" s="0" t="s">
        <v>407</v>
      </c>
      <c r="I545" s="0" t="s">
        <v>408</v>
      </c>
    </row>
    <row r="546" customFormat="false" ht="15" hidden="false" customHeight="false" outlineLevel="0" collapsed="false">
      <c r="A546" s="0" t="s">
        <v>3411</v>
      </c>
      <c r="B546" s="0" t="s">
        <v>2924</v>
      </c>
      <c r="C546" s="3" t="s">
        <v>1585</v>
      </c>
      <c r="D546" s="0" t="s">
        <v>7</v>
      </c>
      <c r="E546" s="0" t="s">
        <v>3412</v>
      </c>
      <c r="F546" s="0" t="s">
        <v>405</v>
      </c>
      <c r="G546" s="0" t="s">
        <v>406</v>
      </c>
      <c r="H546" s="0" t="s">
        <v>407</v>
      </c>
      <c r="I546" s="0" t="s">
        <v>408</v>
      </c>
    </row>
    <row r="547" customFormat="false" ht="15" hidden="false" customHeight="false" outlineLevel="0" collapsed="false">
      <c r="A547" s="0" t="s">
        <v>3413</v>
      </c>
      <c r="B547" s="0" t="s">
        <v>3044</v>
      </c>
      <c r="C547" s="3" t="s">
        <v>1585</v>
      </c>
      <c r="D547" s="0" t="s">
        <v>7</v>
      </c>
      <c r="E547" s="0" t="s">
        <v>3414</v>
      </c>
      <c r="F547" s="0" t="s">
        <v>405</v>
      </c>
      <c r="G547" s="0" t="s">
        <v>406</v>
      </c>
      <c r="H547" s="0" t="s">
        <v>407</v>
      </c>
      <c r="I547" s="0" t="s">
        <v>408</v>
      </c>
    </row>
    <row r="548" customFormat="false" ht="15" hidden="false" customHeight="false" outlineLevel="0" collapsed="false">
      <c r="A548" s="0" t="s">
        <v>3415</v>
      </c>
      <c r="B548" s="0" t="s">
        <v>602</v>
      </c>
      <c r="C548" s="3" t="s">
        <v>1585</v>
      </c>
      <c r="D548" s="0" t="s">
        <v>7</v>
      </c>
      <c r="E548" s="0" t="s">
        <v>3416</v>
      </c>
      <c r="F548" s="0" t="s">
        <v>405</v>
      </c>
      <c r="G548" s="0" t="s">
        <v>406</v>
      </c>
      <c r="H548" s="0" t="s">
        <v>407</v>
      </c>
      <c r="I548" s="0" t="s">
        <v>408</v>
      </c>
    </row>
    <row r="549" customFormat="false" ht="15" hidden="false" customHeight="false" outlineLevel="0" collapsed="false">
      <c r="A549" s="0" t="s">
        <v>3417</v>
      </c>
      <c r="B549" s="0" t="s">
        <v>3418</v>
      </c>
      <c r="C549" s="3" t="s">
        <v>1585</v>
      </c>
      <c r="D549" s="0" t="s">
        <v>7</v>
      </c>
      <c r="E549" s="0" t="s">
        <v>3419</v>
      </c>
      <c r="F549" s="0" t="s">
        <v>405</v>
      </c>
      <c r="G549" s="0" t="s">
        <v>406</v>
      </c>
      <c r="H549" s="0" t="s">
        <v>407</v>
      </c>
      <c r="I549" s="0" t="s">
        <v>408</v>
      </c>
    </row>
    <row r="550" customFormat="false" ht="15" hidden="false" customHeight="false" outlineLevel="0" collapsed="false">
      <c r="A550" s="0" t="s">
        <v>3420</v>
      </c>
      <c r="B550" s="0" t="s">
        <v>3421</v>
      </c>
      <c r="C550" s="3" t="s">
        <v>1585</v>
      </c>
      <c r="D550" s="0" t="s">
        <v>7</v>
      </c>
      <c r="E550" s="0" t="s">
        <v>3422</v>
      </c>
      <c r="F550" s="0" t="s">
        <v>405</v>
      </c>
      <c r="G550" s="0" t="s">
        <v>406</v>
      </c>
      <c r="H550" s="0" t="s">
        <v>407</v>
      </c>
      <c r="I550" s="0" t="s">
        <v>408</v>
      </c>
    </row>
    <row r="551" customFormat="false" ht="15" hidden="false" customHeight="false" outlineLevel="0" collapsed="false">
      <c r="A551" s="0" t="s">
        <v>3423</v>
      </c>
      <c r="B551" s="0" t="s">
        <v>2927</v>
      </c>
      <c r="C551" s="3" t="s">
        <v>1585</v>
      </c>
      <c r="D551" s="0" t="s">
        <v>7</v>
      </c>
      <c r="E551" s="0" t="s">
        <v>3424</v>
      </c>
      <c r="F551" s="0" t="s">
        <v>405</v>
      </c>
      <c r="G551" s="0" t="s">
        <v>406</v>
      </c>
      <c r="H551" s="0" t="s">
        <v>407</v>
      </c>
      <c r="I551" s="0" t="s">
        <v>408</v>
      </c>
    </row>
    <row r="552" customFormat="false" ht="15" hidden="false" customHeight="false" outlineLevel="0" collapsed="false">
      <c r="A552" s="0" t="s">
        <v>3425</v>
      </c>
      <c r="B552" s="0" t="s">
        <v>2170</v>
      </c>
      <c r="C552" s="3" t="s">
        <v>1585</v>
      </c>
      <c r="D552" s="0" t="s">
        <v>7</v>
      </c>
      <c r="E552" s="0" t="s">
        <v>3426</v>
      </c>
      <c r="F552" s="0" t="s">
        <v>405</v>
      </c>
      <c r="G552" s="0" t="s">
        <v>406</v>
      </c>
      <c r="H552" s="0" t="s">
        <v>407</v>
      </c>
      <c r="I552" s="0" t="s">
        <v>408</v>
      </c>
    </row>
    <row r="553" customFormat="false" ht="15" hidden="false" customHeight="false" outlineLevel="0" collapsed="false">
      <c r="A553" s="0" t="s">
        <v>3427</v>
      </c>
      <c r="B553" s="0" t="s">
        <v>2015</v>
      </c>
      <c r="C553" s="3" t="s">
        <v>1585</v>
      </c>
      <c r="D553" s="0" t="s">
        <v>7</v>
      </c>
      <c r="E553" s="0" t="s">
        <v>3428</v>
      </c>
      <c r="F553" s="0" t="s">
        <v>405</v>
      </c>
      <c r="G553" s="0" t="s">
        <v>406</v>
      </c>
      <c r="H553" s="0" t="s">
        <v>407</v>
      </c>
      <c r="I553" s="0" t="s">
        <v>408</v>
      </c>
    </row>
    <row r="554" customFormat="false" ht="15" hidden="false" customHeight="false" outlineLevel="0" collapsed="false">
      <c r="A554" s="0" t="s">
        <v>3429</v>
      </c>
      <c r="B554" s="0" t="s">
        <v>3430</v>
      </c>
      <c r="C554" s="3" t="s">
        <v>1585</v>
      </c>
      <c r="D554" s="0" t="s">
        <v>7</v>
      </c>
      <c r="E554" s="0" t="s">
        <v>3431</v>
      </c>
      <c r="F554" s="0" t="s">
        <v>405</v>
      </c>
      <c r="G554" s="0" t="s">
        <v>406</v>
      </c>
      <c r="H554" s="0" t="s">
        <v>407</v>
      </c>
      <c r="I554" s="0" t="s">
        <v>408</v>
      </c>
    </row>
    <row r="555" customFormat="false" ht="15" hidden="false" customHeight="false" outlineLevel="0" collapsed="false">
      <c r="A555" s="0" t="s">
        <v>3432</v>
      </c>
      <c r="B555" s="0" t="s">
        <v>3433</v>
      </c>
      <c r="C555" s="3" t="s">
        <v>1585</v>
      </c>
      <c r="D555" s="0" t="s">
        <v>7</v>
      </c>
      <c r="E555" s="0" t="s">
        <v>3434</v>
      </c>
      <c r="F555" s="0" t="s">
        <v>405</v>
      </c>
      <c r="G555" s="0" t="s">
        <v>406</v>
      </c>
      <c r="H555" s="0" t="s">
        <v>407</v>
      </c>
      <c r="I555" s="0" t="s">
        <v>408</v>
      </c>
    </row>
    <row r="556" customFormat="false" ht="15" hidden="false" customHeight="false" outlineLevel="0" collapsed="false">
      <c r="A556" s="0" t="s">
        <v>3435</v>
      </c>
      <c r="B556" s="0" t="s">
        <v>3436</v>
      </c>
      <c r="C556" s="3" t="s">
        <v>1585</v>
      </c>
      <c r="D556" s="0" t="s">
        <v>7</v>
      </c>
      <c r="E556" s="0" t="s">
        <v>2096</v>
      </c>
      <c r="F556" s="0" t="s">
        <v>405</v>
      </c>
      <c r="G556" s="0" t="s">
        <v>406</v>
      </c>
      <c r="H556" s="0" t="s">
        <v>407</v>
      </c>
      <c r="I556" s="0" t="s">
        <v>408</v>
      </c>
    </row>
    <row r="557" customFormat="false" ht="15" hidden="false" customHeight="false" outlineLevel="0" collapsed="false">
      <c r="A557" s="0" t="s">
        <v>3437</v>
      </c>
      <c r="B557" s="0" t="s">
        <v>2932</v>
      </c>
      <c r="C557" s="3" t="s">
        <v>1585</v>
      </c>
      <c r="D557" s="0" t="s">
        <v>7</v>
      </c>
      <c r="E557" s="0" t="s">
        <v>3438</v>
      </c>
      <c r="F557" s="0" t="s">
        <v>405</v>
      </c>
      <c r="G557" s="0" t="s">
        <v>406</v>
      </c>
      <c r="H557" s="0" t="s">
        <v>407</v>
      </c>
      <c r="I557" s="0" t="s">
        <v>408</v>
      </c>
    </row>
    <row r="558" customFormat="false" ht="15" hidden="false" customHeight="false" outlineLevel="0" collapsed="false">
      <c r="A558" s="0" t="s">
        <v>3439</v>
      </c>
      <c r="B558" s="0" t="s">
        <v>2935</v>
      </c>
      <c r="C558" s="3" t="s">
        <v>1585</v>
      </c>
      <c r="D558" s="0" t="s">
        <v>7</v>
      </c>
      <c r="E558" s="0" t="s">
        <v>3440</v>
      </c>
      <c r="F558" s="0" t="s">
        <v>405</v>
      </c>
      <c r="G558" s="0" t="s">
        <v>406</v>
      </c>
      <c r="H558" s="0" t="s">
        <v>407</v>
      </c>
      <c r="I558" s="0" t="s">
        <v>408</v>
      </c>
    </row>
    <row r="559" customFormat="false" ht="15" hidden="false" customHeight="false" outlineLevel="0" collapsed="false">
      <c r="A559" s="0" t="s">
        <v>3441</v>
      </c>
      <c r="B559" s="0" t="s">
        <v>2938</v>
      </c>
      <c r="C559" s="3" t="s">
        <v>1585</v>
      </c>
      <c r="D559" s="0" t="s">
        <v>7</v>
      </c>
      <c r="E559" s="0" t="s">
        <v>3442</v>
      </c>
      <c r="F559" s="0" t="s">
        <v>405</v>
      </c>
      <c r="G559" s="0" t="s">
        <v>406</v>
      </c>
      <c r="H559" s="0" t="s">
        <v>407</v>
      </c>
      <c r="I559" s="0" t="s">
        <v>408</v>
      </c>
    </row>
    <row r="560" customFormat="false" ht="15" hidden="false" customHeight="false" outlineLevel="0" collapsed="false">
      <c r="A560" s="0" t="s">
        <v>3443</v>
      </c>
      <c r="B560" s="0" t="s">
        <v>3444</v>
      </c>
      <c r="C560" s="3" t="s">
        <v>1585</v>
      </c>
      <c r="D560" s="0" t="s">
        <v>7</v>
      </c>
      <c r="E560" s="0" t="s">
        <v>3445</v>
      </c>
      <c r="F560" s="0" t="s">
        <v>405</v>
      </c>
      <c r="G560" s="0" t="s">
        <v>406</v>
      </c>
      <c r="H560" s="0" t="s">
        <v>407</v>
      </c>
      <c r="I560" s="0" t="s">
        <v>408</v>
      </c>
    </row>
    <row r="561" customFormat="false" ht="15" hidden="false" customHeight="false" outlineLevel="0" collapsed="false">
      <c r="A561" s="0" t="s">
        <v>3446</v>
      </c>
      <c r="B561" s="0" t="s">
        <v>3447</v>
      </c>
      <c r="C561" s="3" t="s">
        <v>1585</v>
      </c>
      <c r="D561" s="0" t="s">
        <v>7</v>
      </c>
      <c r="E561" s="0" t="s">
        <v>3448</v>
      </c>
      <c r="F561" s="0" t="s">
        <v>405</v>
      </c>
      <c r="G561" s="0" t="s">
        <v>406</v>
      </c>
      <c r="H561" s="0" t="s">
        <v>407</v>
      </c>
      <c r="I561" s="0" t="s">
        <v>408</v>
      </c>
    </row>
    <row r="562" customFormat="false" ht="15" hidden="false" customHeight="false" outlineLevel="0" collapsed="false">
      <c r="A562" s="0" t="s">
        <v>3449</v>
      </c>
      <c r="B562" s="0" t="s">
        <v>562</v>
      </c>
      <c r="C562" s="3" t="s">
        <v>1585</v>
      </c>
      <c r="D562" s="0" t="s">
        <v>7</v>
      </c>
      <c r="E562" s="0" t="s">
        <v>3445</v>
      </c>
      <c r="F562" s="0" t="s">
        <v>405</v>
      </c>
      <c r="G562" s="0" t="s">
        <v>406</v>
      </c>
      <c r="H562" s="0" t="s">
        <v>407</v>
      </c>
      <c r="I562" s="0" t="s">
        <v>408</v>
      </c>
    </row>
    <row r="563" customFormat="false" ht="15" hidden="false" customHeight="false" outlineLevel="0" collapsed="false">
      <c r="A563" s="0" t="s">
        <v>3450</v>
      </c>
      <c r="B563" s="0" t="s">
        <v>534</v>
      </c>
      <c r="C563" s="3" t="s">
        <v>1585</v>
      </c>
      <c r="D563" s="0" t="s">
        <v>7</v>
      </c>
      <c r="E563" s="0" t="s">
        <v>3451</v>
      </c>
      <c r="F563" s="0" t="s">
        <v>405</v>
      </c>
      <c r="G563" s="0" t="s">
        <v>406</v>
      </c>
      <c r="H563" s="0" t="s">
        <v>407</v>
      </c>
      <c r="I563" s="0" t="s">
        <v>408</v>
      </c>
    </row>
    <row r="564" customFormat="false" ht="15" hidden="false" customHeight="false" outlineLevel="0" collapsed="false">
      <c r="A564" s="0" t="s">
        <v>3452</v>
      </c>
      <c r="B564" s="0" t="s">
        <v>3453</v>
      </c>
      <c r="C564" s="3" t="s">
        <v>1585</v>
      </c>
      <c r="D564" s="0" t="s">
        <v>7</v>
      </c>
      <c r="E564" s="0" t="s">
        <v>3454</v>
      </c>
      <c r="F564" s="0" t="s">
        <v>405</v>
      </c>
      <c r="G564" s="0" t="s">
        <v>406</v>
      </c>
      <c r="H564" s="0" t="s">
        <v>407</v>
      </c>
      <c r="I564" s="0" t="s">
        <v>408</v>
      </c>
    </row>
    <row r="565" customFormat="false" ht="15" hidden="false" customHeight="false" outlineLevel="0" collapsed="false">
      <c r="A565" s="0" t="s">
        <v>3455</v>
      </c>
      <c r="B565" s="0" t="s">
        <v>3456</v>
      </c>
      <c r="C565" s="3" t="s">
        <v>1585</v>
      </c>
      <c r="D565" s="0" t="s">
        <v>7</v>
      </c>
      <c r="E565" s="0" t="s">
        <v>2043</v>
      </c>
      <c r="F565" s="0" t="s">
        <v>405</v>
      </c>
      <c r="G565" s="0" t="s">
        <v>406</v>
      </c>
      <c r="H565" s="0" t="s">
        <v>407</v>
      </c>
      <c r="I565" s="0" t="s">
        <v>408</v>
      </c>
    </row>
    <row r="566" customFormat="false" ht="15" hidden="false" customHeight="false" outlineLevel="0" collapsed="false">
      <c r="A566" s="0" t="s">
        <v>3457</v>
      </c>
      <c r="B566" s="0" t="s">
        <v>571</v>
      </c>
      <c r="C566" s="3" t="s">
        <v>1585</v>
      </c>
      <c r="D566" s="0" t="s">
        <v>7</v>
      </c>
      <c r="E566" s="0" t="s">
        <v>3458</v>
      </c>
      <c r="F566" s="0" t="s">
        <v>405</v>
      </c>
      <c r="G566" s="0" t="s">
        <v>406</v>
      </c>
      <c r="H566" s="0" t="s">
        <v>407</v>
      </c>
      <c r="I566" s="0" t="s">
        <v>408</v>
      </c>
    </row>
    <row r="567" customFormat="false" ht="15" hidden="false" customHeight="false" outlineLevel="0" collapsed="false">
      <c r="A567" s="0" t="s">
        <v>3459</v>
      </c>
      <c r="B567" s="0" t="s">
        <v>1436</v>
      </c>
      <c r="C567" s="3" t="s">
        <v>1585</v>
      </c>
      <c r="D567" s="0" t="s">
        <v>7</v>
      </c>
      <c r="E567" s="0" t="s">
        <v>3460</v>
      </c>
      <c r="F567" s="0" t="s">
        <v>405</v>
      </c>
      <c r="G567" s="0" t="s">
        <v>406</v>
      </c>
      <c r="H567" s="0" t="s">
        <v>407</v>
      </c>
      <c r="I567" s="0" t="s">
        <v>408</v>
      </c>
    </row>
    <row r="568" customFormat="false" ht="15" hidden="false" customHeight="false" outlineLevel="0" collapsed="false">
      <c r="A568" s="0" t="s">
        <v>3461</v>
      </c>
      <c r="B568" s="0" t="s">
        <v>1486</v>
      </c>
      <c r="C568" s="3" t="s">
        <v>1585</v>
      </c>
      <c r="D568" s="0" t="s">
        <v>7</v>
      </c>
      <c r="E568" s="0" t="s">
        <v>3462</v>
      </c>
      <c r="F568" s="0" t="s">
        <v>405</v>
      </c>
      <c r="G568" s="0" t="s">
        <v>406</v>
      </c>
      <c r="H568" s="0" t="s">
        <v>407</v>
      </c>
      <c r="I568" s="0" t="s">
        <v>408</v>
      </c>
    </row>
    <row r="569" customFormat="false" ht="15" hidden="false" customHeight="false" outlineLevel="0" collapsed="false">
      <c r="A569" s="0" t="s">
        <v>3463</v>
      </c>
      <c r="B569" s="0" t="s">
        <v>3081</v>
      </c>
      <c r="C569" s="3" t="s">
        <v>1585</v>
      </c>
      <c r="D569" s="0" t="s">
        <v>7</v>
      </c>
      <c r="E569" s="0" t="s">
        <v>3464</v>
      </c>
      <c r="F569" s="0" t="s">
        <v>405</v>
      </c>
      <c r="G569" s="0" t="s">
        <v>406</v>
      </c>
      <c r="H569" s="0" t="s">
        <v>407</v>
      </c>
      <c r="I569" s="0" t="s">
        <v>408</v>
      </c>
    </row>
    <row r="570" customFormat="false" ht="15" hidden="false" customHeight="false" outlineLevel="0" collapsed="false">
      <c r="A570" s="0" t="s">
        <v>3465</v>
      </c>
      <c r="B570" s="0" t="s">
        <v>3466</v>
      </c>
      <c r="C570" s="3" t="s">
        <v>1585</v>
      </c>
      <c r="D570" s="0" t="s">
        <v>7</v>
      </c>
      <c r="E570" s="0" t="s">
        <v>3467</v>
      </c>
      <c r="F570" s="0" t="s">
        <v>405</v>
      </c>
      <c r="G570" s="0" t="s">
        <v>406</v>
      </c>
      <c r="H570" s="0" t="s">
        <v>407</v>
      </c>
      <c r="I570" s="0" t="s">
        <v>408</v>
      </c>
    </row>
    <row r="571" customFormat="false" ht="15" hidden="false" customHeight="false" outlineLevel="0" collapsed="false">
      <c r="A571" s="0" t="s">
        <v>3468</v>
      </c>
      <c r="B571" s="0" t="s">
        <v>2287</v>
      </c>
      <c r="C571" s="3" t="s">
        <v>1585</v>
      </c>
      <c r="D571" s="0" t="s">
        <v>7</v>
      </c>
      <c r="E571" s="0" t="s">
        <v>3469</v>
      </c>
      <c r="F571" s="0" t="s">
        <v>405</v>
      </c>
      <c r="G571" s="0" t="s">
        <v>406</v>
      </c>
      <c r="H571" s="0" t="s">
        <v>407</v>
      </c>
      <c r="I571" s="0" t="s">
        <v>408</v>
      </c>
    </row>
    <row r="572" customFormat="false" ht="15" hidden="false" customHeight="false" outlineLevel="0" collapsed="false">
      <c r="A572" s="0" t="s">
        <v>3470</v>
      </c>
      <c r="B572" s="0" t="s">
        <v>2418</v>
      </c>
      <c r="C572" s="3" t="s">
        <v>1585</v>
      </c>
      <c r="D572" s="0" t="s">
        <v>7</v>
      </c>
      <c r="E572" s="0" t="s">
        <v>3426</v>
      </c>
      <c r="F572" s="0" t="s">
        <v>405</v>
      </c>
      <c r="G572" s="0" t="s">
        <v>406</v>
      </c>
      <c r="H572" s="0" t="s">
        <v>407</v>
      </c>
      <c r="I572" s="0" t="s">
        <v>408</v>
      </c>
    </row>
    <row r="573" customFormat="false" ht="15" hidden="false" customHeight="false" outlineLevel="0" collapsed="false">
      <c r="A573" s="0" t="s">
        <v>3471</v>
      </c>
      <c r="B573" s="0" t="s">
        <v>2351</v>
      </c>
      <c r="C573" s="3" t="s">
        <v>1585</v>
      </c>
      <c r="D573" s="0" t="s">
        <v>7</v>
      </c>
      <c r="E573" s="0" t="s">
        <v>3472</v>
      </c>
      <c r="F573" s="0" t="s">
        <v>405</v>
      </c>
      <c r="G573" s="0" t="s">
        <v>406</v>
      </c>
      <c r="H573" s="0" t="s">
        <v>407</v>
      </c>
      <c r="I573" s="0" t="s">
        <v>408</v>
      </c>
    </row>
    <row r="574" customFormat="false" ht="15" hidden="false" customHeight="false" outlineLevel="0" collapsed="false">
      <c r="A574" s="0" t="s">
        <v>3473</v>
      </c>
      <c r="B574" s="0" t="s">
        <v>1919</v>
      </c>
      <c r="C574" s="3" t="s">
        <v>1585</v>
      </c>
      <c r="D574" s="0" t="s">
        <v>7</v>
      </c>
      <c r="E574" s="0" t="s">
        <v>3474</v>
      </c>
      <c r="F574" s="0" t="s">
        <v>405</v>
      </c>
      <c r="G574" s="0" t="s">
        <v>406</v>
      </c>
      <c r="H574" s="0" t="s">
        <v>407</v>
      </c>
      <c r="I574" s="0" t="s">
        <v>408</v>
      </c>
    </row>
    <row r="575" customFormat="false" ht="15" hidden="false" customHeight="false" outlineLevel="0" collapsed="false">
      <c r="A575" s="0" t="s">
        <v>3475</v>
      </c>
      <c r="B575" s="0" t="s">
        <v>2357</v>
      </c>
      <c r="C575" s="3" t="s">
        <v>1585</v>
      </c>
      <c r="D575" s="0" t="s">
        <v>7</v>
      </c>
      <c r="E575" s="0" t="s">
        <v>3476</v>
      </c>
      <c r="F575" s="0" t="s">
        <v>405</v>
      </c>
      <c r="G575" s="0" t="s">
        <v>406</v>
      </c>
      <c r="H575" s="0" t="s">
        <v>407</v>
      </c>
      <c r="I575" s="0" t="s">
        <v>408</v>
      </c>
    </row>
    <row r="576" customFormat="false" ht="15" hidden="false" customHeight="false" outlineLevel="0" collapsed="false">
      <c r="A576" s="0" t="s">
        <v>3477</v>
      </c>
      <c r="B576" s="0" t="s">
        <v>524</v>
      </c>
      <c r="C576" s="3" t="s">
        <v>1585</v>
      </c>
      <c r="D576" s="0" t="s">
        <v>7</v>
      </c>
      <c r="E576" s="0" t="s">
        <v>3478</v>
      </c>
      <c r="F576" s="0" t="s">
        <v>405</v>
      </c>
      <c r="G576" s="0" t="s">
        <v>406</v>
      </c>
      <c r="H576" s="0" t="s">
        <v>407</v>
      </c>
      <c r="I576" s="0" t="s">
        <v>408</v>
      </c>
    </row>
    <row r="577" customFormat="false" ht="15" hidden="false" customHeight="false" outlineLevel="0" collapsed="false">
      <c r="A577" s="0" t="s">
        <v>3479</v>
      </c>
      <c r="B577" s="0" t="s">
        <v>2713</v>
      </c>
      <c r="C577" s="3" t="s">
        <v>1585</v>
      </c>
      <c r="D577" s="0" t="s">
        <v>7</v>
      </c>
      <c r="E577" s="0" t="s">
        <v>3480</v>
      </c>
      <c r="F577" s="0" t="s">
        <v>405</v>
      </c>
      <c r="G577" s="0" t="s">
        <v>406</v>
      </c>
      <c r="H577" s="0" t="s">
        <v>407</v>
      </c>
      <c r="I577" s="0" t="s">
        <v>408</v>
      </c>
    </row>
    <row r="578" customFormat="false" ht="15" hidden="false" customHeight="false" outlineLevel="0" collapsed="false">
      <c r="A578" s="0" t="s">
        <v>3481</v>
      </c>
      <c r="B578" s="0" t="s">
        <v>3482</v>
      </c>
      <c r="C578" s="3" t="s">
        <v>1585</v>
      </c>
      <c r="D578" s="0" t="s">
        <v>7</v>
      </c>
      <c r="E578" s="0" t="s">
        <v>3462</v>
      </c>
      <c r="F578" s="0" t="s">
        <v>405</v>
      </c>
      <c r="G578" s="0" t="s">
        <v>406</v>
      </c>
      <c r="H578" s="0" t="s">
        <v>407</v>
      </c>
      <c r="I578" s="0" t="s">
        <v>408</v>
      </c>
    </row>
    <row r="579" customFormat="false" ht="15" hidden="false" customHeight="false" outlineLevel="0" collapsed="false">
      <c r="A579" s="0" t="s">
        <v>3483</v>
      </c>
      <c r="B579" s="0" t="s">
        <v>3484</v>
      </c>
      <c r="C579" s="3" t="s">
        <v>1585</v>
      </c>
      <c r="D579" s="0" t="s">
        <v>7</v>
      </c>
      <c r="E579" s="0" t="s">
        <v>3485</v>
      </c>
      <c r="F579" s="0" t="s">
        <v>405</v>
      </c>
      <c r="G579" s="0" t="s">
        <v>406</v>
      </c>
      <c r="H579" s="0" t="s">
        <v>407</v>
      </c>
      <c r="I579" s="0" t="s">
        <v>408</v>
      </c>
    </row>
    <row r="580" customFormat="false" ht="15" hidden="false" customHeight="false" outlineLevel="0" collapsed="false">
      <c r="A580" s="0" t="s">
        <v>3486</v>
      </c>
      <c r="B580" s="0" t="s">
        <v>3487</v>
      </c>
      <c r="C580" s="3" t="s">
        <v>1585</v>
      </c>
      <c r="D580" s="0" t="s">
        <v>7</v>
      </c>
      <c r="E580" s="0" t="s">
        <v>3488</v>
      </c>
      <c r="F580" s="0" t="s">
        <v>405</v>
      </c>
      <c r="G580" s="0" t="s">
        <v>406</v>
      </c>
      <c r="H580" s="0" t="s">
        <v>407</v>
      </c>
      <c r="I580" s="0" t="s">
        <v>408</v>
      </c>
    </row>
    <row r="581" customFormat="false" ht="15" hidden="false" customHeight="false" outlineLevel="0" collapsed="false">
      <c r="A581" s="0" t="s">
        <v>3489</v>
      </c>
      <c r="B581" s="0" t="s">
        <v>3490</v>
      </c>
      <c r="C581" s="3" t="s">
        <v>1585</v>
      </c>
      <c r="D581" s="0" t="s">
        <v>7</v>
      </c>
      <c r="E581" s="0" t="s">
        <v>3491</v>
      </c>
      <c r="F581" s="0" t="s">
        <v>405</v>
      </c>
      <c r="G581" s="0" t="s">
        <v>406</v>
      </c>
      <c r="H581" s="0" t="s">
        <v>407</v>
      </c>
      <c r="I581" s="0" t="s">
        <v>408</v>
      </c>
    </row>
    <row r="582" customFormat="false" ht="15" hidden="false" customHeight="false" outlineLevel="0" collapsed="false">
      <c r="A582" s="0" t="s">
        <v>3492</v>
      </c>
      <c r="B582" s="0" t="s">
        <v>2716</v>
      </c>
      <c r="C582" s="3" t="s">
        <v>1585</v>
      </c>
      <c r="D582" s="0" t="s">
        <v>7</v>
      </c>
      <c r="E582" s="0" t="s">
        <v>3493</v>
      </c>
      <c r="F582" s="0" t="s">
        <v>405</v>
      </c>
      <c r="G582" s="0" t="s">
        <v>406</v>
      </c>
      <c r="H582" s="0" t="s">
        <v>407</v>
      </c>
      <c r="I582" s="0" t="s">
        <v>408</v>
      </c>
    </row>
    <row r="583" customFormat="false" ht="15" hidden="false" customHeight="false" outlineLevel="0" collapsed="false">
      <c r="A583" s="0" t="s">
        <v>3494</v>
      </c>
      <c r="B583" s="0" t="s">
        <v>3495</v>
      </c>
      <c r="C583" s="3" t="s">
        <v>1585</v>
      </c>
      <c r="D583" s="0" t="s">
        <v>7</v>
      </c>
      <c r="E583" s="0" t="s">
        <v>3496</v>
      </c>
      <c r="F583" s="0" t="s">
        <v>405</v>
      </c>
      <c r="G583" s="0" t="s">
        <v>406</v>
      </c>
      <c r="H583" s="0" t="s">
        <v>407</v>
      </c>
      <c r="I583" s="0" t="s">
        <v>408</v>
      </c>
    </row>
    <row r="584" customFormat="false" ht="15" hidden="false" customHeight="false" outlineLevel="0" collapsed="false">
      <c r="A584" s="0" t="s">
        <v>3497</v>
      </c>
      <c r="B584" s="0" t="s">
        <v>3498</v>
      </c>
      <c r="C584" s="3" t="s">
        <v>1585</v>
      </c>
      <c r="D584" s="0" t="s">
        <v>7</v>
      </c>
      <c r="E584" s="0" t="s">
        <v>3178</v>
      </c>
      <c r="F584" s="0" t="s">
        <v>405</v>
      </c>
      <c r="G584" s="0" t="s">
        <v>406</v>
      </c>
      <c r="H584" s="0" t="s">
        <v>407</v>
      </c>
      <c r="I584" s="0" t="s">
        <v>408</v>
      </c>
    </row>
    <row r="585" customFormat="false" ht="15" hidden="false" customHeight="false" outlineLevel="0" collapsed="false">
      <c r="A585" s="0" t="s">
        <v>3499</v>
      </c>
      <c r="B585" s="0" t="s">
        <v>3500</v>
      </c>
      <c r="C585" s="3" t="s">
        <v>1585</v>
      </c>
      <c r="D585" s="0" t="s">
        <v>7</v>
      </c>
      <c r="E585" s="0" t="s">
        <v>3501</v>
      </c>
      <c r="F585" s="0" t="s">
        <v>405</v>
      </c>
      <c r="G585" s="0" t="s">
        <v>406</v>
      </c>
      <c r="H585" s="0" t="s">
        <v>407</v>
      </c>
      <c r="I585" s="0" t="s">
        <v>408</v>
      </c>
    </row>
    <row r="586" customFormat="false" ht="15" hidden="false" customHeight="false" outlineLevel="0" collapsed="false">
      <c r="A586" s="0" t="s">
        <v>3502</v>
      </c>
      <c r="B586" s="0" t="s">
        <v>1128</v>
      </c>
      <c r="C586" s="3" t="s">
        <v>1585</v>
      </c>
      <c r="D586" s="0" t="s">
        <v>7</v>
      </c>
      <c r="E586" s="0" t="s">
        <v>3503</v>
      </c>
      <c r="F586" s="0" t="s">
        <v>405</v>
      </c>
      <c r="G586" s="0" t="s">
        <v>406</v>
      </c>
      <c r="H586" s="0" t="s">
        <v>407</v>
      </c>
      <c r="I586" s="0" t="s">
        <v>408</v>
      </c>
    </row>
    <row r="587" customFormat="false" ht="15" hidden="false" customHeight="false" outlineLevel="0" collapsed="false">
      <c r="A587" s="0" t="s">
        <v>3504</v>
      </c>
      <c r="B587" s="0" t="s">
        <v>3505</v>
      </c>
      <c r="C587" s="3" t="s">
        <v>1585</v>
      </c>
      <c r="D587" s="0" t="s">
        <v>7</v>
      </c>
      <c r="E587" s="0" t="s">
        <v>3506</v>
      </c>
      <c r="F587" s="0" t="s">
        <v>405</v>
      </c>
      <c r="G587" s="0" t="s">
        <v>406</v>
      </c>
      <c r="H587" s="0" t="s">
        <v>407</v>
      </c>
      <c r="I587" s="0" t="s">
        <v>408</v>
      </c>
    </row>
    <row r="588" customFormat="false" ht="15" hidden="false" customHeight="false" outlineLevel="0" collapsed="false">
      <c r="A588" s="0" t="s">
        <v>3507</v>
      </c>
      <c r="B588" s="0" t="s">
        <v>3508</v>
      </c>
      <c r="C588" s="3" t="s">
        <v>1585</v>
      </c>
      <c r="D588" s="0" t="s">
        <v>7</v>
      </c>
      <c r="E588" s="0" t="s">
        <v>3509</v>
      </c>
      <c r="F588" s="0" t="s">
        <v>405</v>
      </c>
      <c r="G588" s="0" t="s">
        <v>406</v>
      </c>
      <c r="H588" s="0" t="s">
        <v>407</v>
      </c>
      <c r="I588" s="0" t="s">
        <v>408</v>
      </c>
    </row>
    <row r="589" customFormat="false" ht="15" hidden="false" customHeight="false" outlineLevel="0" collapsed="false">
      <c r="A589" s="0" t="s">
        <v>3510</v>
      </c>
      <c r="B589" s="0" t="s">
        <v>3511</v>
      </c>
      <c r="C589" s="3" t="s">
        <v>1585</v>
      </c>
      <c r="D589" s="0" t="s">
        <v>7</v>
      </c>
      <c r="E589" s="0" t="s">
        <v>3445</v>
      </c>
      <c r="F589" s="0" t="s">
        <v>405</v>
      </c>
      <c r="G589" s="0" t="s">
        <v>406</v>
      </c>
      <c r="H589" s="0" t="s">
        <v>407</v>
      </c>
      <c r="I589" s="0" t="s">
        <v>408</v>
      </c>
    </row>
    <row r="590" customFormat="false" ht="15" hidden="false" customHeight="false" outlineLevel="0" collapsed="false">
      <c r="A590" s="0" t="s">
        <v>3512</v>
      </c>
      <c r="B590" s="0" t="s">
        <v>3513</v>
      </c>
      <c r="C590" s="3" t="s">
        <v>1585</v>
      </c>
      <c r="D590" s="0" t="s">
        <v>7</v>
      </c>
      <c r="E590" s="0" t="s">
        <v>3426</v>
      </c>
      <c r="F590" s="0" t="s">
        <v>405</v>
      </c>
      <c r="G590" s="0" t="s">
        <v>406</v>
      </c>
      <c r="H590" s="0" t="s">
        <v>407</v>
      </c>
      <c r="I590" s="0" t="s">
        <v>408</v>
      </c>
    </row>
    <row r="591" customFormat="false" ht="15" hidden="false" customHeight="false" outlineLevel="0" collapsed="false">
      <c r="A591" s="0" t="s">
        <v>3514</v>
      </c>
      <c r="B591" s="0" t="s">
        <v>3107</v>
      </c>
      <c r="C591" s="3" t="s">
        <v>1585</v>
      </c>
      <c r="D591" s="0" t="s">
        <v>7</v>
      </c>
      <c r="E591" s="0" t="s">
        <v>3515</v>
      </c>
      <c r="F591" s="0" t="s">
        <v>405</v>
      </c>
      <c r="G591" s="0" t="s">
        <v>406</v>
      </c>
      <c r="H591" s="0" t="s">
        <v>407</v>
      </c>
      <c r="I591" s="0" t="s">
        <v>408</v>
      </c>
    </row>
    <row r="592" customFormat="false" ht="15" hidden="false" customHeight="false" outlineLevel="0" collapsed="false">
      <c r="A592" s="0" t="s">
        <v>3516</v>
      </c>
      <c r="B592" s="0" t="s">
        <v>3517</v>
      </c>
      <c r="C592" s="3" t="s">
        <v>1585</v>
      </c>
      <c r="D592" s="0" t="s">
        <v>7</v>
      </c>
      <c r="E592" s="0" t="s">
        <v>3518</v>
      </c>
      <c r="F592" s="0" t="s">
        <v>405</v>
      </c>
      <c r="G592" s="0" t="s">
        <v>406</v>
      </c>
      <c r="H592" s="0" t="s">
        <v>407</v>
      </c>
      <c r="I592" s="0" t="s">
        <v>408</v>
      </c>
    </row>
    <row r="593" customFormat="false" ht="15" hidden="false" customHeight="false" outlineLevel="0" collapsed="false">
      <c r="A593" s="0" t="s">
        <v>3519</v>
      </c>
      <c r="B593" s="0" t="s">
        <v>3110</v>
      </c>
      <c r="C593" s="3" t="s">
        <v>1585</v>
      </c>
      <c r="D593" s="0" t="s">
        <v>7</v>
      </c>
      <c r="E593" s="0" t="s">
        <v>3520</v>
      </c>
      <c r="F593" s="0" t="s">
        <v>405</v>
      </c>
      <c r="G593" s="0" t="s">
        <v>406</v>
      </c>
      <c r="H593" s="0" t="s">
        <v>407</v>
      </c>
      <c r="I593" s="0" t="s">
        <v>408</v>
      </c>
    </row>
    <row r="594" customFormat="false" ht="15" hidden="false" customHeight="false" outlineLevel="0" collapsed="false">
      <c r="A594" s="0" t="s">
        <v>3521</v>
      </c>
      <c r="B594" s="0" t="s">
        <v>2951</v>
      </c>
      <c r="C594" s="3" t="s">
        <v>1585</v>
      </c>
      <c r="D594" s="0" t="s">
        <v>7</v>
      </c>
      <c r="E594" s="0" t="s">
        <v>3522</v>
      </c>
      <c r="F594" s="0" t="s">
        <v>405</v>
      </c>
      <c r="G594" s="0" t="s">
        <v>406</v>
      </c>
      <c r="H594" s="0" t="s">
        <v>407</v>
      </c>
      <c r="I594" s="0" t="s">
        <v>408</v>
      </c>
    </row>
    <row r="595" customFormat="false" ht="15" hidden="false" customHeight="false" outlineLevel="0" collapsed="false">
      <c r="A595" s="0" t="s">
        <v>3523</v>
      </c>
      <c r="B595" s="0" t="s">
        <v>2957</v>
      </c>
      <c r="C595" s="3" t="s">
        <v>1585</v>
      </c>
      <c r="D595" s="0" t="s">
        <v>7</v>
      </c>
      <c r="E595" s="0" t="s">
        <v>315</v>
      </c>
      <c r="F595" s="0" t="s">
        <v>405</v>
      </c>
      <c r="G595" s="0" t="s">
        <v>406</v>
      </c>
      <c r="H595" s="0" t="s">
        <v>407</v>
      </c>
      <c r="I595" s="0" t="s">
        <v>408</v>
      </c>
    </row>
    <row r="596" customFormat="false" ht="15" hidden="false" customHeight="false" outlineLevel="0" collapsed="false">
      <c r="A596" s="0" t="s">
        <v>3524</v>
      </c>
      <c r="B596" s="0" t="s">
        <v>3525</v>
      </c>
      <c r="C596" s="3" t="s">
        <v>1585</v>
      </c>
      <c r="D596" s="0" t="s">
        <v>7</v>
      </c>
      <c r="E596" s="0" t="s">
        <v>3526</v>
      </c>
      <c r="F596" s="0" t="s">
        <v>405</v>
      </c>
      <c r="G596" s="0" t="s">
        <v>406</v>
      </c>
      <c r="H596" s="0" t="s">
        <v>407</v>
      </c>
      <c r="I596" s="0" t="s">
        <v>408</v>
      </c>
    </row>
    <row r="597" customFormat="false" ht="15" hidden="false" customHeight="false" outlineLevel="0" collapsed="false">
      <c r="A597" s="0" t="s">
        <v>3527</v>
      </c>
      <c r="B597" s="0" t="s">
        <v>2257</v>
      </c>
      <c r="C597" s="3" t="s">
        <v>1585</v>
      </c>
      <c r="D597" s="0" t="s">
        <v>7</v>
      </c>
      <c r="E597" s="0" t="s">
        <v>3528</v>
      </c>
      <c r="F597" s="0" t="s">
        <v>405</v>
      </c>
      <c r="G597" s="0" t="s">
        <v>406</v>
      </c>
      <c r="H597" s="0" t="s">
        <v>407</v>
      </c>
      <c r="I597" s="0" t="s">
        <v>408</v>
      </c>
    </row>
    <row r="598" customFormat="false" ht="15" hidden="false" customHeight="false" outlineLevel="0" collapsed="false">
      <c r="A598" s="0" t="s">
        <v>3529</v>
      </c>
      <c r="B598" s="0" t="s">
        <v>2579</v>
      </c>
      <c r="C598" s="3" t="s">
        <v>1585</v>
      </c>
      <c r="D598" s="0" t="s">
        <v>7</v>
      </c>
      <c r="E598" s="0" t="s">
        <v>1787</v>
      </c>
      <c r="F598" s="0" t="s">
        <v>405</v>
      </c>
      <c r="G598" s="0" t="s">
        <v>406</v>
      </c>
      <c r="H598" s="0" t="s">
        <v>407</v>
      </c>
      <c r="I598" s="0" t="s">
        <v>408</v>
      </c>
    </row>
    <row r="599" customFormat="false" ht="15" hidden="false" customHeight="false" outlineLevel="0" collapsed="false">
      <c r="A599" s="0" t="s">
        <v>3530</v>
      </c>
      <c r="B599" s="0" t="s">
        <v>3200</v>
      </c>
      <c r="C599" s="3" t="s">
        <v>1585</v>
      </c>
      <c r="D599" s="0" t="s">
        <v>7</v>
      </c>
      <c r="E599" s="0" t="s">
        <v>3496</v>
      </c>
      <c r="F599" s="0" t="s">
        <v>405</v>
      </c>
      <c r="G599" s="0" t="s">
        <v>406</v>
      </c>
      <c r="H599" s="0" t="s">
        <v>407</v>
      </c>
      <c r="I599" s="0" t="s">
        <v>408</v>
      </c>
    </row>
    <row r="600" customFormat="false" ht="15" hidden="false" customHeight="false" outlineLevel="0" collapsed="false">
      <c r="A600" s="0" t="s">
        <v>3531</v>
      </c>
      <c r="B600" s="0" t="s">
        <v>1551</v>
      </c>
      <c r="C600" s="3" t="s">
        <v>1585</v>
      </c>
      <c r="D600" s="0" t="s">
        <v>7</v>
      </c>
      <c r="E600" s="0" t="s">
        <v>3462</v>
      </c>
      <c r="F600" s="0" t="s">
        <v>405</v>
      </c>
      <c r="G600" s="0" t="s">
        <v>406</v>
      </c>
      <c r="H600" s="0" t="s">
        <v>407</v>
      </c>
      <c r="I600" s="0" t="s">
        <v>408</v>
      </c>
    </row>
    <row r="601" customFormat="false" ht="15" hidden="false" customHeight="false" outlineLevel="0" collapsed="false">
      <c r="A601" s="0" t="s">
        <v>3532</v>
      </c>
      <c r="B601" s="0" t="s">
        <v>2434</v>
      </c>
      <c r="C601" s="3" t="s">
        <v>1782</v>
      </c>
      <c r="D601" s="0" t="s">
        <v>7</v>
      </c>
      <c r="E601" s="0" t="s">
        <v>3533</v>
      </c>
      <c r="F601" s="0" t="s">
        <v>405</v>
      </c>
      <c r="G601" s="0" t="s">
        <v>406</v>
      </c>
      <c r="H601" s="0" t="s">
        <v>407</v>
      </c>
      <c r="I601" s="0" t="s">
        <v>408</v>
      </c>
    </row>
    <row r="602" customFormat="false" ht="15" hidden="false" customHeight="false" outlineLevel="0" collapsed="false">
      <c r="A602" s="0" t="s">
        <v>3534</v>
      </c>
      <c r="B602" s="0" t="s">
        <v>2701</v>
      </c>
      <c r="C602" s="3" t="s">
        <v>93</v>
      </c>
      <c r="D602" s="0" t="s">
        <v>7</v>
      </c>
      <c r="E602" s="0" t="s">
        <v>120</v>
      </c>
      <c r="F602" s="0" t="s">
        <v>405</v>
      </c>
      <c r="G602" s="0" t="s">
        <v>406</v>
      </c>
      <c r="H602" s="0" t="s">
        <v>407</v>
      </c>
      <c r="I602" s="0" t="s">
        <v>408</v>
      </c>
    </row>
    <row r="603" customFormat="false" ht="15" hidden="false" customHeight="false" outlineLevel="0" collapsed="false">
      <c r="A603" s="0" t="s">
        <v>3535</v>
      </c>
      <c r="B603" s="0" t="s">
        <v>2170</v>
      </c>
      <c r="C603" s="3" t="s">
        <v>93</v>
      </c>
      <c r="D603" s="0" t="s">
        <v>7</v>
      </c>
      <c r="E603" s="0" t="s">
        <v>3536</v>
      </c>
      <c r="F603" s="0" t="s">
        <v>405</v>
      </c>
      <c r="G603" s="0" t="s">
        <v>406</v>
      </c>
      <c r="H603" s="0" t="s">
        <v>407</v>
      </c>
      <c r="I603" s="0" t="s">
        <v>408</v>
      </c>
    </row>
    <row r="604" customFormat="false" ht="15" hidden="false" customHeight="false" outlineLevel="0" collapsed="false">
      <c r="A604" s="0" t="s">
        <v>3537</v>
      </c>
      <c r="B604" s="0" t="s">
        <v>855</v>
      </c>
      <c r="C604" s="3" t="s">
        <v>93</v>
      </c>
      <c r="D604" s="0" t="s">
        <v>7</v>
      </c>
      <c r="E604" s="0" t="s">
        <v>1923</v>
      </c>
      <c r="F604" s="0" t="s">
        <v>405</v>
      </c>
      <c r="G604" s="0" t="s">
        <v>406</v>
      </c>
      <c r="H604" s="0" t="s">
        <v>407</v>
      </c>
      <c r="I604" s="0" t="s">
        <v>408</v>
      </c>
    </row>
    <row r="605" customFormat="false" ht="15" hidden="false" customHeight="false" outlineLevel="0" collapsed="false">
      <c r="A605" s="0" t="s">
        <v>3538</v>
      </c>
      <c r="B605" s="0" t="s">
        <v>2858</v>
      </c>
      <c r="C605" s="3" t="s">
        <v>1637</v>
      </c>
      <c r="D605" s="0" t="s">
        <v>7</v>
      </c>
      <c r="E605" s="0" t="s">
        <v>3539</v>
      </c>
      <c r="F605" s="0" t="s">
        <v>405</v>
      </c>
      <c r="G605" s="0" t="s">
        <v>406</v>
      </c>
      <c r="H605" s="0" t="s">
        <v>407</v>
      </c>
      <c r="I605" s="0" t="s">
        <v>408</v>
      </c>
    </row>
    <row r="606" customFormat="false" ht="15" hidden="false" customHeight="false" outlineLevel="0" collapsed="false">
      <c r="A606" s="0" t="s">
        <v>3540</v>
      </c>
      <c r="B606" s="0" t="s">
        <v>2333</v>
      </c>
      <c r="C606" s="3" t="s">
        <v>1637</v>
      </c>
      <c r="D606" s="0" t="s">
        <v>7</v>
      </c>
      <c r="E606" s="0" t="s">
        <v>3541</v>
      </c>
      <c r="F606" s="0" t="s">
        <v>405</v>
      </c>
      <c r="G606" s="0" t="s">
        <v>406</v>
      </c>
      <c r="H606" s="0" t="s">
        <v>407</v>
      </c>
      <c r="I606" s="0" t="s">
        <v>408</v>
      </c>
    </row>
    <row r="607" customFormat="false" ht="15" hidden="false" customHeight="false" outlineLevel="0" collapsed="false">
      <c r="A607" s="0" t="s">
        <v>3542</v>
      </c>
      <c r="B607" s="0" t="s">
        <v>2330</v>
      </c>
      <c r="C607" s="3" t="s">
        <v>1637</v>
      </c>
      <c r="D607" s="0" t="s">
        <v>7</v>
      </c>
      <c r="E607" s="0" t="s">
        <v>3543</v>
      </c>
      <c r="F607" s="0" t="s">
        <v>405</v>
      </c>
      <c r="G607" s="0" t="s">
        <v>406</v>
      </c>
      <c r="H607" s="0" t="s">
        <v>407</v>
      </c>
      <c r="I607" s="0" t="s">
        <v>408</v>
      </c>
    </row>
    <row r="608" customFormat="false" ht="15" hidden="false" customHeight="false" outlineLevel="0" collapsed="false">
      <c r="A608" s="0" t="s">
        <v>3544</v>
      </c>
      <c r="B608" s="0" t="s">
        <v>2307</v>
      </c>
      <c r="C608" s="3" t="s">
        <v>1637</v>
      </c>
      <c r="D608" s="0" t="s">
        <v>7</v>
      </c>
      <c r="E608" s="0" t="s">
        <v>3545</v>
      </c>
      <c r="F608" s="0" t="s">
        <v>405</v>
      </c>
      <c r="G608" s="0" t="s">
        <v>406</v>
      </c>
      <c r="H608" s="0" t="s">
        <v>407</v>
      </c>
      <c r="I608" s="0" t="s">
        <v>408</v>
      </c>
    </row>
    <row r="609" customFormat="false" ht="15" hidden="false" customHeight="false" outlineLevel="0" collapsed="false">
      <c r="A609" s="0" t="s">
        <v>3546</v>
      </c>
      <c r="B609" s="0" t="s">
        <v>1292</v>
      </c>
      <c r="C609" s="3" t="s">
        <v>1637</v>
      </c>
      <c r="D609" s="0" t="s">
        <v>7</v>
      </c>
      <c r="E609" s="0" t="s">
        <v>3547</v>
      </c>
      <c r="F609" s="0" t="s">
        <v>405</v>
      </c>
      <c r="G609" s="0" t="s">
        <v>406</v>
      </c>
      <c r="H609" s="0" t="s">
        <v>407</v>
      </c>
      <c r="I609" s="0" t="s">
        <v>408</v>
      </c>
    </row>
    <row r="610" customFormat="false" ht="15" hidden="false" customHeight="false" outlineLevel="0" collapsed="false">
      <c r="A610" s="0" t="s">
        <v>3548</v>
      </c>
      <c r="B610" s="0" t="s">
        <v>1344</v>
      </c>
      <c r="C610" s="3" t="s">
        <v>1637</v>
      </c>
      <c r="D610" s="0" t="s">
        <v>7</v>
      </c>
      <c r="E610" s="0" t="s">
        <v>3549</v>
      </c>
      <c r="F610" s="0" t="s">
        <v>405</v>
      </c>
      <c r="G610" s="0" t="s">
        <v>406</v>
      </c>
      <c r="H610" s="0" t="s">
        <v>407</v>
      </c>
      <c r="I610" s="0" t="s">
        <v>408</v>
      </c>
    </row>
    <row r="611" customFormat="false" ht="15" hidden="false" customHeight="false" outlineLevel="0" collapsed="false">
      <c r="A611" s="0" t="s">
        <v>3550</v>
      </c>
      <c r="B611" s="0" t="s">
        <v>562</v>
      </c>
      <c r="C611" s="3" t="s">
        <v>1637</v>
      </c>
      <c r="D611" s="0" t="s">
        <v>7</v>
      </c>
      <c r="E611" s="0" t="s">
        <v>3551</v>
      </c>
      <c r="F611" s="0" t="s">
        <v>405</v>
      </c>
      <c r="G611" s="0" t="s">
        <v>406</v>
      </c>
      <c r="H611" s="0" t="s">
        <v>407</v>
      </c>
      <c r="I611" s="0" t="s">
        <v>408</v>
      </c>
    </row>
    <row r="612" customFormat="false" ht="15" hidden="false" customHeight="false" outlineLevel="0" collapsed="false">
      <c r="A612" s="0" t="s">
        <v>3552</v>
      </c>
      <c r="B612" s="0" t="s">
        <v>2713</v>
      </c>
      <c r="C612" s="3" t="s">
        <v>1637</v>
      </c>
      <c r="D612" s="0" t="s">
        <v>7</v>
      </c>
      <c r="E612" s="0" t="s">
        <v>3553</v>
      </c>
      <c r="F612" s="0" t="s">
        <v>405</v>
      </c>
      <c r="G612" s="0" t="s">
        <v>406</v>
      </c>
      <c r="H612" s="0" t="s">
        <v>407</v>
      </c>
      <c r="I612" s="0" t="s">
        <v>408</v>
      </c>
    </row>
    <row r="613" customFormat="false" ht="15" hidden="false" customHeight="false" outlineLevel="0" collapsed="false">
      <c r="A613" s="0" t="s">
        <v>3554</v>
      </c>
      <c r="B613" s="0" t="s">
        <v>2333</v>
      </c>
      <c r="C613" s="3" t="s">
        <v>313</v>
      </c>
      <c r="D613" s="0" t="s">
        <v>7</v>
      </c>
      <c r="E613" s="0" t="s">
        <v>3555</v>
      </c>
      <c r="F613" s="0" t="s">
        <v>405</v>
      </c>
      <c r="G613" s="0" t="s">
        <v>406</v>
      </c>
      <c r="H613" s="0" t="s">
        <v>407</v>
      </c>
      <c r="I613" s="0" t="s">
        <v>408</v>
      </c>
    </row>
    <row r="614" customFormat="false" ht="15" hidden="false" customHeight="false" outlineLevel="0" collapsed="false">
      <c r="A614" s="0" t="s">
        <v>3556</v>
      </c>
      <c r="B614" s="0" t="s">
        <v>898</v>
      </c>
      <c r="C614" s="3" t="s">
        <v>313</v>
      </c>
      <c r="D614" s="0" t="s">
        <v>7</v>
      </c>
      <c r="E614" s="0" t="s">
        <v>3557</v>
      </c>
      <c r="F614" s="0" t="s">
        <v>405</v>
      </c>
      <c r="G614" s="0" t="s">
        <v>406</v>
      </c>
      <c r="H614" s="0" t="s">
        <v>407</v>
      </c>
      <c r="I614" s="0" t="s">
        <v>408</v>
      </c>
    </row>
    <row r="615" customFormat="false" ht="15" hidden="false" customHeight="false" outlineLevel="0" collapsed="false">
      <c r="A615" s="0" t="s">
        <v>3558</v>
      </c>
      <c r="B615" s="0" t="s">
        <v>1237</v>
      </c>
      <c r="C615" s="3" t="s">
        <v>313</v>
      </c>
      <c r="D615" s="0" t="s">
        <v>7</v>
      </c>
      <c r="E615" s="0" t="s">
        <v>3559</v>
      </c>
      <c r="F615" s="0" t="s">
        <v>405</v>
      </c>
      <c r="G615" s="0" t="s">
        <v>406</v>
      </c>
      <c r="H615" s="0" t="s">
        <v>407</v>
      </c>
      <c r="I615" s="0" t="s">
        <v>408</v>
      </c>
    </row>
    <row r="616" customFormat="false" ht="15" hidden="false" customHeight="false" outlineLevel="0" collapsed="false">
      <c r="A616" s="0" t="s">
        <v>3560</v>
      </c>
      <c r="B616" s="0" t="s">
        <v>2434</v>
      </c>
      <c r="C616" s="3" t="s">
        <v>313</v>
      </c>
      <c r="D616" s="0" t="s">
        <v>7</v>
      </c>
      <c r="E616" s="0" t="s">
        <v>3559</v>
      </c>
      <c r="F616" s="0" t="s">
        <v>405</v>
      </c>
      <c r="G616" s="0" t="s">
        <v>406</v>
      </c>
      <c r="H616" s="0" t="s">
        <v>407</v>
      </c>
      <c r="I616" s="0" t="s">
        <v>408</v>
      </c>
    </row>
    <row r="617" customFormat="false" ht="15" hidden="false" customHeight="false" outlineLevel="0" collapsed="false">
      <c r="A617" s="0" t="s">
        <v>3561</v>
      </c>
      <c r="B617" s="0" t="s">
        <v>1555</v>
      </c>
      <c r="C617" s="3" t="s">
        <v>313</v>
      </c>
      <c r="D617" s="0" t="s">
        <v>7</v>
      </c>
      <c r="E617" s="0" t="s">
        <v>3562</v>
      </c>
      <c r="F617" s="0" t="s">
        <v>405</v>
      </c>
      <c r="G617" s="0" t="s">
        <v>406</v>
      </c>
      <c r="H617" s="0" t="s">
        <v>407</v>
      </c>
      <c r="I617" s="0" t="s">
        <v>408</v>
      </c>
    </row>
    <row r="618" customFormat="false" ht="15" hidden="false" customHeight="false" outlineLevel="0" collapsed="false">
      <c r="A618" s="0" t="s">
        <v>3563</v>
      </c>
      <c r="B618" s="0" t="s">
        <v>607</v>
      </c>
      <c r="C618" s="3" t="s">
        <v>313</v>
      </c>
      <c r="D618" s="0" t="s">
        <v>7</v>
      </c>
      <c r="E618" s="0" t="s">
        <v>3564</v>
      </c>
      <c r="F618" s="0" t="s">
        <v>405</v>
      </c>
      <c r="G618" s="0" t="s">
        <v>406</v>
      </c>
      <c r="H618" s="0" t="s">
        <v>407</v>
      </c>
      <c r="I618" s="0" t="s">
        <v>408</v>
      </c>
    </row>
    <row r="619" customFormat="false" ht="15" hidden="false" customHeight="false" outlineLevel="0" collapsed="false">
      <c r="A619" s="0" t="s">
        <v>3565</v>
      </c>
      <c r="B619" s="0" t="s">
        <v>2407</v>
      </c>
      <c r="C619" s="3" t="s">
        <v>313</v>
      </c>
      <c r="D619" s="0" t="s">
        <v>7</v>
      </c>
      <c r="E619" s="0" t="s">
        <v>3566</v>
      </c>
      <c r="F619" s="0" t="s">
        <v>405</v>
      </c>
      <c r="G619" s="0" t="s">
        <v>406</v>
      </c>
      <c r="H619" s="0" t="s">
        <v>407</v>
      </c>
      <c r="I619" s="0" t="s">
        <v>408</v>
      </c>
    </row>
    <row r="620" customFormat="false" ht="15" hidden="false" customHeight="false" outlineLevel="0" collapsed="false">
      <c r="A620" s="0" t="s">
        <v>3567</v>
      </c>
      <c r="B620" s="0" t="s">
        <v>2579</v>
      </c>
      <c r="C620" s="3" t="s">
        <v>313</v>
      </c>
      <c r="D620" s="0" t="s">
        <v>7</v>
      </c>
      <c r="E620" s="0" t="s">
        <v>3568</v>
      </c>
      <c r="F620" s="0" t="s">
        <v>405</v>
      </c>
      <c r="G620" s="0" t="s">
        <v>406</v>
      </c>
      <c r="H620" s="0" t="s">
        <v>407</v>
      </c>
      <c r="I620" s="0" t="s">
        <v>408</v>
      </c>
    </row>
    <row r="621" customFormat="false" ht="15" hidden="false" customHeight="false" outlineLevel="0" collapsed="false">
      <c r="A621" s="0" t="s">
        <v>3569</v>
      </c>
      <c r="B621" s="0" t="s">
        <v>3570</v>
      </c>
      <c r="C621" s="3" t="s">
        <v>1758</v>
      </c>
      <c r="D621" s="0" t="s">
        <v>7</v>
      </c>
      <c r="E621" s="0" t="s">
        <v>540</v>
      </c>
      <c r="F621" s="0" t="s">
        <v>405</v>
      </c>
      <c r="G621" s="0" t="s">
        <v>406</v>
      </c>
      <c r="H621" s="0" t="s">
        <v>407</v>
      </c>
      <c r="I621" s="0" t="s">
        <v>408</v>
      </c>
    </row>
    <row r="622" customFormat="false" ht="15" hidden="false" customHeight="false" outlineLevel="0" collapsed="false">
      <c r="A622" s="0" t="s">
        <v>3571</v>
      </c>
      <c r="B622" s="0" t="s">
        <v>2330</v>
      </c>
      <c r="C622" s="3" t="s">
        <v>1758</v>
      </c>
      <c r="D622" s="0" t="s">
        <v>7</v>
      </c>
      <c r="E622" s="0" t="s">
        <v>540</v>
      </c>
      <c r="F622" s="0" t="s">
        <v>405</v>
      </c>
      <c r="G622" s="0" t="s">
        <v>406</v>
      </c>
      <c r="H622" s="0" t="s">
        <v>407</v>
      </c>
      <c r="I622" s="0" t="s">
        <v>408</v>
      </c>
    </row>
    <row r="623" customFormat="false" ht="15" hidden="false" customHeight="false" outlineLevel="0" collapsed="false">
      <c r="A623" s="0" t="s">
        <v>3572</v>
      </c>
      <c r="B623" s="0" t="s">
        <v>2402</v>
      </c>
      <c r="C623" s="3" t="s">
        <v>1758</v>
      </c>
      <c r="D623" s="0" t="s">
        <v>7</v>
      </c>
      <c r="E623" s="0" t="s">
        <v>3573</v>
      </c>
      <c r="F623" s="0" t="s">
        <v>405</v>
      </c>
      <c r="G623" s="0" t="s">
        <v>406</v>
      </c>
      <c r="H623" s="0" t="s">
        <v>407</v>
      </c>
      <c r="I623" s="0" t="s">
        <v>408</v>
      </c>
    </row>
    <row r="624" customFormat="false" ht="15" hidden="false" customHeight="false" outlineLevel="0" collapsed="false">
      <c r="A624" s="0" t="s">
        <v>3574</v>
      </c>
      <c r="B624" s="0" t="s">
        <v>2318</v>
      </c>
      <c r="C624" s="3" t="s">
        <v>1758</v>
      </c>
      <c r="D624" s="0" t="s">
        <v>7</v>
      </c>
      <c r="E624" s="0" t="s">
        <v>3575</v>
      </c>
      <c r="F624" s="0" t="s">
        <v>405</v>
      </c>
      <c r="G624" s="0" t="s">
        <v>406</v>
      </c>
      <c r="H624" s="0" t="s">
        <v>407</v>
      </c>
      <c r="I624" s="0" t="s">
        <v>408</v>
      </c>
    </row>
    <row r="625" customFormat="false" ht="15" hidden="false" customHeight="false" outlineLevel="0" collapsed="false">
      <c r="A625" s="0" t="s">
        <v>3576</v>
      </c>
      <c r="B625" s="0" t="s">
        <v>1555</v>
      </c>
      <c r="C625" s="3" t="s">
        <v>1758</v>
      </c>
      <c r="D625" s="0" t="s">
        <v>7</v>
      </c>
      <c r="E625" s="0" t="s">
        <v>520</v>
      </c>
      <c r="F625" s="0" t="s">
        <v>405</v>
      </c>
      <c r="G625" s="0" t="s">
        <v>406</v>
      </c>
      <c r="H625" s="0" t="s">
        <v>407</v>
      </c>
      <c r="I625" s="0" t="s">
        <v>408</v>
      </c>
    </row>
    <row r="626" customFormat="false" ht="15" hidden="false" customHeight="false" outlineLevel="0" collapsed="false">
      <c r="A626" s="0" t="s">
        <v>3577</v>
      </c>
      <c r="B626" s="0" t="s">
        <v>2170</v>
      </c>
      <c r="C626" s="3" t="s">
        <v>1758</v>
      </c>
      <c r="D626" s="0" t="s">
        <v>7</v>
      </c>
      <c r="E626" s="0" t="s">
        <v>3578</v>
      </c>
      <c r="F626" s="0" t="s">
        <v>405</v>
      </c>
      <c r="G626" s="0" t="s">
        <v>406</v>
      </c>
      <c r="H626" s="0" t="s">
        <v>407</v>
      </c>
      <c r="I626" s="0" t="s">
        <v>408</v>
      </c>
    </row>
    <row r="627" customFormat="false" ht="15" hidden="false" customHeight="false" outlineLevel="0" collapsed="false">
      <c r="A627" s="0" t="s">
        <v>3579</v>
      </c>
      <c r="B627" s="0" t="s">
        <v>2000</v>
      </c>
      <c r="C627" s="3" t="s">
        <v>1758</v>
      </c>
      <c r="D627" s="0" t="s">
        <v>7</v>
      </c>
      <c r="E627" s="0" t="s">
        <v>3580</v>
      </c>
      <c r="F627" s="0" t="s">
        <v>405</v>
      </c>
      <c r="G627" s="0" t="s">
        <v>406</v>
      </c>
      <c r="H627" s="0" t="s">
        <v>407</v>
      </c>
      <c r="I627" s="0" t="s">
        <v>408</v>
      </c>
    </row>
    <row r="628" customFormat="false" ht="15" hidden="false" customHeight="false" outlineLevel="0" collapsed="false">
      <c r="A628" s="0" t="s">
        <v>3581</v>
      </c>
      <c r="B628" s="0" t="s">
        <v>562</v>
      </c>
      <c r="C628" s="3" t="s">
        <v>1758</v>
      </c>
      <c r="D628" s="0" t="s">
        <v>7</v>
      </c>
      <c r="E628" s="0" t="s">
        <v>3582</v>
      </c>
      <c r="F628" s="0" t="s">
        <v>405</v>
      </c>
      <c r="G628" s="0" t="s">
        <v>406</v>
      </c>
      <c r="H628" s="0" t="s">
        <v>407</v>
      </c>
      <c r="I628" s="0" t="s">
        <v>408</v>
      </c>
    </row>
    <row r="629" customFormat="false" ht="15" hidden="false" customHeight="false" outlineLevel="0" collapsed="false">
      <c r="A629" s="0" t="s">
        <v>3583</v>
      </c>
      <c r="B629" s="0" t="s">
        <v>2418</v>
      </c>
      <c r="C629" s="3" t="s">
        <v>1758</v>
      </c>
      <c r="D629" s="0" t="s">
        <v>7</v>
      </c>
      <c r="E629" s="0" t="s">
        <v>3580</v>
      </c>
      <c r="F629" s="0" t="s">
        <v>405</v>
      </c>
      <c r="G629" s="0" t="s">
        <v>406</v>
      </c>
      <c r="H629" s="0" t="s">
        <v>407</v>
      </c>
      <c r="I629" s="0" t="s">
        <v>408</v>
      </c>
    </row>
    <row r="630" customFormat="false" ht="15" hidden="false" customHeight="false" outlineLevel="0" collapsed="false">
      <c r="A630" s="0" t="s">
        <v>3584</v>
      </c>
      <c r="B630" s="0" t="s">
        <v>3585</v>
      </c>
      <c r="C630" s="3" t="s">
        <v>1839</v>
      </c>
      <c r="D630" s="0" t="s">
        <v>7</v>
      </c>
      <c r="E630" s="0" t="s">
        <v>514</v>
      </c>
      <c r="F630" s="0" t="s">
        <v>405</v>
      </c>
      <c r="G630" s="0" t="s">
        <v>406</v>
      </c>
      <c r="H630" s="0" t="s">
        <v>407</v>
      </c>
      <c r="I630" s="0" t="s">
        <v>408</v>
      </c>
    </row>
    <row r="631" customFormat="false" ht="15" hidden="false" customHeight="false" outlineLevel="0" collapsed="false">
      <c r="A631" s="0" t="s">
        <v>3586</v>
      </c>
      <c r="B631" s="0" t="s">
        <v>1790</v>
      </c>
      <c r="C631" s="3" t="s">
        <v>1839</v>
      </c>
      <c r="D631" s="0" t="s">
        <v>7</v>
      </c>
      <c r="E631" s="0" t="s">
        <v>3587</v>
      </c>
      <c r="F631" s="0" t="s">
        <v>405</v>
      </c>
      <c r="G631" s="0" t="s">
        <v>406</v>
      </c>
      <c r="H631" s="0" t="s">
        <v>407</v>
      </c>
      <c r="I631" s="0" t="s">
        <v>408</v>
      </c>
    </row>
    <row r="632" customFormat="false" ht="15" hidden="false" customHeight="false" outlineLevel="0" collapsed="false">
      <c r="A632" s="0" t="s">
        <v>3588</v>
      </c>
      <c r="B632" s="0" t="s">
        <v>1473</v>
      </c>
      <c r="C632" s="3" t="s">
        <v>1839</v>
      </c>
      <c r="D632" s="0" t="s">
        <v>7</v>
      </c>
      <c r="E632" s="0" t="s">
        <v>3587</v>
      </c>
      <c r="F632" s="0" t="s">
        <v>405</v>
      </c>
      <c r="G632" s="0" t="s">
        <v>406</v>
      </c>
      <c r="H632" s="0" t="s">
        <v>407</v>
      </c>
      <c r="I632" s="0" t="s">
        <v>408</v>
      </c>
    </row>
    <row r="633" customFormat="false" ht="15" hidden="false" customHeight="false" outlineLevel="0" collapsed="false">
      <c r="A633" s="0" t="s">
        <v>3589</v>
      </c>
      <c r="B633" s="0" t="s">
        <v>2170</v>
      </c>
      <c r="C633" s="3" t="s">
        <v>1839</v>
      </c>
      <c r="D633" s="0" t="s">
        <v>7</v>
      </c>
      <c r="E633" s="0" t="s">
        <v>3590</v>
      </c>
      <c r="F633" s="0" t="s">
        <v>405</v>
      </c>
      <c r="G633" s="0" t="s">
        <v>406</v>
      </c>
      <c r="H633" s="0" t="s">
        <v>407</v>
      </c>
      <c r="I633" s="0" t="s">
        <v>408</v>
      </c>
    </row>
    <row r="634" customFormat="false" ht="15" hidden="false" customHeight="false" outlineLevel="0" collapsed="false">
      <c r="A634" s="0" t="s">
        <v>3591</v>
      </c>
      <c r="B634" s="0" t="s">
        <v>2000</v>
      </c>
      <c r="C634" s="3" t="s">
        <v>1839</v>
      </c>
      <c r="D634" s="0" t="s">
        <v>7</v>
      </c>
      <c r="E634" s="0" t="s">
        <v>3590</v>
      </c>
      <c r="F634" s="0" t="s">
        <v>405</v>
      </c>
      <c r="G634" s="0" t="s">
        <v>406</v>
      </c>
      <c r="H634" s="0" t="s">
        <v>407</v>
      </c>
      <c r="I634" s="0" t="s">
        <v>408</v>
      </c>
    </row>
    <row r="635" customFormat="false" ht="15" hidden="false" customHeight="false" outlineLevel="0" collapsed="false">
      <c r="A635" s="0" t="s">
        <v>3592</v>
      </c>
      <c r="B635" s="0" t="s">
        <v>2318</v>
      </c>
      <c r="C635" s="3" t="s">
        <v>1733</v>
      </c>
      <c r="D635" s="0" t="s">
        <v>7</v>
      </c>
      <c r="E635" s="0" t="s">
        <v>79</v>
      </c>
      <c r="F635" s="0" t="s">
        <v>405</v>
      </c>
      <c r="G635" s="0" t="s">
        <v>406</v>
      </c>
      <c r="H635" s="0" t="s">
        <v>407</v>
      </c>
      <c r="I635" s="0" t="s">
        <v>408</v>
      </c>
    </row>
    <row r="636" customFormat="false" ht="15" hidden="false" customHeight="false" outlineLevel="0" collapsed="false">
      <c r="A636" s="0" t="s">
        <v>3593</v>
      </c>
      <c r="B636" s="0" t="s">
        <v>1790</v>
      </c>
      <c r="C636" s="3" t="s">
        <v>1733</v>
      </c>
      <c r="D636" s="0" t="s">
        <v>7</v>
      </c>
      <c r="E636" s="0" t="s">
        <v>3594</v>
      </c>
      <c r="F636" s="0" t="s">
        <v>405</v>
      </c>
      <c r="G636" s="0" t="s">
        <v>406</v>
      </c>
      <c r="H636" s="0" t="s">
        <v>407</v>
      </c>
      <c r="I636" s="0" t="s">
        <v>408</v>
      </c>
    </row>
    <row r="637" customFormat="false" ht="15" hidden="false" customHeight="false" outlineLevel="0" collapsed="false">
      <c r="A637" s="0" t="s">
        <v>3595</v>
      </c>
      <c r="B637" s="0" t="s">
        <v>3596</v>
      </c>
      <c r="C637" s="3" t="s">
        <v>1733</v>
      </c>
      <c r="D637" s="0" t="s">
        <v>7</v>
      </c>
      <c r="E637" s="0" t="s">
        <v>3597</v>
      </c>
      <c r="F637" s="0" t="s">
        <v>405</v>
      </c>
      <c r="G637" s="0" t="s">
        <v>406</v>
      </c>
      <c r="H637" s="0" t="s">
        <v>407</v>
      </c>
      <c r="I637" s="0" t="s">
        <v>408</v>
      </c>
    </row>
    <row r="638" customFormat="false" ht="15" hidden="false" customHeight="false" outlineLevel="0" collapsed="false">
      <c r="A638" s="0" t="s">
        <v>3598</v>
      </c>
      <c r="B638" s="0" t="s">
        <v>593</v>
      </c>
      <c r="C638" s="3" t="s">
        <v>1733</v>
      </c>
      <c r="D638" s="0" t="s">
        <v>7</v>
      </c>
      <c r="E638" s="0" t="s">
        <v>3599</v>
      </c>
      <c r="F638" s="0" t="s">
        <v>405</v>
      </c>
      <c r="G638" s="0" t="s">
        <v>406</v>
      </c>
      <c r="H638" s="0" t="s">
        <v>407</v>
      </c>
      <c r="I638" s="0" t="s">
        <v>408</v>
      </c>
    </row>
    <row r="639" customFormat="false" ht="15" hidden="false" customHeight="false" outlineLevel="0" collapsed="false">
      <c r="A639" s="0" t="s">
        <v>3600</v>
      </c>
      <c r="B639" s="0" t="s">
        <v>2465</v>
      </c>
      <c r="C639" s="3" t="s">
        <v>1733</v>
      </c>
      <c r="D639" s="0" t="s">
        <v>7</v>
      </c>
      <c r="E639" s="0" t="s">
        <v>3601</v>
      </c>
      <c r="F639" s="0" t="s">
        <v>405</v>
      </c>
      <c r="G639" s="0" t="s">
        <v>406</v>
      </c>
      <c r="H639" s="0" t="s">
        <v>407</v>
      </c>
      <c r="I639" s="0" t="s">
        <v>408</v>
      </c>
    </row>
    <row r="640" customFormat="false" ht="15" hidden="false" customHeight="false" outlineLevel="0" collapsed="false">
      <c r="A640" s="0" t="s">
        <v>3602</v>
      </c>
      <c r="B640" s="0" t="s">
        <v>2296</v>
      </c>
      <c r="C640" s="3" t="s">
        <v>19</v>
      </c>
      <c r="D640" s="0" t="s">
        <v>301</v>
      </c>
      <c r="E640" s="0" t="s">
        <v>3603</v>
      </c>
      <c r="F640" s="0" t="s">
        <v>405</v>
      </c>
      <c r="G640" s="0" t="s">
        <v>406</v>
      </c>
      <c r="H640" s="0" t="s">
        <v>407</v>
      </c>
      <c r="I640" s="0" t="s">
        <v>408</v>
      </c>
    </row>
    <row r="641" customFormat="false" ht="15" hidden="false" customHeight="false" outlineLevel="0" collapsed="false">
      <c r="A641" s="0" t="s">
        <v>3604</v>
      </c>
      <c r="B641" s="0" t="s">
        <v>2876</v>
      </c>
      <c r="C641" s="3" t="s">
        <v>19</v>
      </c>
      <c r="D641" s="0" t="s">
        <v>500</v>
      </c>
      <c r="E641" s="0" t="s">
        <v>3605</v>
      </c>
      <c r="F641" s="0" t="s">
        <v>405</v>
      </c>
      <c r="G641" s="0" t="s">
        <v>406</v>
      </c>
      <c r="H641" s="0" t="s">
        <v>407</v>
      </c>
      <c r="I641" s="0" t="s">
        <v>408</v>
      </c>
    </row>
    <row r="642" customFormat="false" ht="15" hidden="false" customHeight="false" outlineLevel="0" collapsed="false">
      <c r="A642" s="0" t="s">
        <v>3606</v>
      </c>
      <c r="B642" s="0" t="s">
        <v>3607</v>
      </c>
      <c r="C642" s="3" t="s">
        <v>19</v>
      </c>
      <c r="D642" s="0" t="s">
        <v>500</v>
      </c>
      <c r="E642" s="0" t="s">
        <v>3608</v>
      </c>
      <c r="F642" s="0" t="s">
        <v>405</v>
      </c>
      <c r="G642" s="0" t="s">
        <v>406</v>
      </c>
      <c r="H642" s="0" t="s">
        <v>407</v>
      </c>
      <c r="I642" s="0" t="s">
        <v>408</v>
      </c>
    </row>
    <row r="643" customFormat="false" ht="15" hidden="false" customHeight="false" outlineLevel="0" collapsed="false">
      <c r="A643" s="0" t="s">
        <v>3609</v>
      </c>
      <c r="B643" s="0" t="s">
        <v>3610</v>
      </c>
      <c r="C643" s="3" t="s">
        <v>19</v>
      </c>
      <c r="D643" s="0" t="s">
        <v>301</v>
      </c>
      <c r="E643" s="0" t="s">
        <v>3611</v>
      </c>
      <c r="F643" s="0" t="s">
        <v>405</v>
      </c>
      <c r="G643" s="0" t="s">
        <v>406</v>
      </c>
      <c r="H643" s="0" t="s">
        <v>407</v>
      </c>
      <c r="I643" s="0" t="s">
        <v>408</v>
      </c>
    </row>
    <row r="644" customFormat="false" ht="15" hidden="false" customHeight="false" outlineLevel="0" collapsed="false">
      <c r="A644" s="0" t="s">
        <v>3612</v>
      </c>
      <c r="B644" s="0" t="s">
        <v>518</v>
      </c>
      <c r="C644" s="3" t="s">
        <v>19</v>
      </c>
      <c r="D644" s="0" t="s">
        <v>7</v>
      </c>
      <c r="E644" s="0" t="s">
        <v>3613</v>
      </c>
      <c r="F644" s="0" t="s">
        <v>405</v>
      </c>
      <c r="G644" s="0" t="s">
        <v>406</v>
      </c>
      <c r="H644" s="0" t="s">
        <v>407</v>
      </c>
      <c r="I644" s="0" t="s">
        <v>408</v>
      </c>
    </row>
    <row r="645" customFormat="false" ht="15" hidden="false" customHeight="false" outlineLevel="0" collapsed="false">
      <c r="A645" s="0" t="s">
        <v>3614</v>
      </c>
      <c r="B645" s="0" t="s">
        <v>539</v>
      </c>
      <c r="C645" s="3" t="s">
        <v>19</v>
      </c>
      <c r="D645" s="0" t="s">
        <v>7</v>
      </c>
      <c r="E645" s="0" t="s">
        <v>3615</v>
      </c>
      <c r="F645" s="0" t="s">
        <v>405</v>
      </c>
      <c r="G645" s="0" t="s">
        <v>406</v>
      </c>
      <c r="H645" s="0" t="s">
        <v>407</v>
      </c>
      <c r="I645" s="0" t="s">
        <v>408</v>
      </c>
    </row>
    <row r="646" customFormat="false" ht="15" hidden="false" customHeight="false" outlineLevel="0" collapsed="false">
      <c r="A646" s="0" t="s">
        <v>3616</v>
      </c>
      <c r="B646" s="0" t="s">
        <v>3297</v>
      </c>
      <c r="C646" s="3" t="s">
        <v>19</v>
      </c>
      <c r="D646" s="0" t="s">
        <v>7</v>
      </c>
      <c r="E646" s="0" t="s">
        <v>3617</v>
      </c>
      <c r="F646" s="0" t="s">
        <v>405</v>
      </c>
      <c r="G646" s="0" t="s">
        <v>406</v>
      </c>
      <c r="H646" s="0" t="s">
        <v>407</v>
      </c>
      <c r="I646" s="0" t="s">
        <v>408</v>
      </c>
    </row>
    <row r="647" customFormat="false" ht="15" hidden="false" customHeight="false" outlineLevel="0" collapsed="false">
      <c r="A647" s="0" t="s">
        <v>3618</v>
      </c>
      <c r="B647" s="0" t="s">
        <v>2318</v>
      </c>
      <c r="C647" s="3" t="s">
        <v>19</v>
      </c>
      <c r="D647" s="0" t="s">
        <v>7</v>
      </c>
      <c r="E647" s="0" t="s">
        <v>3619</v>
      </c>
      <c r="F647" s="0" t="s">
        <v>405</v>
      </c>
      <c r="G647" s="0" t="s">
        <v>406</v>
      </c>
      <c r="H647" s="0" t="s">
        <v>407</v>
      </c>
      <c r="I647" s="0" t="s">
        <v>408</v>
      </c>
    </row>
    <row r="648" customFormat="false" ht="15" hidden="false" customHeight="false" outlineLevel="0" collapsed="false">
      <c r="A648" s="0" t="s">
        <v>3620</v>
      </c>
      <c r="B648" s="0" t="s">
        <v>2407</v>
      </c>
      <c r="C648" s="3" t="s">
        <v>19</v>
      </c>
      <c r="D648" s="0" t="s">
        <v>7</v>
      </c>
      <c r="E648" s="0" t="s">
        <v>3621</v>
      </c>
      <c r="F648" s="0" t="s">
        <v>405</v>
      </c>
      <c r="G648" s="0" t="s">
        <v>406</v>
      </c>
      <c r="H648" s="0" t="s">
        <v>407</v>
      </c>
      <c r="I648" s="0" t="s">
        <v>408</v>
      </c>
    </row>
    <row r="649" customFormat="false" ht="15" hidden="false" customHeight="false" outlineLevel="0" collapsed="false">
      <c r="A649" s="0" t="s">
        <v>3622</v>
      </c>
      <c r="B649" s="0" t="s">
        <v>3623</v>
      </c>
      <c r="C649" s="3" t="s">
        <v>19</v>
      </c>
      <c r="D649" s="0" t="s">
        <v>7</v>
      </c>
      <c r="E649" s="0" t="s">
        <v>3624</v>
      </c>
      <c r="F649" s="0" t="s">
        <v>405</v>
      </c>
      <c r="G649" s="0" t="s">
        <v>406</v>
      </c>
      <c r="H649" s="0" t="s">
        <v>407</v>
      </c>
      <c r="I649" s="0" t="s">
        <v>408</v>
      </c>
    </row>
    <row r="650" customFormat="false" ht="15" hidden="false" customHeight="false" outlineLevel="0" collapsed="false">
      <c r="A650" s="0" t="s">
        <v>3625</v>
      </c>
      <c r="B650" s="0" t="s">
        <v>1000</v>
      </c>
      <c r="C650" s="3" t="s">
        <v>19</v>
      </c>
      <c r="D650" s="0" t="s">
        <v>7</v>
      </c>
      <c r="E650" s="0" t="s">
        <v>3626</v>
      </c>
      <c r="F650" s="0" t="s">
        <v>405</v>
      </c>
      <c r="G650" s="0" t="s">
        <v>406</v>
      </c>
      <c r="H650" s="0" t="s">
        <v>407</v>
      </c>
      <c r="I650" s="0" t="s">
        <v>408</v>
      </c>
    </row>
    <row r="651" customFormat="false" ht="15" hidden="false" customHeight="false" outlineLevel="0" collapsed="false">
      <c r="A651" s="0" t="s">
        <v>3627</v>
      </c>
      <c r="B651" s="0" t="s">
        <v>1702</v>
      </c>
      <c r="C651" s="3" t="s">
        <v>19</v>
      </c>
      <c r="D651" s="0" t="s">
        <v>7</v>
      </c>
      <c r="E651" s="0" t="s">
        <v>3628</v>
      </c>
      <c r="F651" s="0" t="s">
        <v>405</v>
      </c>
      <c r="G651" s="0" t="s">
        <v>406</v>
      </c>
      <c r="H651" s="0" t="s">
        <v>407</v>
      </c>
      <c r="I651" s="0" t="s">
        <v>408</v>
      </c>
    </row>
    <row r="652" customFormat="false" ht="15" hidden="false" customHeight="false" outlineLevel="0" collapsed="false">
      <c r="A652" s="0" t="s">
        <v>3629</v>
      </c>
      <c r="B652" s="0" t="s">
        <v>2579</v>
      </c>
      <c r="C652" s="3" t="s">
        <v>19</v>
      </c>
      <c r="D652" s="0" t="s">
        <v>7</v>
      </c>
      <c r="E652" s="0" t="s">
        <v>3630</v>
      </c>
      <c r="F652" s="0" t="s">
        <v>405</v>
      </c>
      <c r="G652" s="0" t="s">
        <v>406</v>
      </c>
      <c r="H652" s="0" t="s">
        <v>407</v>
      </c>
      <c r="I652" s="0" t="s">
        <v>408</v>
      </c>
    </row>
    <row r="653" customFormat="false" ht="15" hidden="false" customHeight="false" outlineLevel="0" collapsed="false">
      <c r="A653" s="0" t="s">
        <v>3631</v>
      </c>
      <c r="B653" s="0" t="s">
        <v>2333</v>
      </c>
      <c r="C653" s="3" t="s">
        <v>1682</v>
      </c>
      <c r="D653" s="0" t="s">
        <v>7</v>
      </c>
      <c r="E653" s="0" t="s">
        <v>3632</v>
      </c>
      <c r="F653" s="0" t="s">
        <v>405</v>
      </c>
      <c r="G653" s="0" t="s">
        <v>406</v>
      </c>
      <c r="H653" s="0" t="s">
        <v>407</v>
      </c>
      <c r="I653" s="0" t="s">
        <v>408</v>
      </c>
    </row>
    <row r="654" customFormat="false" ht="15" hidden="false" customHeight="false" outlineLevel="0" collapsed="false">
      <c r="A654" s="0" t="s">
        <v>3633</v>
      </c>
      <c r="B654" s="0" t="s">
        <v>1790</v>
      </c>
      <c r="C654" s="3" t="s">
        <v>1682</v>
      </c>
      <c r="D654" s="0" t="s">
        <v>7</v>
      </c>
      <c r="E654" s="0" t="s">
        <v>1738</v>
      </c>
      <c r="F654" s="0" t="s">
        <v>405</v>
      </c>
      <c r="G654" s="0" t="s">
        <v>406</v>
      </c>
      <c r="H654" s="0" t="s">
        <v>407</v>
      </c>
      <c r="I654" s="0" t="s">
        <v>408</v>
      </c>
    </row>
    <row r="655" customFormat="false" ht="15" hidden="false" customHeight="false" outlineLevel="0" collapsed="false">
      <c r="A655" s="0" t="s">
        <v>3634</v>
      </c>
      <c r="B655" s="0" t="s">
        <v>3596</v>
      </c>
      <c r="C655" s="3" t="s">
        <v>1682</v>
      </c>
      <c r="D655" s="0" t="s">
        <v>7</v>
      </c>
      <c r="E655" s="0" t="s">
        <v>1898</v>
      </c>
      <c r="F655" s="0" t="s">
        <v>405</v>
      </c>
      <c r="G655" s="0" t="s">
        <v>406</v>
      </c>
      <c r="H655" s="0" t="s">
        <v>407</v>
      </c>
      <c r="I655" s="0" t="s">
        <v>408</v>
      </c>
    </row>
    <row r="656" customFormat="false" ht="15" hidden="false" customHeight="false" outlineLevel="0" collapsed="false">
      <c r="A656" s="0" t="s">
        <v>3635</v>
      </c>
      <c r="B656" s="0" t="s">
        <v>2339</v>
      </c>
      <c r="C656" s="3" t="s">
        <v>1682</v>
      </c>
      <c r="D656" s="0" t="s">
        <v>7</v>
      </c>
      <c r="E656" s="0" t="s">
        <v>3636</v>
      </c>
      <c r="F656" s="0" t="s">
        <v>405</v>
      </c>
      <c r="G656" s="0" t="s">
        <v>406</v>
      </c>
      <c r="H656" s="0" t="s">
        <v>407</v>
      </c>
      <c r="I656" s="0" t="s">
        <v>408</v>
      </c>
    </row>
    <row r="657" customFormat="false" ht="15" hidden="false" customHeight="false" outlineLevel="0" collapsed="false">
      <c r="A657" s="0" t="s">
        <v>3637</v>
      </c>
      <c r="B657" s="0" t="s">
        <v>2000</v>
      </c>
      <c r="C657" s="3" t="s">
        <v>1682</v>
      </c>
      <c r="D657" s="0" t="s">
        <v>7</v>
      </c>
      <c r="E657" s="0" t="s">
        <v>3638</v>
      </c>
      <c r="F657" s="0" t="s">
        <v>405</v>
      </c>
      <c r="G657" s="0" t="s">
        <v>406</v>
      </c>
      <c r="H657" s="0" t="s">
        <v>407</v>
      </c>
      <c r="I657" s="0" t="s">
        <v>408</v>
      </c>
    </row>
    <row r="658" customFormat="false" ht="15" hidden="false" customHeight="false" outlineLevel="0" collapsed="false">
      <c r="A658" s="0" t="s">
        <v>3639</v>
      </c>
      <c r="B658" s="0" t="s">
        <v>2351</v>
      </c>
      <c r="C658" s="3" t="s">
        <v>1682</v>
      </c>
      <c r="D658" s="0" t="s">
        <v>7</v>
      </c>
      <c r="E658" s="0" t="s">
        <v>3640</v>
      </c>
      <c r="F658" s="0" t="s">
        <v>405</v>
      </c>
      <c r="G658" s="0" t="s">
        <v>406</v>
      </c>
      <c r="H658" s="0" t="s">
        <v>407</v>
      </c>
      <c r="I658" s="0" t="s">
        <v>408</v>
      </c>
    </row>
    <row r="659" customFormat="false" ht="15" hidden="false" customHeight="false" outlineLevel="0" collapsed="false">
      <c r="A659" s="0" t="s">
        <v>3641</v>
      </c>
      <c r="B659" s="0" t="s">
        <v>1000</v>
      </c>
      <c r="C659" s="3" t="s">
        <v>1682</v>
      </c>
      <c r="D659" s="0" t="s">
        <v>7</v>
      </c>
      <c r="E659" s="0" t="s">
        <v>3642</v>
      </c>
      <c r="F659" s="0" t="s">
        <v>405</v>
      </c>
      <c r="G659" s="0" t="s">
        <v>406</v>
      </c>
      <c r="H659" s="0" t="s">
        <v>407</v>
      </c>
      <c r="I659" s="0" t="s">
        <v>408</v>
      </c>
    </row>
    <row r="660" customFormat="false" ht="15" hidden="false" customHeight="false" outlineLevel="0" collapsed="false">
      <c r="A660" s="0" t="s">
        <v>3643</v>
      </c>
      <c r="B660" s="0" t="s">
        <v>3644</v>
      </c>
      <c r="C660" s="3" t="s">
        <v>1678</v>
      </c>
      <c r="D660" s="0" t="s">
        <v>7</v>
      </c>
      <c r="E660" s="0" t="s">
        <v>3645</v>
      </c>
      <c r="F660" s="0" t="s">
        <v>405</v>
      </c>
      <c r="G660" s="0" t="s">
        <v>406</v>
      </c>
      <c r="H660" s="0" t="s">
        <v>407</v>
      </c>
      <c r="I660" s="0" t="s">
        <v>408</v>
      </c>
    </row>
    <row r="661" customFormat="false" ht="15" hidden="false" customHeight="false" outlineLevel="0" collapsed="false">
      <c r="A661" s="0" t="s">
        <v>3646</v>
      </c>
      <c r="B661" s="0" t="s">
        <v>2333</v>
      </c>
      <c r="C661" s="3" t="s">
        <v>1678</v>
      </c>
      <c r="D661" s="0" t="s">
        <v>7</v>
      </c>
      <c r="E661" s="0" t="s">
        <v>2085</v>
      </c>
      <c r="F661" s="0" t="s">
        <v>405</v>
      </c>
      <c r="G661" s="0" t="s">
        <v>406</v>
      </c>
      <c r="H661" s="0" t="s">
        <v>407</v>
      </c>
      <c r="I661" s="0" t="s">
        <v>408</v>
      </c>
    </row>
    <row r="662" customFormat="false" ht="15" hidden="false" customHeight="false" outlineLevel="0" collapsed="false">
      <c r="A662" s="0" t="s">
        <v>3647</v>
      </c>
      <c r="B662" s="0" t="s">
        <v>3392</v>
      </c>
      <c r="C662" s="3" t="s">
        <v>1678</v>
      </c>
      <c r="D662" s="0" t="s">
        <v>7</v>
      </c>
      <c r="E662" s="0" t="s">
        <v>3648</v>
      </c>
      <c r="F662" s="0" t="s">
        <v>405</v>
      </c>
      <c r="G662" s="0" t="s">
        <v>406</v>
      </c>
      <c r="H662" s="0" t="s">
        <v>407</v>
      </c>
      <c r="I662" s="0" t="s">
        <v>408</v>
      </c>
    </row>
    <row r="663" customFormat="false" ht="15" hidden="false" customHeight="false" outlineLevel="0" collapsed="false">
      <c r="A663" s="0" t="s">
        <v>3649</v>
      </c>
      <c r="B663" s="0" t="s">
        <v>2339</v>
      </c>
      <c r="C663" s="3" t="s">
        <v>1678</v>
      </c>
      <c r="D663" s="0" t="s">
        <v>7</v>
      </c>
      <c r="E663" s="0" t="s">
        <v>3650</v>
      </c>
      <c r="F663" s="0" t="s">
        <v>405</v>
      </c>
      <c r="G663" s="0" t="s">
        <v>406</v>
      </c>
      <c r="H663" s="0" t="s">
        <v>407</v>
      </c>
      <c r="I663" s="0" t="s">
        <v>408</v>
      </c>
    </row>
    <row r="664" customFormat="false" ht="15" hidden="false" customHeight="false" outlineLevel="0" collapsed="false">
      <c r="A664" s="0" t="s">
        <v>3651</v>
      </c>
      <c r="B664" s="0" t="s">
        <v>1000</v>
      </c>
      <c r="C664" s="3" t="s">
        <v>1678</v>
      </c>
      <c r="D664" s="0" t="s">
        <v>7</v>
      </c>
      <c r="E664" s="0" t="s">
        <v>3543</v>
      </c>
      <c r="F664" s="0" t="s">
        <v>405</v>
      </c>
      <c r="G664" s="0" t="s">
        <v>406</v>
      </c>
      <c r="H664" s="0" t="s">
        <v>407</v>
      </c>
      <c r="I664" s="0" t="s">
        <v>408</v>
      </c>
    </row>
    <row r="665" customFormat="false" ht="15" hidden="false" customHeight="false" outlineLevel="0" collapsed="false">
      <c r="A665" s="0" t="s">
        <v>3652</v>
      </c>
      <c r="B665" s="0" t="s">
        <v>2333</v>
      </c>
      <c r="C665" s="3" t="s">
        <v>1613</v>
      </c>
      <c r="D665" s="0" t="s">
        <v>7</v>
      </c>
      <c r="E665" s="0" t="s">
        <v>3653</v>
      </c>
      <c r="F665" s="0" t="s">
        <v>405</v>
      </c>
      <c r="G665" s="0" t="s">
        <v>406</v>
      </c>
      <c r="H665" s="0" t="s">
        <v>407</v>
      </c>
      <c r="I665" s="0" t="s">
        <v>408</v>
      </c>
    </row>
    <row r="666" customFormat="false" ht="15" hidden="false" customHeight="false" outlineLevel="0" collapsed="false">
      <c r="A666" s="0" t="s">
        <v>3654</v>
      </c>
      <c r="B666" s="0" t="s">
        <v>2316</v>
      </c>
      <c r="C666" s="3" t="s">
        <v>1613</v>
      </c>
      <c r="D666" s="0" t="s">
        <v>7</v>
      </c>
      <c r="E666" s="0" t="s">
        <v>3094</v>
      </c>
      <c r="F666" s="0" t="s">
        <v>405</v>
      </c>
      <c r="G666" s="0" t="s">
        <v>406</v>
      </c>
      <c r="H666" s="0" t="s">
        <v>407</v>
      </c>
      <c r="I666" s="0" t="s">
        <v>408</v>
      </c>
    </row>
    <row r="667" customFormat="false" ht="15" hidden="false" customHeight="false" outlineLevel="0" collapsed="false">
      <c r="A667" s="0" t="s">
        <v>3655</v>
      </c>
      <c r="B667" s="0" t="s">
        <v>2527</v>
      </c>
      <c r="C667" s="3" t="s">
        <v>1613</v>
      </c>
      <c r="D667" s="0" t="s">
        <v>7</v>
      </c>
      <c r="E667" s="0" t="s">
        <v>3094</v>
      </c>
      <c r="F667" s="0" t="s">
        <v>405</v>
      </c>
      <c r="G667" s="0" t="s">
        <v>406</v>
      </c>
      <c r="H667" s="0" t="s">
        <v>407</v>
      </c>
      <c r="I667" s="0" t="s">
        <v>408</v>
      </c>
    </row>
    <row r="668" customFormat="false" ht="15" hidden="false" customHeight="false" outlineLevel="0" collapsed="false">
      <c r="A668" s="0" t="s">
        <v>3656</v>
      </c>
      <c r="B668" s="0" t="s">
        <v>2339</v>
      </c>
      <c r="C668" s="3" t="s">
        <v>1613</v>
      </c>
      <c r="D668" s="0" t="s">
        <v>7</v>
      </c>
      <c r="E668" s="0" t="s">
        <v>3094</v>
      </c>
      <c r="F668" s="0" t="s">
        <v>405</v>
      </c>
      <c r="G668" s="0" t="s">
        <v>406</v>
      </c>
      <c r="H668" s="0" t="s">
        <v>407</v>
      </c>
      <c r="I668" s="0" t="s">
        <v>408</v>
      </c>
    </row>
    <row r="669" customFormat="false" ht="15" hidden="false" customHeight="false" outlineLevel="0" collapsed="false">
      <c r="A669" s="0" t="s">
        <v>3657</v>
      </c>
      <c r="B669" s="0" t="s">
        <v>2407</v>
      </c>
      <c r="C669" s="3" t="s">
        <v>1613</v>
      </c>
      <c r="D669" s="0" t="s">
        <v>7</v>
      </c>
      <c r="E669" s="0" t="s">
        <v>3658</v>
      </c>
      <c r="F669" s="0" t="s">
        <v>405</v>
      </c>
      <c r="G669" s="0" t="s">
        <v>406</v>
      </c>
      <c r="H669" s="0" t="s">
        <v>407</v>
      </c>
      <c r="I669" s="0" t="s">
        <v>408</v>
      </c>
    </row>
    <row r="670" customFormat="false" ht="15" hidden="false" customHeight="false" outlineLevel="0" collapsed="false">
      <c r="A670" s="0" t="s">
        <v>3659</v>
      </c>
      <c r="B670" s="0" t="s">
        <v>2418</v>
      </c>
      <c r="C670" s="3" t="s">
        <v>1613</v>
      </c>
      <c r="D670" s="0" t="s">
        <v>7</v>
      </c>
      <c r="E670" s="0" t="s">
        <v>3660</v>
      </c>
      <c r="F670" s="0" t="s">
        <v>405</v>
      </c>
      <c r="G670" s="0" t="s">
        <v>406</v>
      </c>
      <c r="H670" s="0" t="s">
        <v>407</v>
      </c>
      <c r="I670" s="0" t="s">
        <v>408</v>
      </c>
    </row>
    <row r="671" customFormat="false" ht="15" hidden="false" customHeight="false" outlineLevel="0" collapsed="false">
      <c r="A671" s="0" t="s">
        <v>3661</v>
      </c>
      <c r="B671" s="0" t="s">
        <v>2333</v>
      </c>
      <c r="C671" s="3" t="s">
        <v>1670</v>
      </c>
      <c r="D671" s="0" t="s">
        <v>7</v>
      </c>
      <c r="E671" s="0" t="s">
        <v>1907</v>
      </c>
      <c r="F671" s="0" t="s">
        <v>405</v>
      </c>
      <c r="G671" s="0" t="s">
        <v>406</v>
      </c>
      <c r="H671" s="0" t="s">
        <v>407</v>
      </c>
      <c r="I671" s="0" t="s">
        <v>408</v>
      </c>
    </row>
    <row r="672" customFormat="false" ht="15" hidden="false" customHeight="false" outlineLevel="0" collapsed="false">
      <c r="A672" s="0" t="s">
        <v>3662</v>
      </c>
      <c r="B672" s="0" t="s">
        <v>2307</v>
      </c>
      <c r="C672" s="3" t="s">
        <v>1670</v>
      </c>
      <c r="D672" s="0" t="s">
        <v>7</v>
      </c>
      <c r="E672" s="0" t="s">
        <v>1932</v>
      </c>
      <c r="F672" s="0" t="s">
        <v>405</v>
      </c>
      <c r="G672" s="0" t="s">
        <v>406</v>
      </c>
      <c r="H672" s="0" t="s">
        <v>407</v>
      </c>
      <c r="I672" s="0" t="s">
        <v>408</v>
      </c>
    </row>
    <row r="673" customFormat="false" ht="15" hidden="false" customHeight="false" outlineLevel="0" collapsed="false">
      <c r="A673" s="0" t="s">
        <v>3663</v>
      </c>
      <c r="B673" s="0" t="s">
        <v>2339</v>
      </c>
      <c r="C673" s="3" t="s">
        <v>1670</v>
      </c>
      <c r="D673" s="0" t="s">
        <v>7</v>
      </c>
      <c r="E673" s="0" t="s">
        <v>3664</v>
      </c>
      <c r="F673" s="0" t="s">
        <v>405</v>
      </c>
      <c r="G673" s="0" t="s">
        <v>406</v>
      </c>
      <c r="H673" s="0" t="s">
        <v>407</v>
      </c>
      <c r="I673" s="0" t="s">
        <v>408</v>
      </c>
    </row>
    <row r="674" customFormat="false" ht="15" hidden="false" customHeight="false" outlineLevel="0" collapsed="false">
      <c r="A674" s="0" t="s">
        <v>3665</v>
      </c>
      <c r="B674" s="0" t="s">
        <v>2412</v>
      </c>
      <c r="C674" s="3" t="s">
        <v>1670</v>
      </c>
      <c r="D674" s="0" t="s">
        <v>7</v>
      </c>
      <c r="E674" s="0" t="s">
        <v>3666</v>
      </c>
      <c r="F674" s="0" t="s">
        <v>405</v>
      </c>
      <c r="G674" s="0" t="s">
        <v>406</v>
      </c>
      <c r="H674" s="0" t="s">
        <v>407</v>
      </c>
      <c r="I674" s="0" t="s">
        <v>408</v>
      </c>
    </row>
    <row r="675" customFormat="false" ht="15" hidden="false" customHeight="false" outlineLevel="0" collapsed="false">
      <c r="A675" s="0" t="s">
        <v>3667</v>
      </c>
      <c r="B675" s="0" t="s">
        <v>2351</v>
      </c>
      <c r="C675" s="3" t="s">
        <v>1670</v>
      </c>
      <c r="D675" s="0" t="s">
        <v>7</v>
      </c>
      <c r="E675" s="0" t="s">
        <v>3668</v>
      </c>
      <c r="F675" s="0" t="s">
        <v>405</v>
      </c>
      <c r="G675" s="0" t="s">
        <v>406</v>
      </c>
      <c r="H675" s="0" t="s">
        <v>407</v>
      </c>
      <c r="I675" s="0" t="s">
        <v>408</v>
      </c>
    </row>
    <row r="676" customFormat="false" ht="15" hidden="false" customHeight="false" outlineLevel="0" collapsed="false">
      <c r="A676" s="0" t="s">
        <v>3669</v>
      </c>
      <c r="B676" s="0" t="s">
        <v>1000</v>
      </c>
      <c r="C676" s="3" t="s">
        <v>1670</v>
      </c>
      <c r="D676" s="0" t="s">
        <v>7</v>
      </c>
      <c r="E676" s="0" t="s">
        <v>3670</v>
      </c>
      <c r="F676" s="0" t="s">
        <v>405</v>
      </c>
      <c r="G676" s="0" t="s">
        <v>406</v>
      </c>
      <c r="H676" s="0" t="s">
        <v>407</v>
      </c>
      <c r="I676" s="0" t="s">
        <v>408</v>
      </c>
    </row>
    <row r="677" customFormat="false" ht="15" hidden="false" customHeight="false" outlineLevel="0" collapsed="false">
      <c r="A677" s="0" t="s">
        <v>3671</v>
      </c>
      <c r="B677" s="0" t="s">
        <v>3124</v>
      </c>
      <c r="C677" s="3" t="s">
        <v>1627</v>
      </c>
      <c r="D677" s="0" t="s">
        <v>7</v>
      </c>
      <c r="E677" s="0" t="s">
        <v>3672</v>
      </c>
      <c r="F677" s="0" t="s">
        <v>405</v>
      </c>
      <c r="G677" s="0" t="s">
        <v>406</v>
      </c>
      <c r="H677" s="0" t="s">
        <v>407</v>
      </c>
      <c r="I677" s="0" t="s">
        <v>408</v>
      </c>
    </row>
    <row r="678" customFormat="false" ht="15" hidden="false" customHeight="false" outlineLevel="0" collapsed="false">
      <c r="A678" s="0" t="s">
        <v>3673</v>
      </c>
      <c r="B678" s="0" t="s">
        <v>2630</v>
      </c>
      <c r="C678" s="3" t="s">
        <v>1627</v>
      </c>
      <c r="D678" s="0" t="s">
        <v>7</v>
      </c>
      <c r="E678" s="0" t="s">
        <v>3674</v>
      </c>
      <c r="F678" s="0" t="s">
        <v>405</v>
      </c>
      <c r="G678" s="0" t="s">
        <v>406</v>
      </c>
      <c r="H678" s="0" t="s">
        <v>407</v>
      </c>
      <c r="I678" s="0" t="s">
        <v>408</v>
      </c>
    </row>
    <row r="679" customFormat="false" ht="15" hidden="false" customHeight="false" outlineLevel="0" collapsed="false">
      <c r="A679" s="0" t="s">
        <v>3675</v>
      </c>
      <c r="B679" s="0" t="s">
        <v>2333</v>
      </c>
      <c r="C679" s="3" t="s">
        <v>1627</v>
      </c>
      <c r="D679" s="0" t="s">
        <v>7</v>
      </c>
      <c r="E679" s="0" t="s">
        <v>3676</v>
      </c>
      <c r="F679" s="0" t="s">
        <v>405</v>
      </c>
      <c r="G679" s="0" t="s">
        <v>406</v>
      </c>
      <c r="H679" s="0" t="s">
        <v>407</v>
      </c>
      <c r="I679" s="0" t="s">
        <v>408</v>
      </c>
    </row>
    <row r="680" customFormat="false" ht="15" hidden="false" customHeight="false" outlineLevel="0" collapsed="false">
      <c r="A680" s="0" t="s">
        <v>3677</v>
      </c>
      <c r="B680" s="0" t="s">
        <v>2330</v>
      </c>
      <c r="C680" s="3" t="s">
        <v>1627</v>
      </c>
      <c r="D680" s="0" t="s">
        <v>7</v>
      </c>
      <c r="E680" s="0" t="s">
        <v>3678</v>
      </c>
      <c r="F680" s="0" t="s">
        <v>405</v>
      </c>
      <c r="G680" s="0" t="s">
        <v>406</v>
      </c>
      <c r="H680" s="0" t="s">
        <v>407</v>
      </c>
      <c r="I680" s="0" t="s">
        <v>408</v>
      </c>
    </row>
    <row r="681" customFormat="false" ht="15" hidden="false" customHeight="false" outlineLevel="0" collapsed="false">
      <c r="A681" s="0" t="s">
        <v>3679</v>
      </c>
      <c r="B681" s="0" t="s">
        <v>3144</v>
      </c>
      <c r="C681" s="3" t="s">
        <v>1627</v>
      </c>
      <c r="D681" s="0" t="s">
        <v>7</v>
      </c>
      <c r="E681" s="0" t="s">
        <v>2196</v>
      </c>
      <c r="F681" s="0" t="s">
        <v>405</v>
      </c>
      <c r="G681" s="0" t="s">
        <v>406</v>
      </c>
      <c r="H681" s="0" t="s">
        <v>407</v>
      </c>
      <c r="I681" s="0" t="s">
        <v>408</v>
      </c>
    </row>
    <row r="682" customFormat="false" ht="15" hidden="false" customHeight="false" outlineLevel="0" collapsed="false">
      <c r="A682" s="0" t="s">
        <v>3680</v>
      </c>
      <c r="B682" s="0" t="s">
        <v>2521</v>
      </c>
      <c r="C682" s="3" t="s">
        <v>1627</v>
      </c>
      <c r="D682" s="0" t="s">
        <v>7</v>
      </c>
      <c r="E682" s="0" t="s">
        <v>3681</v>
      </c>
      <c r="F682" s="0" t="s">
        <v>405</v>
      </c>
      <c r="G682" s="0" t="s">
        <v>406</v>
      </c>
      <c r="H682" s="0" t="s">
        <v>407</v>
      </c>
      <c r="I682" s="0" t="s">
        <v>408</v>
      </c>
    </row>
    <row r="683" customFormat="false" ht="15" hidden="false" customHeight="false" outlineLevel="0" collapsed="false">
      <c r="A683" s="0" t="s">
        <v>3682</v>
      </c>
      <c r="B683" s="0" t="s">
        <v>2434</v>
      </c>
      <c r="C683" s="3" t="s">
        <v>1627</v>
      </c>
      <c r="D683" s="0" t="s">
        <v>7</v>
      </c>
      <c r="E683" s="0" t="s">
        <v>3683</v>
      </c>
      <c r="F683" s="0" t="s">
        <v>405</v>
      </c>
      <c r="G683" s="0" t="s">
        <v>406</v>
      </c>
      <c r="H683" s="0" t="s">
        <v>407</v>
      </c>
      <c r="I683" s="0" t="s">
        <v>408</v>
      </c>
    </row>
    <row r="684" customFormat="false" ht="15" hidden="false" customHeight="false" outlineLevel="0" collapsed="false">
      <c r="A684" s="0" t="s">
        <v>3684</v>
      </c>
      <c r="B684" s="0" t="s">
        <v>2527</v>
      </c>
      <c r="C684" s="3" t="s">
        <v>1627</v>
      </c>
      <c r="D684" s="0" t="s">
        <v>7</v>
      </c>
      <c r="E684" s="0" t="s">
        <v>2413</v>
      </c>
      <c r="F684" s="0" t="s">
        <v>405</v>
      </c>
      <c r="G684" s="0" t="s">
        <v>406</v>
      </c>
      <c r="H684" s="0" t="s">
        <v>407</v>
      </c>
      <c r="I684" s="0" t="s">
        <v>408</v>
      </c>
    </row>
    <row r="685" customFormat="false" ht="15" hidden="false" customHeight="false" outlineLevel="0" collapsed="false">
      <c r="A685" s="0" t="s">
        <v>3685</v>
      </c>
      <c r="B685" s="0" t="s">
        <v>2339</v>
      </c>
      <c r="C685" s="3" t="s">
        <v>1627</v>
      </c>
      <c r="D685" s="0" t="s">
        <v>7</v>
      </c>
      <c r="E685" s="0" t="s">
        <v>2413</v>
      </c>
      <c r="F685" s="0" t="s">
        <v>405</v>
      </c>
      <c r="G685" s="0" t="s">
        <v>406</v>
      </c>
      <c r="H685" s="0" t="s">
        <v>407</v>
      </c>
      <c r="I685" s="0" t="s">
        <v>408</v>
      </c>
    </row>
    <row r="686" customFormat="false" ht="15" hidden="false" customHeight="false" outlineLevel="0" collapsed="false">
      <c r="A686" s="0" t="s">
        <v>3686</v>
      </c>
      <c r="B686" s="0" t="s">
        <v>562</v>
      </c>
      <c r="C686" s="3" t="s">
        <v>1627</v>
      </c>
      <c r="D686" s="0" t="s">
        <v>7</v>
      </c>
      <c r="E686" s="0" t="s">
        <v>3687</v>
      </c>
      <c r="F686" s="0" t="s">
        <v>405</v>
      </c>
      <c r="G686" s="0" t="s">
        <v>406</v>
      </c>
      <c r="H686" s="0" t="s">
        <v>407</v>
      </c>
      <c r="I686" s="0" t="s">
        <v>408</v>
      </c>
    </row>
    <row r="687" customFormat="false" ht="15" hidden="false" customHeight="false" outlineLevel="0" collapsed="false">
      <c r="A687" s="0" t="s">
        <v>3688</v>
      </c>
      <c r="B687" s="0" t="s">
        <v>2407</v>
      </c>
      <c r="C687" s="3" t="s">
        <v>1627</v>
      </c>
      <c r="D687" s="0" t="s">
        <v>7</v>
      </c>
      <c r="E687" s="0" t="s">
        <v>3689</v>
      </c>
      <c r="F687" s="0" t="s">
        <v>405</v>
      </c>
      <c r="G687" s="0" t="s">
        <v>406</v>
      </c>
      <c r="H687" s="0" t="s">
        <v>407</v>
      </c>
      <c r="I687" s="0" t="s">
        <v>408</v>
      </c>
    </row>
    <row r="688" customFormat="false" ht="15" hidden="false" customHeight="false" outlineLevel="0" collapsed="false">
      <c r="A688" s="0" t="s">
        <v>3690</v>
      </c>
      <c r="B688" s="0" t="s">
        <v>3691</v>
      </c>
      <c r="C688" s="3" t="s">
        <v>175</v>
      </c>
      <c r="D688" s="0" t="s">
        <v>7</v>
      </c>
      <c r="E688" s="0" t="s">
        <v>3692</v>
      </c>
      <c r="F688" s="0" t="s">
        <v>405</v>
      </c>
      <c r="G688" s="0" t="s">
        <v>406</v>
      </c>
      <c r="H688" s="0" t="s">
        <v>407</v>
      </c>
      <c r="I688" s="0" t="s">
        <v>408</v>
      </c>
    </row>
    <row r="689" customFormat="false" ht="15" hidden="false" customHeight="false" outlineLevel="0" collapsed="false">
      <c r="A689" s="0" t="s">
        <v>3693</v>
      </c>
      <c r="B689" s="0" t="s">
        <v>2333</v>
      </c>
      <c r="C689" s="3" t="s">
        <v>1662</v>
      </c>
      <c r="D689" s="0" t="s">
        <v>7</v>
      </c>
      <c r="E689" s="0" t="s">
        <v>3694</v>
      </c>
      <c r="F689" s="0" t="s">
        <v>405</v>
      </c>
      <c r="G689" s="0" t="s">
        <v>406</v>
      </c>
      <c r="H689" s="0" t="s">
        <v>407</v>
      </c>
      <c r="I689" s="0" t="s">
        <v>408</v>
      </c>
    </row>
    <row r="690" customFormat="false" ht="15" hidden="false" customHeight="false" outlineLevel="0" collapsed="false">
      <c r="A690" s="0" t="s">
        <v>3695</v>
      </c>
      <c r="B690" s="0" t="s">
        <v>2330</v>
      </c>
      <c r="C690" s="3" t="s">
        <v>1662</v>
      </c>
      <c r="D690" s="0" t="s">
        <v>7</v>
      </c>
      <c r="E690" s="0" t="s">
        <v>3696</v>
      </c>
      <c r="F690" s="0" t="s">
        <v>405</v>
      </c>
      <c r="G690" s="0" t="s">
        <v>406</v>
      </c>
      <c r="H690" s="0" t="s">
        <v>407</v>
      </c>
      <c r="I690" s="0" t="s">
        <v>408</v>
      </c>
    </row>
    <row r="691" customFormat="false" ht="15" hidden="false" customHeight="false" outlineLevel="0" collapsed="false">
      <c r="A691" s="0" t="s">
        <v>3697</v>
      </c>
      <c r="B691" s="0" t="s">
        <v>3271</v>
      </c>
      <c r="C691" s="3" t="s">
        <v>1662</v>
      </c>
      <c r="D691" s="0" t="s">
        <v>7</v>
      </c>
      <c r="E691" s="0" t="s">
        <v>3698</v>
      </c>
      <c r="F691" s="0" t="s">
        <v>405</v>
      </c>
      <c r="G691" s="0" t="s">
        <v>406</v>
      </c>
      <c r="H691" s="0" t="s">
        <v>407</v>
      </c>
      <c r="I691" s="0" t="s">
        <v>408</v>
      </c>
    </row>
    <row r="692" customFormat="false" ht="15" hidden="false" customHeight="false" outlineLevel="0" collapsed="false">
      <c r="A692" s="0" t="s">
        <v>3699</v>
      </c>
      <c r="B692" s="0" t="s">
        <v>2307</v>
      </c>
      <c r="C692" s="3" t="s">
        <v>1662</v>
      </c>
      <c r="D692" s="0" t="s">
        <v>7</v>
      </c>
      <c r="E692" s="0" t="s">
        <v>1586</v>
      </c>
      <c r="F692" s="0" t="s">
        <v>405</v>
      </c>
      <c r="G692" s="0" t="s">
        <v>406</v>
      </c>
      <c r="H692" s="0" t="s">
        <v>407</v>
      </c>
      <c r="I692" s="0" t="s">
        <v>408</v>
      </c>
    </row>
    <row r="693" customFormat="false" ht="15" hidden="false" customHeight="false" outlineLevel="0" collapsed="false">
      <c r="A693" s="0" t="s">
        <v>3700</v>
      </c>
      <c r="B693" s="0" t="s">
        <v>3701</v>
      </c>
      <c r="C693" s="3" t="s">
        <v>1662</v>
      </c>
      <c r="D693" s="0" t="s">
        <v>7</v>
      </c>
      <c r="E693" s="0" t="s">
        <v>3702</v>
      </c>
      <c r="F693" s="0" t="s">
        <v>405</v>
      </c>
      <c r="G693" s="0" t="s">
        <v>406</v>
      </c>
      <c r="H693" s="0" t="s">
        <v>407</v>
      </c>
      <c r="I693" s="0" t="s">
        <v>408</v>
      </c>
    </row>
    <row r="694" customFormat="false" ht="15" hidden="false" customHeight="false" outlineLevel="0" collapsed="false">
      <c r="A694" s="0" t="s">
        <v>3703</v>
      </c>
      <c r="B694" s="0" t="s">
        <v>2339</v>
      </c>
      <c r="C694" s="3" t="s">
        <v>1662</v>
      </c>
      <c r="D694" s="0" t="s">
        <v>7</v>
      </c>
      <c r="E694" s="0" t="s">
        <v>1964</v>
      </c>
      <c r="F694" s="0" t="s">
        <v>405</v>
      </c>
      <c r="G694" s="0" t="s">
        <v>406</v>
      </c>
      <c r="H694" s="0" t="s">
        <v>407</v>
      </c>
      <c r="I694" s="0" t="s">
        <v>408</v>
      </c>
    </row>
    <row r="695" customFormat="false" ht="15" hidden="false" customHeight="false" outlineLevel="0" collapsed="false">
      <c r="A695" s="0" t="s">
        <v>3704</v>
      </c>
      <c r="B695" s="0" t="s">
        <v>562</v>
      </c>
      <c r="C695" s="3" t="s">
        <v>1662</v>
      </c>
      <c r="D695" s="0" t="s">
        <v>7</v>
      </c>
      <c r="E695" s="0" t="s">
        <v>3705</v>
      </c>
      <c r="F695" s="0" t="s">
        <v>405</v>
      </c>
      <c r="G695" s="0" t="s">
        <v>406</v>
      </c>
      <c r="H695" s="0" t="s">
        <v>407</v>
      </c>
      <c r="I695" s="0" t="s">
        <v>408</v>
      </c>
    </row>
    <row r="696" customFormat="false" ht="15" hidden="false" customHeight="false" outlineLevel="0" collapsed="false">
      <c r="A696" s="0" t="s">
        <v>3706</v>
      </c>
      <c r="B696" s="0" t="s">
        <v>2351</v>
      </c>
      <c r="C696" s="3" t="s">
        <v>1662</v>
      </c>
      <c r="D696" s="0" t="s">
        <v>7</v>
      </c>
      <c r="E696" s="0" t="s">
        <v>3707</v>
      </c>
      <c r="F696" s="0" t="s">
        <v>405</v>
      </c>
      <c r="G696" s="0" t="s">
        <v>406</v>
      </c>
      <c r="H696" s="0" t="s">
        <v>407</v>
      </c>
      <c r="I696" s="0" t="s">
        <v>408</v>
      </c>
    </row>
    <row r="697" customFormat="false" ht="15" hidden="false" customHeight="false" outlineLevel="0" collapsed="false">
      <c r="A697" s="0" t="s">
        <v>3708</v>
      </c>
      <c r="B697" s="0" t="s">
        <v>1000</v>
      </c>
      <c r="C697" s="3" t="s">
        <v>1662</v>
      </c>
      <c r="D697" s="0" t="s">
        <v>7</v>
      </c>
      <c r="E697" s="0" t="s">
        <v>3709</v>
      </c>
      <c r="F697" s="0" t="s">
        <v>405</v>
      </c>
      <c r="G697" s="0" t="s">
        <v>406</v>
      </c>
      <c r="H697" s="0" t="s">
        <v>407</v>
      </c>
      <c r="I697" s="0" t="s">
        <v>408</v>
      </c>
    </row>
    <row r="698" customFormat="false" ht="15" hidden="false" customHeight="false" outlineLevel="0" collapsed="false">
      <c r="A698" s="0" t="s">
        <v>3710</v>
      </c>
      <c r="B698" s="0" t="s">
        <v>1551</v>
      </c>
      <c r="C698" s="3" t="s">
        <v>1662</v>
      </c>
      <c r="D698" s="0" t="s">
        <v>7</v>
      </c>
      <c r="E698" s="0" t="s">
        <v>3711</v>
      </c>
      <c r="F698" s="0" t="s">
        <v>405</v>
      </c>
      <c r="G698" s="0" t="s">
        <v>406</v>
      </c>
      <c r="H698" s="0" t="s">
        <v>407</v>
      </c>
      <c r="I698" s="0" t="s">
        <v>408</v>
      </c>
    </row>
    <row r="699" customFormat="false" ht="15" hidden="false" customHeight="false" outlineLevel="0" collapsed="false">
      <c r="A699" s="0" t="s">
        <v>3712</v>
      </c>
      <c r="B699" s="0" t="s">
        <v>3713</v>
      </c>
      <c r="C699" s="3" t="s">
        <v>1481</v>
      </c>
      <c r="D699" s="0" t="s">
        <v>500</v>
      </c>
      <c r="E699" s="0" t="s">
        <v>3714</v>
      </c>
      <c r="F699" s="0" t="s">
        <v>405</v>
      </c>
      <c r="G699" s="0" t="s">
        <v>406</v>
      </c>
      <c r="H699" s="0" t="s">
        <v>407</v>
      </c>
      <c r="I699" s="0" t="s">
        <v>408</v>
      </c>
    </row>
    <row r="700" customFormat="false" ht="15" hidden="false" customHeight="false" outlineLevel="0" collapsed="false">
      <c r="A700" s="0" t="s">
        <v>3715</v>
      </c>
      <c r="B700" s="0" t="s">
        <v>3129</v>
      </c>
      <c r="C700" s="3" t="s">
        <v>1481</v>
      </c>
      <c r="D700" s="0" t="s">
        <v>301</v>
      </c>
      <c r="E700" s="0" t="s">
        <v>3714</v>
      </c>
      <c r="F700" s="0" t="s">
        <v>405</v>
      </c>
      <c r="G700" s="0" t="s">
        <v>406</v>
      </c>
      <c r="H700" s="0" t="s">
        <v>407</v>
      </c>
      <c r="I700" s="0" t="s">
        <v>408</v>
      </c>
    </row>
    <row r="701" customFormat="false" ht="15" hidden="false" customHeight="false" outlineLevel="0" collapsed="false">
      <c r="A701" s="0" t="s">
        <v>3716</v>
      </c>
      <c r="B701" s="0" t="s">
        <v>3717</v>
      </c>
      <c r="C701" s="3" t="s">
        <v>1481</v>
      </c>
      <c r="D701" s="0" t="s">
        <v>500</v>
      </c>
      <c r="E701" s="0" t="s">
        <v>3714</v>
      </c>
      <c r="F701" s="0" t="s">
        <v>405</v>
      </c>
      <c r="G701" s="0" t="s">
        <v>406</v>
      </c>
      <c r="H701" s="0" t="s">
        <v>407</v>
      </c>
      <c r="I701" s="0" t="s">
        <v>408</v>
      </c>
    </row>
    <row r="702" customFormat="false" ht="15" hidden="false" customHeight="false" outlineLevel="0" collapsed="false">
      <c r="A702" s="0" t="s">
        <v>3718</v>
      </c>
      <c r="B702" s="0" t="s">
        <v>3224</v>
      </c>
      <c r="C702" s="3" t="s">
        <v>1481</v>
      </c>
      <c r="D702" s="0" t="s">
        <v>7</v>
      </c>
      <c r="E702" s="0" t="s">
        <v>3719</v>
      </c>
      <c r="F702" s="0" t="s">
        <v>405</v>
      </c>
      <c r="G702" s="0" t="s">
        <v>406</v>
      </c>
      <c r="H702" s="0" t="s">
        <v>407</v>
      </c>
      <c r="I702" s="0" t="s">
        <v>408</v>
      </c>
    </row>
    <row r="703" customFormat="false" ht="15" hidden="false" customHeight="false" outlineLevel="0" collapsed="false">
      <c r="A703" s="0" t="s">
        <v>3720</v>
      </c>
      <c r="B703" s="0" t="s">
        <v>2333</v>
      </c>
      <c r="C703" s="3" t="s">
        <v>1481</v>
      </c>
      <c r="D703" s="0" t="s">
        <v>7</v>
      </c>
      <c r="E703" s="0" t="s">
        <v>3721</v>
      </c>
      <c r="F703" s="0" t="s">
        <v>405</v>
      </c>
      <c r="G703" s="0" t="s">
        <v>406</v>
      </c>
      <c r="H703" s="0" t="s">
        <v>407</v>
      </c>
      <c r="I703" s="0" t="s">
        <v>408</v>
      </c>
    </row>
    <row r="704" customFormat="false" ht="15" hidden="false" customHeight="false" outlineLevel="0" collapsed="false">
      <c r="A704" s="0" t="s">
        <v>3722</v>
      </c>
      <c r="B704" s="0" t="s">
        <v>2307</v>
      </c>
      <c r="C704" s="3" t="s">
        <v>1481</v>
      </c>
      <c r="D704" s="0" t="s">
        <v>7</v>
      </c>
      <c r="E704" s="0" t="s">
        <v>3723</v>
      </c>
      <c r="F704" s="0" t="s">
        <v>405</v>
      </c>
      <c r="G704" s="0" t="s">
        <v>406</v>
      </c>
      <c r="H704" s="0" t="s">
        <v>407</v>
      </c>
      <c r="I704" s="0" t="s">
        <v>408</v>
      </c>
    </row>
    <row r="705" customFormat="false" ht="15" hidden="false" customHeight="false" outlineLevel="0" collapsed="false">
      <c r="A705" s="0" t="s">
        <v>3724</v>
      </c>
      <c r="B705" s="0" t="s">
        <v>893</v>
      </c>
      <c r="C705" s="3" t="s">
        <v>1481</v>
      </c>
      <c r="D705" s="0" t="s">
        <v>7</v>
      </c>
      <c r="E705" s="0" t="s">
        <v>3725</v>
      </c>
      <c r="F705" s="0" t="s">
        <v>405</v>
      </c>
      <c r="G705" s="0" t="s">
        <v>406</v>
      </c>
      <c r="H705" s="0" t="s">
        <v>407</v>
      </c>
      <c r="I705" s="0" t="s">
        <v>408</v>
      </c>
    </row>
    <row r="706" customFormat="false" ht="15" hidden="false" customHeight="false" outlineLevel="0" collapsed="false">
      <c r="A706" s="0" t="s">
        <v>3726</v>
      </c>
      <c r="B706" s="0" t="s">
        <v>3727</v>
      </c>
      <c r="C706" s="3" t="s">
        <v>1481</v>
      </c>
      <c r="D706" s="0" t="s">
        <v>7</v>
      </c>
      <c r="E706" s="0" t="s">
        <v>3728</v>
      </c>
      <c r="F706" s="0" t="s">
        <v>405</v>
      </c>
      <c r="G706" s="0" t="s">
        <v>406</v>
      </c>
      <c r="H706" s="0" t="s">
        <v>407</v>
      </c>
      <c r="I706" s="0" t="s">
        <v>408</v>
      </c>
    </row>
    <row r="707" customFormat="false" ht="15" hidden="false" customHeight="false" outlineLevel="0" collapsed="false">
      <c r="A707" s="0" t="s">
        <v>3729</v>
      </c>
      <c r="B707" s="0" t="s">
        <v>1555</v>
      </c>
      <c r="C707" s="3" t="s">
        <v>1481</v>
      </c>
      <c r="D707" s="0" t="s">
        <v>7</v>
      </c>
      <c r="E707" s="0" t="s">
        <v>1600</v>
      </c>
      <c r="F707" s="0" t="s">
        <v>405</v>
      </c>
      <c r="G707" s="0" t="s">
        <v>406</v>
      </c>
      <c r="H707" s="0" t="s">
        <v>407</v>
      </c>
      <c r="I707" s="0" t="s">
        <v>408</v>
      </c>
    </row>
    <row r="708" customFormat="false" ht="15" hidden="false" customHeight="false" outlineLevel="0" collapsed="false">
      <c r="A708" s="0" t="s">
        <v>3730</v>
      </c>
      <c r="B708" s="0" t="s">
        <v>2339</v>
      </c>
      <c r="C708" s="3" t="s">
        <v>1481</v>
      </c>
      <c r="D708" s="0" t="s">
        <v>7</v>
      </c>
      <c r="E708" s="0" t="s">
        <v>3723</v>
      </c>
      <c r="F708" s="0" t="s">
        <v>405</v>
      </c>
      <c r="G708" s="0" t="s">
        <v>406</v>
      </c>
      <c r="H708" s="0" t="s">
        <v>407</v>
      </c>
      <c r="I708" s="0" t="s">
        <v>408</v>
      </c>
    </row>
    <row r="709" customFormat="false" ht="15" hidden="false" customHeight="false" outlineLevel="0" collapsed="false">
      <c r="A709" s="0" t="s">
        <v>3731</v>
      </c>
      <c r="B709" s="0" t="s">
        <v>3044</v>
      </c>
      <c r="C709" s="3" t="s">
        <v>1481</v>
      </c>
      <c r="D709" s="0" t="s">
        <v>7</v>
      </c>
      <c r="E709" s="0" t="s">
        <v>3732</v>
      </c>
      <c r="F709" s="0" t="s">
        <v>405</v>
      </c>
      <c r="G709" s="0" t="s">
        <v>406</v>
      </c>
      <c r="H709" s="0" t="s">
        <v>407</v>
      </c>
      <c r="I709" s="0" t="s">
        <v>408</v>
      </c>
    </row>
    <row r="710" customFormat="false" ht="15" hidden="false" customHeight="false" outlineLevel="0" collapsed="false">
      <c r="A710" s="0" t="s">
        <v>3733</v>
      </c>
      <c r="B710" s="0" t="s">
        <v>3421</v>
      </c>
      <c r="C710" s="3" t="s">
        <v>1481</v>
      </c>
      <c r="D710" s="0" t="s">
        <v>7</v>
      </c>
      <c r="E710" s="0" t="s">
        <v>3734</v>
      </c>
      <c r="F710" s="0" t="s">
        <v>405</v>
      </c>
      <c r="G710" s="0" t="s">
        <v>406</v>
      </c>
      <c r="H710" s="0" t="s">
        <v>407</v>
      </c>
      <c r="I710" s="0" t="s">
        <v>408</v>
      </c>
    </row>
    <row r="711" customFormat="false" ht="15" hidden="false" customHeight="false" outlineLevel="0" collapsed="false">
      <c r="A711" s="0" t="s">
        <v>3735</v>
      </c>
      <c r="B711" s="0" t="s">
        <v>2927</v>
      </c>
      <c r="C711" s="3" t="s">
        <v>1481</v>
      </c>
      <c r="D711" s="0" t="s">
        <v>7</v>
      </c>
      <c r="E711" s="0" t="s">
        <v>3736</v>
      </c>
      <c r="F711" s="0" t="s">
        <v>405</v>
      </c>
      <c r="G711" s="0" t="s">
        <v>406</v>
      </c>
      <c r="H711" s="0" t="s">
        <v>407</v>
      </c>
      <c r="I711" s="0" t="s">
        <v>408</v>
      </c>
    </row>
    <row r="712" customFormat="false" ht="15" hidden="false" customHeight="false" outlineLevel="0" collapsed="false">
      <c r="A712" s="0" t="s">
        <v>3737</v>
      </c>
      <c r="B712" s="0" t="s">
        <v>3738</v>
      </c>
      <c r="C712" s="3" t="s">
        <v>1481</v>
      </c>
      <c r="D712" s="0" t="s">
        <v>7</v>
      </c>
      <c r="E712" s="0" t="s">
        <v>3739</v>
      </c>
      <c r="F712" s="0" t="s">
        <v>405</v>
      </c>
      <c r="G712" s="0" t="s">
        <v>406</v>
      </c>
      <c r="H712" s="0" t="s">
        <v>407</v>
      </c>
      <c r="I712" s="0" t="s">
        <v>408</v>
      </c>
    </row>
    <row r="713" customFormat="false" ht="15" hidden="false" customHeight="false" outlineLevel="0" collapsed="false">
      <c r="A713" s="0" t="s">
        <v>3740</v>
      </c>
      <c r="B713" s="0" t="s">
        <v>912</v>
      </c>
      <c r="C713" s="3" t="s">
        <v>1481</v>
      </c>
      <c r="D713" s="0" t="s">
        <v>7</v>
      </c>
      <c r="E713" s="0" t="s">
        <v>3741</v>
      </c>
      <c r="F713" s="0" t="s">
        <v>405</v>
      </c>
      <c r="G713" s="0" t="s">
        <v>406</v>
      </c>
      <c r="H713" s="0" t="s">
        <v>407</v>
      </c>
      <c r="I713" s="0" t="s">
        <v>408</v>
      </c>
    </row>
    <row r="714" customFormat="false" ht="15" hidden="false" customHeight="false" outlineLevel="0" collapsed="false">
      <c r="A714" s="0" t="s">
        <v>3742</v>
      </c>
      <c r="B714" s="0" t="s">
        <v>2351</v>
      </c>
      <c r="C714" s="3" t="s">
        <v>1481</v>
      </c>
      <c r="D714" s="0" t="s">
        <v>7</v>
      </c>
      <c r="E714" s="0" t="s">
        <v>2509</v>
      </c>
      <c r="F714" s="0" t="s">
        <v>405</v>
      </c>
      <c r="G714" s="0" t="s">
        <v>406</v>
      </c>
      <c r="H714" s="0" t="s">
        <v>407</v>
      </c>
      <c r="I714" s="0" t="s">
        <v>408</v>
      </c>
    </row>
    <row r="715" customFormat="false" ht="15" hidden="false" customHeight="false" outlineLevel="0" collapsed="false">
      <c r="A715" s="0" t="s">
        <v>3743</v>
      </c>
      <c r="B715" s="0" t="s">
        <v>1000</v>
      </c>
      <c r="C715" s="3" t="s">
        <v>1481</v>
      </c>
      <c r="D715" s="0" t="s">
        <v>7</v>
      </c>
      <c r="E715" s="0" t="s">
        <v>2914</v>
      </c>
      <c r="F715" s="0" t="s">
        <v>405</v>
      </c>
      <c r="G715" s="0" t="s">
        <v>406</v>
      </c>
      <c r="H715" s="0" t="s">
        <v>407</v>
      </c>
      <c r="I715" s="0" t="s">
        <v>408</v>
      </c>
    </row>
    <row r="716" customFormat="false" ht="15" hidden="false" customHeight="false" outlineLevel="0" collapsed="false">
      <c r="A716" s="0" t="s">
        <v>3744</v>
      </c>
      <c r="B716" s="0" t="s">
        <v>2543</v>
      </c>
      <c r="C716" s="3" t="s">
        <v>1481</v>
      </c>
      <c r="D716" s="0" t="s">
        <v>7</v>
      </c>
      <c r="E716" s="0" t="s">
        <v>3745</v>
      </c>
      <c r="F716" s="0" t="s">
        <v>405</v>
      </c>
      <c r="G716" s="0" t="s">
        <v>406</v>
      </c>
      <c r="H716" s="0" t="s">
        <v>407</v>
      </c>
      <c r="I716" s="0" t="s">
        <v>408</v>
      </c>
    </row>
    <row r="717" customFormat="false" ht="15" hidden="false" customHeight="false" outlineLevel="0" collapsed="false">
      <c r="A717" s="0" t="s">
        <v>3746</v>
      </c>
      <c r="B717" s="0" t="s">
        <v>3747</v>
      </c>
      <c r="C717" s="3" t="s">
        <v>1481</v>
      </c>
      <c r="D717" s="0" t="s">
        <v>7</v>
      </c>
      <c r="E717" s="0" t="s">
        <v>3748</v>
      </c>
      <c r="F717" s="0" t="s">
        <v>405</v>
      </c>
      <c r="G717" s="0" t="s">
        <v>406</v>
      </c>
      <c r="H717" s="0" t="s">
        <v>407</v>
      </c>
      <c r="I717" s="0" t="s">
        <v>408</v>
      </c>
    </row>
    <row r="718" customFormat="false" ht="15" hidden="false" customHeight="false" outlineLevel="0" collapsed="false">
      <c r="A718" s="0" t="s">
        <v>3749</v>
      </c>
      <c r="B718" s="0" t="s">
        <v>1712</v>
      </c>
      <c r="C718" s="3" t="s">
        <v>1481</v>
      </c>
      <c r="D718" s="0" t="s">
        <v>7</v>
      </c>
      <c r="E718" s="0" t="s">
        <v>3750</v>
      </c>
      <c r="F718" s="0" t="s">
        <v>405</v>
      </c>
      <c r="G718" s="0" t="s">
        <v>406</v>
      </c>
      <c r="H718" s="0" t="s">
        <v>407</v>
      </c>
      <c r="I718" s="0" t="s">
        <v>408</v>
      </c>
    </row>
    <row r="719" customFormat="false" ht="15" hidden="false" customHeight="false" outlineLevel="0" collapsed="false">
      <c r="A719" s="0" t="s">
        <v>3751</v>
      </c>
      <c r="B719" s="0" t="s">
        <v>3585</v>
      </c>
      <c r="C719" s="3" t="s">
        <v>106</v>
      </c>
      <c r="D719" s="0" t="s">
        <v>7</v>
      </c>
      <c r="E719" s="0" t="s">
        <v>3752</v>
      </c>
      <c r="F719" s="0" t="s">
        <v>405</v>
      </c>
      <c r="G719" s="0" t="s">
        <v>406</v>
      </c>
      <c r="H719" s="0" t="s">
        <v>407</v>
      </c>
      <c r="I719" s="0" t="s">
        <v>408</v>
      </c>
    </row>
    <row r="720" customFormat="false" ht="15" hidden="false" customHeight="false" outlineLevel="0" collapsed="false">
      <c r="A720" s="0" t="s">
        <v>3753</v>
      </c>
      <c r="B720" s="0" t="s">
        <v>3754</v>
      </c>
      <c r="C720" s="3" t="s">
        <v>2078</v>
      </c>
      <c r="D720" s="0" t="s">
        <v>301</v>
      </c>
      <c r="E720" s="0" t="s">
        <v>2292</v>
      </c>
      <c r="F720" s="0" t="s">
        <v>405</v>
      </c>
      <c r="G720" s="0" t="s">
        <v>406</v>
      </c>
      <c r="H720" s="0" t="s">
        <v>407</v>
      </c>
      <c r="I720" s="0" t="s">
        <v>408</v>
      </c>
    </row>
    <row r="721" customFormat="false" ht="15" hidden="false" customHeight="false" outlineLevel="0" collapsed="false">
      <c r="A721" s="0" t="s">
        <v>3755</v>
      </c>
      <c r="B721" s="0" t="s">
        <v>2667</v>
      </c>
      <c r="C721" s="3" t="s">
        <v>2078</v>
      </c>
      <c r="D721" s="0" t="s">
        <v>500</v>
      </c>
      <c r="E721" s="0" t="s">
        <v>120</v>
      </c>
      <c r="F721" s="0" t="s">
        <v>405</v>
      </c>
      <c r="G721" s="0" t="s">
        <v>406</v>
      </c>
      <c r="H721" s="0" t="s">
        <v>407</v>
      </c>
      <c r="I721" s="0" t="s">
        <v>408</v>
      </c>
    </row>
    <row r="722" customFormat="false" ht="15" hidden="false" customHeight="false" outlineLevel="0" collapsed="false">
      <c r="A722" s="0" t="s">
        <v>3756</v>
      </c>
      <c r="B722" s="0" t="s">
        <v>2333</v>
      </c>
      <c r="C722" s="3" t="s">
        <v>88</v>
      </c>
      <c r="D722" s="0" t="s">
        <v>7</v>
      </c>
      <c r="E722" s="0" t="s">
        <v>3757</v>
      </c>
      <c r="F722" s="0" t="s">
        <v>405</v>
      </c>
      <c r="G722" s="0" t="s">
        <v>406</v>
      </c>
      <c r="H722" s="0" t="s">
        <v>407</v>
      </c>
      <c r="I722" s="0" t="s">
        <v>408</v>
      </c>
    </row>
    <row r="723" customFormat="false" ht="15" hidden="false" customHeight="false" outlineLevel="0" collapsed="false">
      <c r="A723" s="0" t="s">
        <v>3758</v>
      </c>
      <c r="B723" s="0" t="s">
        <v>2330</v>
      </c>
      <c r="C723" s="3" t="s">
        <v>88</v>
      </c>
      <c r="D723" s="0" t="s">
        <v>7</v>
      </c>
      <c r="E723" s="0" t="s">
        <v>3759</v>
      </c>
      <c r="F723" s="0" t="s">
        <v>405</v>
      </c>
      <c r="G723" s="0" t="s">
        <v>406</v>
      </c>
      <c r="H723" s="0" t="s">
        <v>407</v>
      </c>
      <c r="I723" s="0" t="s">
        <v>408</v>
      </c>
    </row>
    <row r="724" customFormat="false" ht="15" hidden="false" customHeight="false" outlineLevel="0" collapsed="false">
      <c r="A724" s="0" t="s">
        <v>3760</v>
      </c>
      <c r="B724" s="0" t="s">
        <v>2318</v>
      </c>
      <c r="C724" s="3" t="s">
        <v>88</v>
      </c>
      <c r="D724" s="0" t="s">
        <v>7</v>
      </c>
      <c r="E724" s="0" t="s">
        <v>3761</v>
      </c>
      <c r="F724" s="0" t="s">
        <v>405</v>
      </c>
      <c r="G724" s="0" t="s">
        <v>406</v>
      </c>
      <c r="H724" s="0" t="s">
        <v>407</v>
      </c>
      <c r="I724" s="0" t="s">
        <v>408</v>
      </c>
    </row>
    <row r="725" customFormat="false" ht="15" hidden="false" customHeight="false" outlineLevel="0" collapsed="false">
      <c r="A725" s="0" t="s">
        <v>3762</v>
      </c>
      <c r="B725" s="0" t="s">
        <v>1388</v>
      </c>
      <c r="C725" s="3" t="s">
        <v>1768</v>
      </c>
      <c r="D725" s="0" t="s">
        <v>7</v>
      </c>
      <c r="E725" s="0" t="s">
        <v>3763</v>
      </c>
      <c r="F725" s="0" t="s">
        <v>405</v>
      </c>
      <c r="G725" s="0" t="s">
        <v>406</v>
      </c>
      <c r="H725" s="0" t="s">
        <v>407</v>
      </c>
      <c r="I725" s="0" t="s">
        <v>408</v>
      </c>
    </row>
    <row r="726" customFormat="false" ht="15" hidden="false" customHeight="false" outlineLevel="0" collapsed="false">
      <c r="A726" s="0" t="s">
        <v>3764</v>
      </c>
      <c r="B726" s="0" t="s">
        <v>3765</v>
      </c>
      <c r="C726" s="3" t="s">
        <v>1843</v>
      </c>
      <c r="D726" s="0" t="s">
        <v>7</v>
      </c>
      <c r="E726" s="0" t="s">
        <v>3766</v>
      </c>
      <c r="F726" s="0" t="s">
        <v>405</v>
      </c>
      <c r="G726" s="0" t="s">
        <v>406</v>
      </c>
      <c r="H726" s="0" t="s">
        <v>407</v>
      </c>
      <c r="I726" s="0" t="s">
        <v>408</v>
      </c>
    </row>
    <row r="727" customFormat="false" ht="15" hidden="false" customHeight="false" outlineLevel="0" collapsed="false">
      <c r="A727" s="0" t="s">
        <v>3767</v>
      </c>
      <c r="B727" s="0" t="s">
        <v>1555</v>
      </c>
      <c r="C727" s="3" t="s">
        <v>1599</v>
      </c>
      <c r="D727" s="0" t="s">
        <v>7</v>
      </c>
      <c r="E727" s="0" t="s">
        <v>3122</v>
      </c>
      <c r="F727" s="0" t="s">
        <v>405</v>
      </c>
      <c r="G727" s="0" t="s">
        <v>406</v>
      </c>
      <c r="H727" s="0" t="s">
        <v>407</v>
      </c>
      <c r="I727" s="0" t="s">
        <v>408</v>
      </c>
    </row>
    <row r="728" customFormat="false" ht="15" hidden="false" customHeight="false" outlineLevel="0" collapsed="false">
      <c r="A728" s="0" t="s">
        <v>3768</v>
      </c>
      <c r="B728" s="0" t="s">
        <v>3769</v>
      </c>
      <c r="C728" s="3" t="s">
        <v>1686</v>
      </c>
      <c r="D728" s="0" t="s">
        <v>7</v>
      </c>
      <c r="E728" s="0" t="s">
        <v>3770</v>
      </c>
      <c r="F728" s="0" t="s">
        <v>405</v>
      </c>
      <c r="G728" s="0" t="s">
        <v>406</v>
      </c>
      <c r="H728" s="0" t="s">
        <v>407</v>
      </c>
      <c r="I728" s="0" t="s">
        <v>408</v>
      </c>
    </row>
    <row r="729" customFormat="false" ht="15" hidden="false" customHeight="false" outlineLevel="0" collapsed="false">
      <c r="A729" s="0" t="s">
        <v>3771</v>
      </c>
      <c r="B729" s="0" t="s">
        <v>2307</v>
      </c>
      <c r="C729" s="3" t="s">
        <v>1786</v>
      </c>
      <c r="D729" s="0" t="s">
        <v>7</v>
      </c>
      <c r="E729" s="0" t="s">
        <v>1699</v>
      </c>
      <c r="F729" s="0" t="s">
        <v>405</v>
      </c>
      <c r="G729" s="0" t="s">
        <v>406</v>
      </c>
      <c r="H729" s="0" t="s">
        <v>407</v>
      </c>
      <c r="I729" s="0" t="s">
        <v>408</v>
      </c>
    </row>
    <row r="730" customFormat="false" ht="15" hidden="false" customHeight="false" outlineLevel="0" collapsed="false">
      <c r="A730" s="0" t="s">
        <v>3772</v>
      </c>
      <c r="B730" s="0" t="s">
        <v>2891</v>
      </c>
      <c r="C730" s="3" t="s">
        <v>185</v>
      </c>
      <c r="D730" s="0" t="s">
        <v>7</v>
      </c>
      <c r="E730" s="0" t="s">
        <v>3773</v>
      </c>
      <c r="F730" s="0" t="s">
        <v>405</v>
      </c>
      <c r="G730" s="0" t="s">
        <v>406</v>
      </c>
      <c r="H730" s="0" t="s">
        <v>407</v>
      </c>
      <c r="I730" s="0" t="s">
        <v>408</v>
      </c>
    </row>
    <row r="731" customFormat="false" ht="15" hidden="false" customHeight="false" outlineLevel="0" collapsed="false">
      <c r="A731" s="0" t="s">
        <v>3774</v>
      </c>
      <c r="B731" s="0" t="s">
        <v>2434</v>
      </c>
      <c r="C731" s="3" t="s">
        <v>2123</v>
      </c>
      <c r="D731" s="0" t="s">
        <v>7</v>
      </c>
      <c r="E731" s="0" t="s">
        <v>3775</v>
      </c>
      <c r="F731" s="0" t="s">
        <v>405</v>
      </c>
      <c r="G731" s="0" t="s">
        <v>406</v>
      </c>
      <c r="H731" s="0" t="s">
        <v>407</v>
      </c>
      <c r="I731" s="0" t="s">
        <v>408</v>
      </c>
    </row>
    <row r="732" customFormat="false" ht="15" hidden="false" customHeight="false" outlineLevel="0" collapsed="false">
      <c r="A732" s="0" t="s">
        <v>3776</v>
      </c>
      <c r="B732" s="0" t="s">
        <v>2407</v>
      </c>
      <c r="C732" s="3" t="s">
        <v>1647</v>
      </c>
      <c r="D732" s="0" t="s">
        <v>7</v>
      </c>
      <c r="E732" s="0" t="s">
        <v>3777</v>
      </c>
      <c r="F732" s="0" t="s">
        <v>405</v>
      </c>
      <c r="G732" s="0" t="s">
        <v>406</v>
      </c>
      <c r="H732" s="0" t="s">
        <v>407</v>
      </c>
      <c r="I732" s="0" t="s">
        <v>408</v>
      </c>
    </row>
    <row r="733" customFormat="false" ht="15" hidden="false" customHeight="false" outlineLevel="0" collapsed="false">
      <c r="A733" s="0" t="s">
        <v>3778</v>
      </c>
      <c r="B733" s="0" t="s">
        <v>893</v>
      </c>
      <c r="C733" s="3" t="s">
        <v>99</v>
      </c>
      <c r="D733" s="0" t="s">
        <v>7</v>
      </c>
      <c r="E733" s="0" t="s">
        <v>3779</v>
      </c>
      <c r="F733" s="0" t="s">
        <v>405</v>
      </c>
      <c r="G733" s="0" t="s">
        <v>406</v>
      </c>
      <c r="H733" s="0" t="s">
        <v>407</v>
      </c>
      <c r="I733" s="0" t="s">
        <v>408</v>
      </c>
    </row>
    <row r="734" customFormat="false" ht="15" hidden="false" customHeight="false" outlineLevel="0" collapsed="false">
      <c r="A734" s="0" t="s">
        <v>3780</v>
      </c>
      <c r="B734" s="0" t="s">
        <v>3781</v>
      </c>
      <c r="C734" s="3" t="s">
        <v>1474</v>
      </c>
      <c r="D734" s="0" t="s">
        <v>7</v>
      </c>
      <c r="E734" s="0" t="s">
        <v>3782</v>
      </c>
      <c r="F734" s="0" t="s">
        <v>405</v>
      </c>
      <c r="G734" s="0" t="s">
        <v>406</v>
      </c>
      <c r="H734" s="0" t="s">
        <v>407</v>
      </c>
      <c r="I734" s="0" t="s">
        <v>408</v>
      </c>
    </row>
    <row r="735" customFormat="false" ht="15" hidden="false" customHeight="false" outlineLevel="0" collapsed="false">
      <c r="A735" s="0" t="s">
        <v>3783</v>
      </c>
      <c r="B735" s="0" t="s">
        <v>2316</v>
      </c>
      <c r="C735" s="3" t="s">
        <v>1666</v>
      </c>
      <c r="D735" s="0" t="s">
        <v>301</v>
      </c>
      <c r="E735" s="0" t="s">
        <v>120</v>
      </c>
      <c r="F735" s="0" t="s">
        <v>405</v>
      </c>
      <c r="G735" s="0" t="s">
        <v>406</v>
      </c>
      <c r="H735" s="0" t="s">
        <v>407</v>
      </c>
      <c r="I735" s="0" t="s">
        <v>408</v>
      </c>
    </row>
    <row r="736" customFormat="false" ht="15" hidden="false" customHeight="false" outlineLevel="0" collapsed="false">
      <c r="A736" s="0" t="s">
        <v>3784</v>
      </c>
      <c r="B736" s="0" t="s">
        <v>778</v>
      </c>
      <c r="C736" s="3" t="s">
        <v>1654</v>
      </c>
      <c r="D736" s="0" t="s">
        <v>500</v>
      </c>
      <c r="E736" s="0" t="s">
        <v>3785</v>
      </c>
      <c r="F736" s="0" t="s">
        <v>405</v>
      </c>
      <c r="G736" s="0" t="s">
        <v>406</v>
      </c>
      <c r="H736" s="0" t="s">
        <v>407</v>
      </c>
      <c r="I736" s="0" t="s">
        <v>408</v>
      </c>
    </row>
    <row r="737" customFormat="false" ht="15" hidden="false" customHeight="false" outlineLevel="0" collapsed="false">
      <c r="A737" s="0" t="s">
        <v>3786</v>
      </c>
      <c r="B737" s="0" t="s">
        <v>3787</v>
      </c>
      <c r="C737" s="3" t="s">
        <v>1698</v>
      </c>
      <c r="D737" s="0" t="s">
        <v>7</v>
      </c>
      <c r="E737" s="0" t="s">
        <v>120</v>
      </c>
      <c r="F737" s="0" t="s">
        <v>405</v>
      </c>
      <c r="G737" s="0" t="s">
        <v>406</v>
      </c>
      <c r="H737" s="0" t="s">
        <v>407</v>
      </c>
      <c r="I737" s="0" t="s">
        <v>408</v>
      </c>
    </row>
    <row r="738" customFormat="false" ht="15" hidden="false" customHeight="false" outlineLevel="0" collapsed="false">
      <c r="A738" s="0" t="s">
        <v>3788</v>
      </c>
      <c r="B738" s="0" t="s">
        <v>3380</v>
      </c>
      <c r="C738" s="3" t="s">
        <v>1637</v>
      </c>
      <c r="D738" s="0" t="s">
        <v>7</v>
      </c>
      <c r="E738" s="0" t="s">
        <v>3789</v>
      </c>
      <c r="F738" s="0" t="s">
        <v>405</v>
      </c>
      <c r="G738" s="0" t="s">
        <v>406</v>
      </c>
      <c r="H738" s="0" t="s">
        <v>407</v>
      </c>
      <c r="I738" s="0" t="s">
        <v>408</v>
      </c>
    </row>
    <row r="739" customFormat="false" ht="15" hidden="false" customHeight="false" outlineLevel="0" collapsed="false">
      <c r="A739" s="0" t="s">
        <v>3790</v>
      </c>
      <c r="B739" s="0" t="s">
        <v>1196</v>
      </c>
      <c r="C739" s="3" t="s">
        <v>1839</v>
      </c>
      <c r="D739" s="0" t="s">
        <v>7</v>
      </c>
      <c r="E739" s="0" t="s">
        <v>3070</v>
      </c>
      <c r="F739" s="0" t="s">
        <v>405</v>
      </c>
      <c r="G739" s="0" t="s">
        <v>406</v>
      </c>
      <c r="H739" s="0" t="s">
        <v>407</v>
      </c>
      <c r="I739" s="0" t="s">
        <v>408</v>
      </c>
    </row>
    <row r="740" customFormat="false" ht="15" hidden="false" customHeight="false" outlineLevel="0" collapsed="false">
      <c r="A740" s="0" t="s">
        <v>3791</v>
      </c>
      <c r="B740" s="0" t="s">
        <v>2927</v>
      </c>
      <c r="C740" s="3" t="s">
        <v>1839</v>
      </c>
      <c r="D740" s="0" t="s">
        <v>7</v>
      </c>
      <c r="E740" s="0" t="s">
        <v>3792</v>
      </c>
      <c r="F740" s="0" t="s">
        <v>405</v>
      </c>
      <c r="G740" s="0" t="s">
        <v>406</v>
      </c>
      <c r="H740" s="0" t="s">
        <v>407</v>
      </c>
      <c r="I740" s="0" t="s">
        <v>408</v>
      </c>
    </row>
    <row r="741" customFormat="false" ht="15" hidden="false" customHeight="false" outlineLevel="0" collapsed="false">
      <c r="A741" s="0" t="s">
        <v>3793</v>
      </c>
      <c r="B741" s="0" t="s">
        <v>1361</v>
      </c>
      <c r="C741" s="3" t="s">
        <v>19</v>
      </c>
      <c r="D741" s="0" t="s">
        <v>301</v>
      </c>
      <c r="E741" s="0" t="s">
        <v>3794</v>
      </c>
      <c r="F741" s="0" t="s">
        <v>405</v>
      </c>
      <c r="G741" s="0" t="s">
        <v>406</v>
      </c>
      <c r="H741" s="0" t="s">
        <v>407</v>
      </c>
      <c r="I741" s="0" t="s">
        <v>408</v>
      </c>
    </row>
    <row r="742" customFormat="false" ht="15" hidden="false" customHeight="false" outlineLevel="0" collapsed="false">
      <c r="A742" s="0" t="s">
        <v>3795</v>
      </c>
      <c r="B742" s="0" t="s">
        <v>1366</v>
      </c>
      <c r="C742" s="3" t="s">
        <v>19</v>
      </c>
      <c r="D742" s="0" t="s">
        <v>301</v>
      </c>
      <c r="E742" s="0" t="s">
        <v>3796</v>
      </c>
      <c r="F742" s="0" t="s">
        <v>405</v>
      </c>
      <c r="G742" s="0" t="s">
        <v>406</v>
      </c>
      <c r="H742" s="0" t="s">
        <v>407</v>
      </c>
      <c r="I742" s="0" t="s">
        <v>408</v>
      </c>
    </row>
    <row r="743" customFormat="false" ht="15" hidden="false" customHeight="false" outlineLevel="0" collapsed="false">
      <c r="A743" s="0" t="s">
        <v>3797</v>
      </c>
      <c r="B743" s="0" t="s">
        <v>2759</v>
      </c>
      <c r="C743" s="3" t="s">
        <v>19</v>
      </c>
      <c r="D743" s="0" t="s">
        <v>301</v>
      </c>
      <c r="E743" s="0" t="s">
        <v>3798</v>
      </c>
      <c r="F743" s="0" t="s">
        <v>405</v>
      </c>
      <c r="G743" s="0" t="s">
        <v>406</v>
      </c>
      <c r="H743" s="0" t="s">
        <v>407</v>
      </c>
      <c r="I743" s="0" t="s">
        <v>408</v>
      </c>
    </row>
    <row r="744" customFormat="false" ht="15" hidden="false" customHeight="false" outlineLevel="0" collapsed="false">
      <c r="A744" s="0" t="s">
        <v>3799</v>
      </c>
      <c r="B744" s="0" t="s">
        <v>2873</v>
      </c>
      <c r="C744" s="3" t="s">
        <v>19</v>
      </c>
      <c r="D744" s="0" t="s">
        <v>7</v>
      </c>
      <c r="E744" s="0" t="s">
        <v>120</v>
      </c>
      <c r="F744" s="0" t="s">
        <v>405</v>
      </c>
      <c r="G744" s="0" t="s">
        <v>406</v>
      </c>
      <c r="H744" s="0" t="s">
        <v>407</v>
      </c>
      <c r="I744" s="0" t="s">
        <v>408</v>
      </c>
    </row>
    <row r="745" customFormat="false" ht="15" hidden="false" customHeight="false" outlineLevel="0" collapsed="false">
      <c r="A745" s="0" t="s">
        <v>3800</v>
      </c>
      <c r="B745" s="0" t="s">
        <v>1573</v>
      </c>
      <c r="C745" s="3" t="s">
        <v>19</v>
      </c>
      <c r="D745" s="0" t="s">
        <v>7</v>
      </c>
      <c r="E745" s="0" t="s">
        <v>3801</v>
      </c>
      <c r="F745" s="0" t="s">
        <v>405</v>
      </c>
      <c r="G745" s="0" t="s">
        <v>406</v>
      </c>
      <c r="H745" s="0" t="s">
        <v>407</v>
      </c>
      <c r="I745" s="0" t="s">
        <v>408</v>
      </c>
    </row>
    <row r="746" customFormat="false" ht="15" hidden="false" customHeight="false" outlineLevel="0" collapsed="false">
      <c r="A746" s="0" t="s">
        <v>3802</v>
      </c>
      <c r="B746" s="0" t="s">
        <v>2502</v>
      </c>
      <c r="C746" s="3" t="s">
        <v>19</v>
      </c>
      <c r="D746" s="0" t="s">
        <v>7</v>
      </c>
      <c r="E746" s="0" t="s">
        <v>3803</v>
      </c>
      <c r="F746" s="0" t="s">
        <v>405</v>
      </c>
      <c r="G746" s="0" t="s">
        <v>406</v>
      </c>
      <c r="H746" s="0" t="s">
        <v>407</v>
      </c>
      <c r="I746" s="0" t="s">
        <v>408</v>
      </c>
    </row>
    <row r="747" customFormat="false" ht="15" hidden="false" customHeight="false" outlineLevel="0" collapsed="false">
      <c r="A747" s="0" t="s">
        <v>3804</v>
      </c>
      <c r="B747" s="0" t="s">
        <v>3805</v>
      </c>
      <c r="C747" s="3" t="s">
        <v>19</v>
      </c>
      <c r="D747" s="0" t="s">
        <v>7</v>
      </c>
      <c r="E747" s="0" t="s">
        <v>3806</v>
      </c>
      <c r="F747" s="0" t="s">
        <v>405</v>
      </c>
      <c r="G747" s="0" t="s">
        <v>406</v>
      </c>
      <c r="H747" s="0" t="s">
        <v>407</v>
      </c>
      <c r="I747" s="0" t="s">
        <v>408</v>
      </c>
    </row>
    <row r="748" customFormat="false" ht="15" hidden="false" customHeight="false" outlineLevel="0" collapsed="false">
      <c r="A748" s="0" t="s">
        <v>3807</v>
      </c>
      <c r="B748" s="0" t="s">
        <v>2217</v>
      </c>
      <c r="C748" s="3" t="s">
        <v>19</v>
      </c>
      <c r="D748" s="0" t="s">
        <v>7</v>
      </c>
      <c r="E748" s="0" t="s">
        <v>3808</v>
      </c>
      <c r="F748" s="0" t="s">
        <v>405</v>
      </c>
      <c r="G748" s="0" t="s">
        <v>406</v>
      </c>
      <c r="H748" s="0" t="s">
        <v>407</v>
      </c>
      <c r="I748" s="0" t="s">
        <v>408</v>
      </c>
    </row>
    <row r="749" customFormat="false" ht="15" hidden="false" customHeight="false" outlineLevel="0" collapsed="false">
      <c r="A749" s="0" t="s">
        <v>3809</v>
      </c>
      <c r="B749" s="0" t="s">
        <v>2333</v>
      </c>
      <c r="C749" s="3" t="s">
        <v>19</v>
      </c>
      <c r="D749" s="0" t="s">
        <v>7</v>
      </c>
      <c r="E749" s="0" t="s">
        <v>3810</v>
      </c>
      <c r="F749" s="0" t="s">
        <v>405</v>
      </c>
      <c r="G749" s="0" t="s">
        <v>406</v>
      </c>
      <c r="H749" s="0" t="s">
        <v>407</v>
      </c>
      <c r="I749" s="0" t="s">
        <v>408</v>
      </c>
    </row>
    <row r="750" customFormat="false" ht="15" hidden="false" customHeight="false" outlineLevel="0" collapsed="false">
      <c r="A750" s="0" t="s">
        <v>3811</v>
      </c>
      <c r="B750" s="0" t="s">
        <v>3266</v>
      </c>
      <c r="C750" s="3" t="s">
        <v>19</v>
      </c>
      <c r="D750" s="0" t="s">
        <v>7</v>
      </c>
      <c r="E750" s="0" t="s">
        <v>3812</v>
      </c>
      <c r="F750" s="0" t="s">
        <v>405</v>
      </c>
      <c r="G750" s="0" t="s">
        <v>406</v>
      </c>
      <c r="H750" s="0" t="s">
        <v>407</v>
      </c>
      <c r="I750" s="0" t="s">
        <v>408</v>
      </c>
    </row>
    <row r="751" customFormat="false" ht="15" hidden="false" customHeight="false" outlineLevel="0" collapsed="false">
      <c r="A751" s="0" t="s">
        <v>3813</v>
      </c>
      <c r="B751" s="0" t="s">
        <v>2650</v>
      </c>
      <c r="C751" s="3" t="s">
        <v>19</v>
      </c>
      <c r="D751" s="0" t="s">
        <v>7</v>
      </c>
      <c r="E751" s="0" t="s">
        <v>3814</v>
      </c>
      <c r="F751" s="0" t="s">
        <v>405</v>
      </c>
      <c r="G751" s="0" t="s">
        <v>406</v>
      </c>
      <c r="H751" s="0" t="s">
        <v>407</v>
      </c>
      <c r="I751" s="0" t="s">
        <v>408</v>
      </c>
    </row>
    <row r="752" customFormat="false" ht="15" hidden="false" customHeight="false" outlineLevel="0" collapsed="false">
      <c r="A752" s="0" t="s">
        <v>3815</v>
      </c>
      <c r="B752" s="0" t="s">
        <v>2658</v>
      </c>
      <c r="C752" s="3" t="s">
        <v>19</v>
      </c>
      <c r="D752" s="0" t="s">
        <v>7</v>
      </c>
      <c r="E752" s="0" t="s">
        <v>3816</v>
      </c>
      <c r="F752" s="0" t="s">
        <v>405</v>
      </c>
      <c r="G752" s="0" t="s">
        <v>406</v>
      </c>
      <c r="H752" s="0" t="s">
        <v>407</v>
      </c>
      <c r="I752" s="0" t="s">
        <v>408</v>
      </c>
    </row>
    <row r="753" customFormat="false" ht="15" hidden="false" customHeight="false" outlineLevel="0" collapsed="false">
      <c r="A753" s="0" t="s">
        <v>3817</v>
      </c>
      <c r="B753" s="0" t="s">
        <v>1075</v>
      </c>
      <c r="C753" s="3" t="s">
        <v>19</v>
      </c>
      <c r="D753" s="0" t="s">
        <v>7</v>
      </c>
      <c r="E753" s="0" t="s">
        <v>3818</v>
      </c>
      <c r="F753" s="0" t="s">
        <v>405</v>
      </c>
      <c r="G753" s="0" t="s">
        <v>406</v>
      </c>
      <c r="H753" s="0" t="s">
        <v>407</v>
      </c>
      <c r="I753" s="0" t="s">
        <v>408</v>
      </c>
    </row>
    <row r="754" customFormat="false" ht="15" hidden="false" customHeight="false" outlineLevel="0" collapsed="false">
      <c r="A754" s="0" t="s">
        <v>3819</v>
      </c>
      <c r="B754" s="0" t="s">
        <v>2434</v>
      </c>
      <c r="C754" s="3" t="s">
        <v>19</v>
      </c>
      <c r="D754" s="0" t="s">
        <v>7</v>
      </c>
      <c r="E754" s="0" t="s">
        <v>3820</v>
      </c>
      <c r="F754" s="0" t="s">
        <v>405</v>
      </c>
      <c r="G754" s="0" t="s">
        <v>406</v>
      </c>
      <c r="H754" s="0" t="s">
        <v>407</v>
      </c>
      <c r="I754" s="0" t="s">
        <v>408</v>
      </c>
    </row>
    <row r="755" customFormat="false" ht="15" hidden="false" customHeight="false" outlineLevel="0" collapsed="false">
      <c r="A755" s="0" t="s">
        <v>3821</v>
      </c>
      <c r="B755" s="0" t="s">
        <v>2328</v>
      </c>
      <c r="C755" s="3" t="s">
        <v>19</v>
      </c>
      <c r="D755" s="0" t="s">
        <v>7</v>
      </c>
      <c r="E755" s="0" t="s">
        <v>3822</v>
      </c>
      <c r="F755" s="0" t="s">
        <v>405</v>
      </c>
      <c r="G755" s="0" t="s">
        <v>406</v>
      </c>
      <c r="H755" s="0" t="s">
        <v>407</v>
      </c>
      <c r="I755" s="0" t="s">
        <v>408</v>
      </c>
    </row>
    <row r="756" customFormat="false" ht="15" hidden="false" customHeight="false" outlineLevel="0" collapsed="false">
      <c r="A756" s="0" t="s">
        <v>3823</v>
      </c>
      <c r="B756" s="0" t="s">
        <v>3081</v>
      </c>
      <c r="C756" s="3" t="s">
        <v>19</v>
      </c>
      <c r="D756" s="0" t="s">
        <v>7</v>
      </c>
      <c r="E756" s="0" t="s">
        <v>3824</v>
      </c>
      <c r="F756" s="0" t="s">
        <v>405</v>
      </c>
      <c r="G756" s="0" t="s">
        <v>406</v>
      </c>
      <c r="H756" s="0" t="s">
        <v>407</v>
      </c>
      <c r="I756" s="0" t="s">
        <v>408</v>
      </c>
    </row>
    <row r="757" customFormat="false" ht="15" hidden="false" customHeight="false" outlineLevel="0" collapsed="false">
      <c r="A757" s="0" t="s">
        <v>3825</v>
      </c>
      <c r="B757" s="0" t="s">
        <v>2759</v>
      </c>
      <c r="C757" s="3" t="s">
        <v>19</v>
      </c>
      <c r="D757" s="0" t="s">
        <v>7</v>
      </c>
      <c r="E757" s="0" t="s">
        <v>3814</v>
      </c>
      <c r="F757" s="0" t="s">
        <v>405</v>
      </c>
      <c r="G757" s="0" t="s">
        <v>406</v>
      </c>
      <c r="H757" s="0" t="s">
        <v>407</v>
      </c>
      <c r="I757" s="0" t="s">
        <v>408</v>
      </c>
    </row>
    <row r="758" customFormat="false" ht="15" hidden="false" customHeight="false" outlineLevel="0" collapsed="false">
      <c r="A758" s="0" t="s">
        <v>3826</v>
      </c>
      <c r="B758" s="0" t="s">
        <v>2351</v>
      </c>
      <c r="C758" s="3" t="s">
        <v>19</v>
      </c>
      <c r="D758" s="0" t="s">
        <v>7</v>
      </c>
      <c r="E758" s="0" t="s">
        <v>3827</v>
      </c>
      <c r="F758" s="0" t="s">
        <v>405</v>
      </c>
      <c r="G758" s="0" t="s">
        <v>406</v>
      </c>
      <c r="H758" s="0" t="s">
        <v>407</v>
      </c>
      <c r="I758" s="0" t="s">
        <v>408</v>
      </c>
    </row>
    <row r="759" customFormat="false" ht="15" hidden="false" customHeight="false" outlineLevel="0" collapsed="false">
      <c r="A759" s="0" t="s">
        <v>3828</v>
      </c>
      <c r="B759" s="0" t="s">
        <v>3607</v>
      </c>
      <c r="C759" s="3" t="s">
        <v>19</v>
      </c>
      <c r="D759" s="0" t="s">
        <v>7</v>
      </c>
      <c r="E759" s="0" t="s">
        <v>3829</v>
      </c>
      <c r="F759" s="0" t="s">
        <v>405</v>
      </c>
      <c r="G759" s="0" t="s">
        <v>406</v>
      </c>
      <c r="H759" s="0" t="s">
        <v>407</v>
      </c>
      <c r="I759" s="0" t="s">
        <v>408</v>
      </c>
    </row>
    <row r="760" customFormat="false" ht="15" hidden="false" customHeight="false" outlineLevel="0" collapsed="false">
      <c r="A760" s="0" t="s">
        <v>3830</v>
      </c>
      <c r="B760" s="0" t="s">
        <v>2543</v>
      </c>
      <c r="C760" s="3" t="s">
        <v>19</v>
      </c>
      <c r="D760" s="0" t="s">
        <v>7</v>
      </c>
      <c r="E760" s="0" t="s">
        <v>2218</v>
      </c>
      <c r="F760" s="0" t="s">
        <v>405</v>
      </c>
      <c r="G760" s="0" t="s">
        <v>406</v>
      </c>
      <c r="H760" s="0" t="s">
        <v>407</v>
      </c>
      <c r="I760" s="0" t="s">
        <v>408</v>
      </c>
    </row>
    <row r="761" customFormat="false" ht="15" hidden="false" customHeight="false" outlineLevel="0" collapsed="false">
      <c r="A761" s="0" t="s">
        <v>3831</v>
      </c>
      <c r="B761" s="0" t="s">
        <v>2807</v>
      </c>
      <c r="C761" s="3" t="s">
        <v>1682</v>
      </c>
      <c r="D761" s="0" t="s">
        <v>7</v>
      </c>
      <c r="E761" s="0" t="s">
        <v>3832</v>
      </c>
      <c r="F761" s="0" t="s">
        <v>405</v>
      </c>
      <c r="G761" s="0" t="s">
        <v>406</v>
      </c>
      <c r="H761" s="0" t="s">
        <v>407</v>
      </c>
      <c r="I761" s="0" t="s">
        <v>408</v>
      </c>
    </row>
    <row r="762" customFormat="false" ht="15" hidden="false" customHeight="false" outlineLevel="0" collapsed="false">
      <c r="A762" s="0" t="s">
        <v>3833</v>
      </c>
      <c r="B762" s="0" t="s">
        <v>695</v>
      </c>
      <c r="C762" s="3" t="s">
        <v>1682</v>
      </c>
      <c r="D762" s="0" t="s">
        <v>7</v>
      </c>
      <c r="E762" s="0" t="s">
        <v>3832</v>
      </c>
      <c r="F762" s="0" t="s">
        <v>405</v>
      </c>
      <c r="G762" s="0" t="s">
        <v>406</v>
      </c>
      <c r="H762" s="0" t="s">
        <v>407</v>
      </c>
      <c r="I762" s="0" t="s">
        <v>408</v>
      </c>
    </row>
    <row r="763" customFormat="false" ht="15" hidden="false" customHeight="false" outlineLevel="0" collapsed="false">
      <c r="A763" s="0" t="s">
        <v>3834</v>
      </c>
      <c r="B763" s="0" t="s">
        <v>2434</v>
      </c>
      <c r="C763" s="3" t="s">
        <v>1678</v>
      </c>
      <c r="D763" s="0" t="s">
        <v>7</v>
      </c>
      <c r="E763" s="0" t="s">
        <v>3835</v>
      </c>
      <c r="F763" s="0" t="s">
        <v>405</v>
      </c>
      <c r="G763" s="0" t="s">
        <v>406</v>
      </c>
      <c r="H763" s="0" t="s">
        <v>407</v>
      </c>
      <c r="I763" s="0" t="s">
        <v>408</v>
      </c>
    </row>
    <row r="764" customFormat="false" ht="15" hidden="false" customHeight="false" outlineLevel="0" collapsed="false">
      <c r="A764" s="0" t="s">
        <v>3836</v>
      </c>
      <c r="B764" s="0" t="s">
        <v>2351</v>
      </c>
      <c r="C764" s="3" t="s">
        <v>1678</v>
      </c>
      <c r="D764" s="0" t="s">
        <v>7</v>
      </c>
      <c r="E764" s="0" t="s">
        <v>2916</v>
      </c>
      <c r="F764" s="0" t="s">
        <v>405</v>
      </c>
      <c r="G764" s="0" t="s">
        <v>406</v>
      </c>
      <c r="H764" s="0" t="s">
        <v>407</v>
      </c>
      <c r="I764" s="0" t="s">
        <v>408</v>
      </c>
    </row>
    <row r="765" customFormat="false" ht="15" hidden="false" customHeight="false" outlineLevel="0" collapsed="false">
      <c r="A765" s="0" t="s">
        <v>3837</v>
      </c>
      <c r="B765" s="0" t="s">
        <v>2713</v>
      </c>
      <c r="C765" s="3" t="s">
        <v>1678</v>
      </c>
      <c r="D765" s="0" t="s">
        <v>7</v>
      </c>
      <c r="E765" s="0" t="s">
        <v>235</v>
      </c>
      <c r="F765" s="0" t="s">
        <v>405</v>
      </c>
      <c r="G765" s="0" t="s">
        <v>406</v>
      </c>
      <c r="H765" s="0" t="s">
        <v>407</v>
      </c>
      <c r="I765" s="0" t="s">
        <v>408</v>
      </c>
    </row>
    <row r="766" customFormat="false" ht="15" hidden="false" customHeight="false" outlineLevel="0" collapsed="false">
      <c r="A766" s="0" t="s">
        <v>3838</v>
      </c>
      <c r="B766" s="0" t="s">
        <v>3525</v>
      </c>
      <c r="C766" s="3" t="s">
        <v>1678</v>
      </c>
      <c r="D766" s="0" t="s">
        <v>7</v>
      </c>
      <c r="E766" s="0" t="s">
        <v>3734</v>
      </c>
      <c r="F766" s="0" t="s">
        <v>405</v>
      </c>
      <c r="G766" s="0" t="s">
        <v>406</v>
      </c>
      <c r="H766" s="0" t="s">
        <v>407</v>
      </c>
      <c r="I766" s="0" t="s">
        <v>408</v>
      </c>
    </row>
    <row r="767" customFormat="false" ht="15" hidden="false" customHeight="false" outlineLevel="0" collapsed="false">
      <c r="A767" s="0" t="s">
        <v>3839</v>
      </c>
      <c r="B767" s="0" t="s">
        <v>755</v>
      </c>
      <c r="C767" s="3" t="s">
        <v>175</v>
      </c>
      <c r="D767" s="0" t="s">
        <v>7</v>
      </c>
      <c r="E767" s="0" t="s">
        <v>3840</v>
      </c>
      <c r="F767" s="0" t="s">
        <v>405</v>
      </c>
      <c r="G767" s="0" t="s">
        <v>406</v>
      </c>
      <c r="H767" s="0" t="s">
        <v>407</v>
      </c>
      <c r="I767" s="0" t="s">
        <v>408</v>
      </c>
    </row>
    <row r="768" customFormat="false" ht="15" hidden="false" customHeight="false" outlineLevel="0" collapsed="false">
      <c r="A768" s="0" t="s">
        <v>3841</v>
      </c>
      <c r="B768" s="0" t="s">
        <v>3309</v>
      </c>
      <c r="C768" s="3" t="s">
        <v>1662</v>
      </c>
      <c r="D768" s="0" t="s">
        <v>7</v>
      </c>
      <c r="E768" s="0" t="s">
        <v>120</v>
      </c>
      <c r="F768" s="0" t="s">
        <v>405</v>
      </c>
      <c r="G768" s="0" t="s">
        <v>406</v>
      </c>
      <c r="H768" s="0" t="s">
        <v>407</v>
      </c>
      <c r="I768" s="0" t="s">
        <v>408</v>
      </c>
    </row>
    <row r="769" customFormat="false" ht="15" hidden="false" customHeight="false" outlineLevel="0" collapsed="false">
      <c r="A769" s="0" t="s">
        <v>3842</v>
      </c>
      <c r="B769" s="0" t="s">
        <v>1161</v>
      </c>
      <c r="C769" s="3" t="s">
        <v>1481</v>
      </c>
      <c r="D769" s="0" t="s">
        <v>301</v>
      </c>
      <c r="E769" s="0" t="s">
        <v>3843</v>
      </c>
      <c r="F769" s="0" t="s">
        <v>405</v>
      </c>
      <c r="G769" s="0" t="s">
        <v>406</v>
      </c>
      <c r="H769" s="0" t="s">
        <v>407</v>
      </c>
      <c r="I769" s="0" t="s">
        <v>408</v>
      </c>
    </row>
    <row r="770" customFormat="false" ht="15" hidden="false" customHeight="false" outlineLevel="0" collapsed="false">
      <c r="A770" s="0" t="s">
        <v>3844</v>
      </c>
      <c r="B770" s="0" t="s">
        <v>2000</v>
      </c>
      <c r="C770" s="3" t="s">
        <v>1481</v>
      </c>
      <c r="D770" s="0" t="s">
        <v>7</v>
      </c>
      <c r="E770" s="0" t="s">
        <v>3845</v>
      </c>
      <c r="F770" s="0" t="s">
        <v>405</v>
      </c>
      <c r="G770" s="0" t="s">
        <v>406</v>
      </c>
      <c r="H770" s="0" t="s">
        <v>407</v>
      </c>
      <c r="I770" s="0" t="s">
        <v>408</v>
      </c>
    </row>
    <row r="771" customFormat="false" ht="15" hidden="false" customHeight="false" outlineLevel="0" collapsed="false">
      <c r="A771" s="0" t="s">
        <v>3846</v>
      </c>
      <c r="B771" s="0" t="s">
        <v>2701</v>
      </c>
      <c r="C771" s="3" t="s">
        <v>1481</v>
      </c>
      <c r="D771" s="0" t="s">
        <v>7</v>
      </c>
      <c r="E771" s="0" t="s">
        <v>3847</v>
      </c>
      <c r="F771" s="0" t="s">
        <v>405</v>
      </c>
      <c r="G771" s="0" t="s">
        <v>406</v>
      </c>
      <c r="H771" s="0" t="s">
        <v>407</v>
      </c>
      <c r="I771" s="0" t="s">
        <v>408</v>
      </c>
    </row>
    <row r="772" customFormat="false" ht="15" hidden="false" customHeight="false" outlineLevel="0" collapsed="false">
      <c r="A772" s="0" t="s">
        <v>3848</v>
      </c>
      <c r="B772" s="0" t="s">
        <v>2434</v>
      </c>
      <c r="C772" s="3" t="s">
        <v>106</v>
      </c>
      <c r="D772" s="0" t="s">
        <v>7</v>
      </c>
      <c r="E772" s="0" t="s">
        <v>3528</v>
      </c>
      <c r="F772" s="0" t="s">
        <v>405</v>
      </c>
      <c r="G772" s="0" t="s">
        <v>406</v>
      </c>
      <c r="H772" s="0" t="s">
        <v>407</v>
      </c>
      <c r="I772" s="0" t="s">
        <v>408</v>
      </c>
    </row>
    <row r="773" customFormat="false" ht="15" hidden="false" customHeight="false" outlineLevel="0" collapsed="false">
      <c r="A773" s="0" t="s">
        <v>3849</v>
      </c>
      <c r="B773" s="0" t="s">
        <v>2716</v>
      </c>
      <c r="C773" s="3" t="s">
        <v>2078</v>
      </c>
      <c r="D773" s="0" t="s">
        <v>301</v>
      </c>
      <c r="E773" s="0" t="s">
        <v>120</v>
      </c>
      <c r="F773" s="0" t="s">
        <v>405</v>
      </c>
      <c r="G773" s="0" t="s">
        <v>406</v>
      </c>
      <c r="H773" s="0" t="s">
        <v>407</v>
      </c>
      <c r="I773" s="0" t="s">
        <v>408</v>
      </c>
    </row>
    <row r="774" customFormat="false" ht="15" hidden="false" customHeight="false" outlineLevel="0" collapsed="false">
      <c r="A774" s="0" t="s">
        <v>3850</v>
      </c>
      <c r="B774" s="0" t="s">
        <v>3851</v>
      </c>
      <c r="C774" s="3" t="s">
        <v>2078</v>
      </c>
      <c r="D774" s="0" t="s">
        <v>301</v>
      </c>
      <c r="E774" s="0" t="s">
        <v>120</v>
      </c>
      <c r="F774" s="0" t="s">
        <v>405</v>
      </c>
      <c r="G774" s="0" t="s">
        <v>406</v>
      </c>
      <c r="H774" s="0" t="s">
        <v>407</v>
      </c>
      <c r="I774" s="0" t="s">
        <v>408</v>
      </c>
    </row>
    <row r="775" customFormat="false" ht="15" hidden="false" customHeight="false" outlineLevel="0" collapsed="false">
      <c r="A775" s="0" t="s">
        <v>3852</v>
      </c>
      <c r="B775" s="0" t="s">
        <v>2333</v>
      </c>
      <c r="C775" s="3" t="s">
        <v>1768</v>
      </c>
      <c r="D775" s="0" t="s">
        <v>7</v>
      </c>
      <c r="E775" s="0" t="s">
        <v>3668</v>
      </c>
      <c r="F775" s="0" t="s">
        <v>405</v>
      </c>
      <c r="G775" s="0" t="s">
        <v>406</v>
      </c>
      <c r="H775" s="0" t="s">
        <v>407</v>
      </c>
      <c r="I775" s="0" t="s">
        <v>408</v>
      </c>
    </row>
    <row r="776" customFormat="false" ht="15" hidden="false" customHeight="false" outlineLevel="0" collapsed="false">
      <c r="A776" s="0" t="s">
        <v>3853</v>
      </c>
      <c r="B776" s="0" t="s">
        <v>2891</v>
      </c>
      <c r="C776" s="3" t="s">
        <v>1768</v>
      </c>
      <c r="D776" s="0" t="s">
        <v>7</v>
      </c>
      <c r="E776" s="0" t="s">
        <v>3854</v>
      </c>
      <c r="F776" s="0" t="s">
        <v>405</v>
      </c>
      <c r="G776" s="0" t="s">
        <v>406</v>
      </c>
      <c r="H776" s="0" t="s">
        <v>407</v>
      </c>
      <c r="I776" s="0" t="s">
        <v>408</v>
      </c>
    </row>
    <row r="777" customFormat="false" ht="15" hidden="false" customHeight="false" outlineLevel="0" collapsed="false">
      <c r="A777" s="0" t="s">
        <v>3855</v>
      </c>
      <c r="B777" s="0" t="s">
        <v>1000</v>
      </c>
      <c r="C777" s="3" t="s">
        <v>1768</v>
      </c>
      <c r="D777" s="0" t="s">
        <v>7</v>
      </c>
      <c r="E777" s="0" t="s">
        <v>3856</v>
      </c>
      <c r="F777" s="0" t="s">
        <v>405</v>
      </c>
      <c r="G777" s="0" t="s">
        <v>406</v>
      </c>
      <c r="H777" s="0" t="s">
        <v>407</v>
      </c>
      <c r="I777" s="0" t="s">
        <v>408</v>
      </c>
    </row>
    <row r="778" customFormat="false" ht="15" hidden="false" customHeight="false" outlineLevel="0" collapsed="false">
      <c r="A778" s="0" t="s">
        <v>3857</v>
      </c>
      <c r="B778" s="0" t="s">
        <v>2318</v>
      </c>
      <c r="C778" s="3" t="s">
        <v>1599</v>
      </c>
      <c r="D778" s="0" t="s">
        <v>7</v>
      </c>
      <c r="E778" s="0" t="s">
        <v>3858</v>
      </c>
      <c r="F778" s="0" t="s">
        <v>405</v>
      </c>
      <c r="G778" s="0" t="s">
        <v>406</v>
      </c>
      <c r="H778" s="0" t="s">
        <v>407</v>
      </c>
      <c r="I778" s="0" t="s">
        <v>408</v>
      </c>
    </row>
    <row r="779" customFormat="false" ht="15" hidden="false" customHeight="false" outlineLevel="0" collapsed="false">
      <c r="A779" s="0" t="s">
        <v>3859</v>
      </c>
      <c r="B779" s="0" t="s">
        <v>2428</v>
      </c>
      <c r="C779" s="3" t="s">
        <v>99</v>
      </c>
      <c r="D779" s="0" t="s">
        <v>7</v>
      </c>
      <c r="E779" s="0" t="s">
        <v>3860</v>
      </c>
      <c r="F779" s="0" t="s">
        <v>405</v>
      </c>
      <c r="G779" s="0" t="s">
        <v>406</v>
      </c>
      <c r="H779" s="0" t="s">
        <v>407</v>
      </c>
      <c r="I779" s="0" t="s">
        <v>408</v>
      </c>
    </row>
    <row r="780" customFormat="false" ht="15" hidden="false" customHeight="false" outlineLevel="0" collapsed="false">
      <c r="A780" s="0" t="s">
        <v>3861</v>
      </c>
      <c r="B780" s="0" t="s">
        <v>1145</v>
      </c>
      <c r="C780" s="3" t="s">
        <v>1658</v>
      </c>
      <c r="D780" s="0" t="s">
        <v>7</v>
      </c>
      <c r="E780" s="0" t="s">
        <v>3862</v>
      </c>
      <c r="F780" s="0" t="s">
        <v>405</v>
      </c>
      <c r="G780" s="0" t="s">
        <v>406</v>
      </c>
      <c r="H780" s="0" t="s">
        <v>407</v>
      </c>
      <c r="I780" s="0" t="s">
        <v>408</v>
      </c>
    </row>
    <row r="781" customFormat="false" ht="15" hidden="false" customHeight="false" outlineLevel="0" collapsed="false">
      <c r="A781" s="0" t="s">
        <v>3863</v>
      </c>
      <c r="B781" s="0" t="s">
        <v>2493</v>
      </c>
      <c r="C781" s="3" t="s">
        <v>1690</v>
      </c>
      <c r="D781" s="0" t="s">
        <v>7</v>
      </c>
      <c r="E781" s="0" t="s">
        <v>3864</v>
      </c>
      <c r="F781" s="0" t="s">
        <v>405</v>
      </c>
      <c r="G781" s="0" t="s">
        <v>406</v>
      </c>
      <c r="H781" s="0" t="s">
        <v>407</v>
      </c>
      <c r="I781" s="0" t="s">
        <v>408</v>
      </c>
    </row>
    <row r="782" customFormat="false" ht="15" hidden="false" customHeight="false" outlineLevel="0" collapsed="false">
      <c r="A782" s="0" t="s">
        <v>3865</v>
      </c>
      <c r="B782" s="0" t="s">
        <v>2488</v>
      </c>
      <c r="C782" s="3" t="s">
        <v>1690</v>
      </c>
      <c r="D782" s="0" t="s">
        <v>7</v>
      </c>
      <c r="E782" s="0" t="s">
        <v>3864</v>
      </c>
      <c r="F782" s="0" t="s">
        <v>405</v>
      </c>
      <c r="G782" s="0" t="s">
        <v>406</v>
      </c>
      <c r="H782" s="0" t="s">
        <v>407</v>
      </c>
      <c r="I782" s="0" t="s">
        <v>408</v>
      </c>
    </row>
    <row r="783" customFormat="false" ht="15" hidden="false" customHeight="false" outlineLevel="0" collapsed="false">
      <c r="A783" s="0" t="s">
        <v>3866</v>
      </c>
      <c r="B783" s="0" t="s">
        <v>2491</v>
      </c>
      <c r="C783" s="3" t="s">
        <v>1690</v>
      </c>
      <c r="D783" s="0" t="s">
        <v>7</v>
      </c>
      <c r="E783" s="0" t="s">
        <v>3864</v>
      </c>
      <c r="F783" s="0" t="s">
        <v>405</v>
      </c>
      <c r="G783" s="0" t="s">
        <v>406</v>
      </c>
      <c r="H783" s="0" t="s">
        <v>407</v>
      </c>
      <c r="I783" s="0" t="s">
        <v>408</v>
      </c>
    </row>
    <row r="784" customFormat="false" ht="15" hidden="false" customHeight="false" outlineLevel="0" collapsed="false">
      <c r="A784" s="0" t="s">
        <v>3867</v>
      </c>
      <c r="B784" s="0" t="s">
        <v>3868</v>
      </c>
      <c r="C784" s="3" t="s">
        <v>1690</v>
      </c>
      <c r="D784" s="0" t="s">
        <v>7</v>
      </c>
      <c r="E784" s="0" t="s">
        <v>3864</v>
      </c>
      <c r="F784" s="0" t="s">
        <v>405</v>
      </c>
      <c r="G784" s="0" t="s">
        <v>406</v>
      </c>
      <c r="H784" s="0" t="s">
        <v>407</v>
      </c>
      <c r="I784" s="0" t="s">
        <v>408</v>
      </c>
    </row>
    <row r="785" customFormat="false" ht="15" hidden="false" customHeight="false" outlineLevel="0" collapsed="false">
      <c r="A785" s="0" t="s">
        <v>3869</v>
      </c>
      <c r="B785" s="0" t="s">
        <v>3870</v>
      </c>
      <c r="C785" s="3" t="s">
        <v>1690</v>
      </c>
      <c r="D785" s="0" t="s">
        <v>7</v>
      </c>
      <c r="E785" s="0" t="s">
        <v>3871</v>
      </c>
      <c r="F785" s="0" t="s">
        <v>405</v>
      </c>
      <c r="G785" s="0" t="s">
        <v>406</v>
      </c>
      <c r="H785" s="0" t="s">
        <v>407</v>
      </c>
      <c r="I785" s="0" t="s">
        <v>408</v>
      </c>
    </row>
    <row r="786" customFormat="false" ht="15" hidden="false" customHeight="false" outlineLevel="0" collapsed="false">
      <c r="A786" s="0" t="s">
        <v>3872</v>
      </c>
      <c r="B786" s="0" t="s">
        <v>3873</v>
      </c>
      <c r="C786" s="3" t="s">
        <v>1690</v>
      </c>
      <c r="D786" s="0" t="s">
        <v>7</v>
      </c>
      <c r="E786" s="0" t="s">
        <v>3864</v>
      </c>
      <c r="F786" s="0" t="s">
        <v>405</v>
      </c>
      <c r="G786" s="0" t="s">
        <v>406</v>
      </c>
      <c r="H786" s="0" t="s">
        <v>407</v>
      </c>
      <c r="I786" s="0" t="s">
        <v>408</v>
      </c>
    </row>
    <row r="787" customFormat="false" ht="15" hidden="false" customHeight="false" outlineLevel="0" collapsed="false">
      <c r="A787" s="0" t="s">
        <v>3874</v>
      </c>
      <c r="B787" s="0" t="s">
        <v>3875</v>
      </c>
      <c r="C787" s="3" t="s">
        <v>1690</v>
      </c>
      <c r="D787" s="0" t="s">
        <v>7</v>
      </c>
      <c r="E787" s="0" t="s">
        <v>3871</v>
      </c>
      <c r="F787" s="0" t="s">
        <v>405</v>
      </c>
      <c r="G787" s="0" t="s">
        <v>406</v>
      </c>
      <c r="H787" s="0" t="s">
        <v>407</v>
      </c>
      <c r="I787" s="0" t="s">
        <v>408</v>
      </c>
    </row>
    <row r="788" customFormat="false" ht="15" hidden="false" customHeight="false" outlineLevel="0" collapsed="false">
      <c r="A788" s="0" t="s">
        <v>3876</v>
      </c>
      <c r="B788" s="0" t="s">
        <v>3877</v>
      </c>
      <c r="C788" s="3" t="s">
        <v>1690</v>
      </c>
      <c r="D788" s="0" t="s">
        <v>7</v>
      </c>
      <c r="E788" s="0" t="s">
        <v>3878</v>
      </c>
      <c r="F788" s="0" t="s">
        <v>405</v>
      </c>
      <c r="G788" s="0" t="s">
        <v>406</v>
      </c>
      <c r="H788" s="0" t="s">
        <v>407</v>
      </c>
      <c r="I788" s="0" t="s">
        <v>408</v>
      </c>
    </row>
    <row r="789" customFormat="false" ht="15" hidden="false" customHeight="false" outlineLevel="0" collapsed="false">
      <c r="A789" s="0" t="s">
        <v>3879</v>
      </c>
      <c r="B789" s="0" t="s">
        <v>3623</v>
      </c>
      <c r="C789" s="3" t="s">
        <v>1654</v>
      </c>
      <c r="D789" s="0" t="s">
        <v>301</v>
      </c>
      <c r="E789" s="0" t="s">
        <v>3880</v>
      </c>
      <c r="F789" s="0" t="s">
        <v>405</v>
      </c>
      <c r="G789" s="0" t="s">
        <v>406</v>
      </c>
      <c r="H789" s="0" t="s">
        <v>407</v>
      </c>
      <c r="I789" s="0" t="s">
        <v>408</v>
      </c>
    </row>
    <row r="790" customFormat="false" ht="15" hidden="false" customHeight="false" outlineLevel="0" collapsed="false">
      <c r="A790" s="0" t="s">
        <v>3881</v>
      </c>
      <c r="B790" s="0" t="s">
        <v>3882</v>
      </c>
      <c r="C790" s="3" t="s">
        <v>1698</v>
      </c>
      <c r="D790" s="0" t="s">
        <v>7</v>
      </c>
      <c r="E790" s="0" t="s">
        <v>3672</v>
      </c>
      <c r="F790" s="0" t="s">
        <v>405</v>
      </c>
      <c r="G790" s="0" t="s">
        <v>406</v>
      </c>
      <c r="H790" s="0" t="s">
        <v>407</v>
      </c>
      <c r="I790" s="0" t="s">
        <v>408</v>
      </c>
    </row>
    <row r="791" customFormat="false" ht="15" hidden="false" customHeight="false" outlineLevel="0" collapsed="false">
      <c r="A791" s="0" t="s">
        <v>3883</v>
      </c>
      <c r="B791" s="0" t="s">
        <v>2642</v>
      </c>
      <c r="C791" s="3" t="s">
        <v>1698</v>
      </c>
      <c r="D791" s="0" t="s">
        <v>7</v>
      </c>
      <c r="E791" s="0" t="s">
        <v>2034</v>
      </c>
      <c r="F791" s="0" t="s">
        <v>405</v>
      </c>
      <c r="G791" s="0" t="s">
        <v>406</v>
      </c>
      <c r="H791" s="0" t="s">
        <v>407</v>
      </c>
      <c r="I791" s="0" t="s">
        <v>408</v>
      </c>
    </row>
    <row r="792" customFormat="false" ht="15" hidden="false" customHeight="false" outlineLevel="0" collapsed="false">
      <c r="A792" s="0" t="s">
        <v>3884</v>
      </c>
      <c r="B792" s="0" t="s">
        <v>1016</v>
      </c>
      <c r="C792" s="3" t="s">
        <v>1698</v>
      </c>
      <c r="D792" s="0" t="s">
        <v>7</v>
      </c>
      <c r="E792" s="0" t="s">
        <v>3885</v>
      </c>
      <c r="F792" s="0" t="s">
        <v>405</v>
      </c>
      <c r="G792" s="0" t="s">
        <v>406</v>
      </c>
      <c r="H792" s="0" t="s">
        <v>407</v>
      </c>
      <c r="I792" s="0" t="s">
        <v>408</v>
      </c>
    </row>
    <row r="793" customFormat="false" ht="15" hidden="false" customHeight="false" outlineLevel="0" collapsed="false">
      <c r="A793" s="0" t="s">
        <v>3886</v>
      </c>
      <c r="B793" s="0" t="s">
        <v>1555</v>
      </c>
      <c r="C793" s="3" t="s">
        <v>1698</v>
      </c>
      <c r="D793" s="0" t="s">
        <v>7</v>
      </c>
      <c r="E793" s="0" t="s">
        <v>3887</v>
      </c>
      <c r="F793" s="0" t="s">
        <v>405</v>
      </c>
      <c r="G793" s="0" t="s">
        <v>406</v>
      </c>
      <c r="H793" s="0" t="s">
        <v>407</v>
      </c>
      <c r="I793" s="0" t="s">
        <v>408</v>
      </c>
    </row>
    <row r="794" customFormat="false" ht="15" hidden="false" customHeight="false" outlineLevel="0" collapsed="false">
      <c r="A794" s="0" t="s">
        <v>3888</v>
      </c>
      <c r="B794" s="0" t="s">
        <v>3889</v>
      </c>
      <c r="C794" s="3" t="s">
        <v>1698</v>
      </c>
      <c r="D794" s="0" t="s">
        <v>7</v>
      </c>
      <c r="E794" s="0" t="s">
        <v>3890</v>
      </c>
      <c r="F794" s="0" t="s">
        <v>405</v>
      </c>
      <c r="G794" s="0" t="s">
        <v>406</v>
      </c>
      <c r="H794" s="0" t="s">
        <v>407</v>
      </c>
      <c r="I794" s="0" t="s">
        <v>408</v>
      </c>
    </row>
    <row r="795" customFormat="false" ht="15" hidden="false" customHeight="false" outlineLevel="0" collapsed="false">
      <c r="A795" s="0" t="s">
        <v>3891</v>
      </c>
      <c r="B795" s="0" t="s">
        <v>1051</v>
      </c>
      <c r="C795" s="3" t="s">
        <v>1698</v>
      </c>
      <c r="D795" s="0" t="s">
        <v>7</v>
      </c>
      <c r="E795" s="0" t="s">
        <v>3892</v>
      </c>
      <c r="G795" s="0" t="s">
        <v>406</v>
      </c>
      <c r="H795" s="0" t="s">
        <v>407</v>
      </c>
      <c r="I795" s="0" t="s">
        <v>408</v>
      </c>
    </row>
    <row r="796" customFormat="false" ht="15" hidden="false" customHeight="false" outlineLevel="0" collapsed="false">
      <c r="A796" s="0" t="s">
        <v>3893</v>
      </c>
      <c r="B796" s="0" t="s">
        <v>3894</v>
      </c>
      <c r="C796" s="3" t="s">
        <v>1585</v>
      </c>
      <c r="D796" s="0" t="s">
        <v>301</v>
      </c>
      <c r="E796" s="0" t="s">
        <v>3895</v>
      </c>
      <c r="F796" s="0" t="s">
        <v>405</v>
      </c>
      <c r="G796" s="0" t="s">
        <v>406</v>
      </c>
      <c r="H796" s="0" t="s">
        <v>407</v>
      </c>
      <c r="I796" s="0" t="s">
        <v>408</v>
      </c>
    </row>
    <row r="797" customFormat="false" ht="15" hidden="false" customHeight="false" outlineLevel="0" collapsed="false">
      <c r="A797" s="0" t="s">
        <v>3896</v>
      </c>
      <c r="B797" s="0" t="s">
        <v>3897</v>
      </c>
      <c r="C797" s="3" t="s">
        <v>1585</v>
      </c>
      <c r="D797" s="0" t="s">
        <v>7</v>
      </c>
      <c r="E797" s="0" t="s">
        <v>3898</v>
      </c>
      <c r="F797" s="0" t="s">
        <v>405</v>
      </c>
      <c r="G797" s="0" t="s">
        <v>406</v>
      </c>
      <c r="H797" s="0" t="s">
        <v>407</v>
      </c>
      <c r="I797" s="0" t="s">
        <v>40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4-15T20:11:21Z</dcterms:created>
  <dc:creator>yutin</dc:creator>
  <dc:description/>
  <dc:language>en-US</dc:language>
  <cp:lastModifiedBy>wolf</cp:lastModifiedBy>
  <dcterms:modified xsi:type="dcterms:W3CDTF">2012-02-16T17:31:52Z</dcterms:modified>
  <cp:revision>0</cp:revision>
  <dc:subject/>
  <dc:title/>
</cp:coreProperties>
</file>